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7"/>
  </bookViews>
  <sheets>
    <sheet name="Fig 1" sheetId="1" state="visible" r:id="rId2"/>
    <sheet name="Fig 2" sheetId="2" state="visible" r:id="rId3"/>
    <sheet name="Fig 3" sheetId="3" state="visible" r:id="rId4"/>
    <sheet name="Fig 4" sheetId="4" state="visible" r:id="rId5"/>
    <sheet name="Fig 5" sheetId="5" state="visible" r:id="rId6"/>
    <sheet name="Fig 6" sheetId="6" state="visible" r:id="rId7"/>
    <sheet name="Fig 7" sheetId="7" state="visible" r:id="rId8"/>
    <sheet name="Fig S1" sheetId="8" state="visible" r:id="rId9"/>
    <sheet name="Fig S2" sheetId="9" state="visible" r:id="rId10"/>
    <sheet name="Fig S3" sheetId="10" state="visible" r:id="rId11"/>
    <sheet name="Fig S4" sheetId="11" state="visible" r:id="rId12"/>
    <sheet name="Fig S5" sheetId="12" state="visible" r:id="rId13"/>
    <sheet name="Fig S6" sheetId="13" state="visible" r:id="rId14"/>
    <sheet name="Fig S7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2" uniqueCount="395">
  <si>
    <t xml:space="preserve">Data  for Figure 1</t>
  </si>
  <si>
    <t xml:space="preserve">Figure 1 panel B</t>
  </si>
  <si>
    <t xml:space="preserve">Total CFTR % of</t>
  </si>
  <si>
    <t xml:space="preserve">mean</t>
  </si>
  <si>
    <t xml:space="preserve">SD</t>
  </si>
  <si>
    <t xml:space="preserve">pre heat shock</t>
  </si>
  <si>
    <t xml:space="preserve">WT</t>
  </si>
  <si>
    <t xml:space="preserve">F508del</t>
  </si>
  <si>
    <t xml:space="preserve">Time</t>
  </si>
  <si>
    <t xml:space="preserve">min</t>
  </si>
  <si>
    <t xml:space="preserve">Figure 1 panel E</t>
  </si>
  <si>
    <t xml:space="preserve">Relative protein</t>
  </si>
  <si>
    <t xml:space="preserve">HSF1</t>
  </si>
  <si>
    <t xml:space="preserve">HSF1-P</t>
  </si>
  <si>
    <t xml:space="preserve">I-Hsp70</t>
  </si>
  <si>
    <t xml:space="preserve">(% of WT)</t>
  </si>
  <si>
    <t xml:space="preserve">null</t>
  </si>
  <si>
    <t xml:space="preserve">SEM</t>
  </si>
  <si>
    <t xml:space="preserve">P</t>
  </si>
  <si>
    <t xml:space="preserve">Figure panel F</t>
  </si>
  <si>
    <t xml:space="preserve">HSF1 trimer</t>
  </si>
  <si>
    <t xml:space="preserve">relative protein</t>
  </si>
  <si>
    <t xml:space="preserve">CFTR-/-</t>
  </si>
  <si>
    <t xml:space="preserve">Figure 1 panel G</t>
  </si>
  <si>
    <t xml:space="preserve">I-Hsp70 </t>
  </si>
  <si>
    <t xml:space="preserve">I-Hsp90</t>
  </si>
  <si>
    <t xml:space="preserve">I-Hsp40</t>
  </si>
  <si>
    <t xml:space="preserve">Relative mRNA</t>
  </si>
  <si>
    <t xml:space="preserve">% of WT</t>
  </si>
  <si>
    <t xml:space="preserve">Figure 1 panel I</t>
  </si>
  <si>
    <t xml:space="preserve">DF508del</t>
  </si>
  <si>
    <t xml:space="preserve">normalized to</t>
  </si>
  <si>
    <t xml:space="preserve">actin</t>
  </si>
  <si>
    <t xml:space="preserve">Figure 1 panel J</t>
  </si>
  <si>
    <t xml:space="preserve">primary cells</t>
  </si>
  <si>
    <t xml:space="preserve">HspA1A</t>
  </si>
  <si>
    <t xml:space="preserve">HspA6</t>
  </si>
  <si>
    <t xml:space="preserve">HSp90a</t>
  </si>
  <si>
    <t xml:space="preserve">Hsp40</t>
  </si>
  <si>
    <t xml:space="preserve">CKS2</t>
  </si>
  <si>
    <t xml:space="preserve">LY6K</t>
  </si>
  <si>
    <t xml:space="preserve">EIF4a2</t>
  </si>
  <si>
    <t xml:space="preserve">p</t>
  </si>
  <si>
    <t xml:space="preserve">Figure 1 panel K</t>
  </si>
  <si>
    <t xml:space="preserve">Hsc70</t>
  </si>
  <si>
    <t xml:space="preserve">HS</t>
  </si>
  <si>
    <t xml:space="preserve">Figure 1 panel L</t>
  </si>
  <si>
    <t xml:space="preserve">F508del-</t>
  </si>
  <si>
    <t xml:space="preserve">siCFTR (nM)</t>
  </si>
  <si>
    <t xml:space="preserve">Fluc activity/Fluc expression</t>
  </si>
  <si>
    <t xml:space="preserve">12 nM</t>
  </si>
  <si>
    <t xml:space="preserve">25 nM</t>
  </si>
  <si>
    <t xml:space="preserve">50 nM</t>
  </si>
  <si>
    <t xml:space="preserve">mean </t>
  </si>
  <si>
    <t xml:space="preserve">P( vs WT)</t>
  </si>
  <si>
    <t xml:space="preserve">P( vs F508del control)</t>
  </si>
  <si>
    <t xml:space="preserve">Data Figure 2</t>
  </si>
  <si>
    <t xml:space="preserve">Figure 2 panel A</t>
  </si>
  <si>
    <t xml:space="preserve">1 h heat shock</t>
  </si>
  <si>
    <t xml:space="preserve">prior HS</t>
  </si>
  <si>
    <t xml:space="preserve">graph (% of control)</t>
  </si>
  <si>
    <t xml:space="preserve">control</t>
  </si>
  <si>
    <t xml:space="preserve">sip23</t>
  </si>
  <si>
    <t xml:space="preserve">Figure 2 panel B</t>
  </si>
  <si>
    <t xml:space="preserve">F508del-CFTR cells</t>
  </si>
  <si>
    <t xml:space="preserve">Hsc/p90</t>
  </si>
  <si>
    <t xml:space="preserve">Hsc/p40</t>
  </si>
  <si>
    <t xml:space="preserve">(% of control)</t>
  </si>
  <si>
    <t xml:space="preserve">Control </t>
  </si>
  <si>
    <t xml:space="preserve">Figure 2 panel C</t>
  </si>
  <si>
    <t xml:space="preserve">relative mRNA</t>
  </si>
  <si>
    <t xml:space="preserve">% of control</t>
  </si>
  <si>
    <t xml:space="preserve">Control</t>
  </si>
  <si>
    <t xml:space="preserve">Figure 2 panel D</t>
  </si>
  <si>
    <t xml:space="preserve">% control</t>
  </si>
  <si>
    <t xml:space="preserve">Figure 2 panel E</t>
  </si>
  <si>
    <t xml:space="preserve">Data Figure 3</t>
  </si>
  <si>
    <t xml:space="preserve">Figure3 panel A</t>
  </si>
  <si>
    <t xml:space="preserve">F508del-37oC</t>
  </si>
  <si>
    <t xml:space="preserve">CFTR band B</t>
  </si>
  <si>
    <t xml:space="preserve">CFTR band C</t>
  </si>
  <si>
    <t xml:space="preserve">Ratio C/B</t>
  </si>
  <si>
    <t xml:space="preserve">(% of max)</t>
  </si>
  <si>
    <t xml:space="preserve">Figure3 panel B</t>
  </si>
  <si>
    <t xml:space="preserve">F508del-30oC</t>
  </si>
  <si>
    <t xml:space="preserve">Figure3 panel C</t>
  </si>
  <si>
    <t xml:space="preserve">WT-CFTR</t>
  </si>
  <si>
    <t xml:space="preserve">Figure 3 panel D</t>
  </si>
  <si>
    <t xml:space="preserve">CFTR</t>
  </si>
  <si>
    <t xml:space="preserve">p23</t>
  </si>
  <si>
    <t xml:space="preserve">siControl</t>
  </si>
  <si>
    <t xml:space="preserve">Figure 3 panel E</t>
  </si>
  <si>
    <t xml:space="preserve">Iodide Efflux analysis during stimulus</t>
  </si>
  <si>
    <t xml:space="preserve">positive control</t>
  </si>
  <si>
    <t xml:space="preserve">Time(min)</t>
  </si>
  <si>
    <t xml:space="preserve">30oC</t>
  </si>
  <si>
    <t xml:space="preserve">Efflux stimulus/Efflux basal</t>
  </si>
  <si>
    <t xml:space="preserve">max value</t>
  </si>
  <si>
    <t xml:space="preserve">Figure 3 panel F</t>
  </si>
  <si>
    <t xml:space="preserve">ratio Chaperone/</t>
  </si>
  <si>
    <t xml:space="preserve">Total CFTR</t>
  </si>
  <si>
    <t xml:space="preserve">Hsc/p70</t>
  </si>
  <si>
    <t xml:space="preserve">Data Figure 4 </t>
  </si>
  <si>
    <t xml:space="preserve">Figure 4 panel B</t>
  </si>
  <si>
    <t xml:space="preserve">∆Isc (uA/cm2) </t>
  </si>
  <si>
    <t xml:space="preserve">F508del siControl</t>
  </si>
  <si>
    <t xml:space="preserve">F508del siHdac7</t>
  </si>
  <si>
    <t xml:space="preserve">F508del sip23</t>
  </si>
  <si>
    <t xml:space="preserve">F508del siHSF1</t>
  </si>
  <si>
    <t xml:space="preserve">DMSO</t>
  </si>
  <si>
    <t xml:space="preserve">VX809</t>
  </si>
  <si>
    <t xml:space="preserve">FSk/Gen</t>
  </si>
  <si>
    <t xml:space="preserve">Inhibitor 172</t>
  </si>
  <si>
    <t xml:space="preserve">Figure 4 panel F</t>
  </si>
  <si>
    <t xml:space="preserve">Relative NPC1</t>
  </si>
  <si>
    <t xml:space="preserve">Endo H sensitive</t>
  </si>
  <si>
    <t xml:space="preserve">Endo H resistant</t>
  </si>
  <si>
    <t xml:space="preserve">(% of total)</t>
  </si>
  <si>
    <t xml:space="preserve">siHSF1</t>
  </si>
  <si>
    <t xml:space="preserve">Figure 4 panel G</t>
  </si>
  <si>
    <t xml:space="preserve">4 months old mice</t>
  </si>
  <si>
    <t xml:space="preserve">9 months old mice</t>
  </si>
  <si>
    <t xml:space="preserve">16 months old mice</t>
  </si>
  <si>
    <t xml:space="preserve">HSF1 total</t>
  </si>
  <si>
    <t xml:space="preserve">ratio HSF1/tubulin</t>
  </si>
  <si>
    <t xml:space="preserve">AD</t>
  </si>
  <si>
    <t xml:space="preserve">Relative to WT 3 months old</t>
  </si>
  <si>
    <t xml:space="preserve">Data for Figure 5</t>
  </si>
  <si>
    <t xml:space="preserve">Figure 5 panel A</t>
  </si>
  <si>
    <t xml:space="preserve">Total Protein/number of cell</t>
  </si>
  <si>
    <t xml:space="preserve">sd</t>
  </si>
  <si>
    <t xml:space="preserve">sem</t>
  </si>
  <si>
    <t xml:space="preserve">Figure 5 panel C</t>
  </si>
  <si>
    <t xml:space="preserve">time in h</t>
  </si>
  <si>
    <t xml:space="preserve">% CFTR band-B</t>
  </si>
  <si>
    <t xml:space="preserve">% CFTR band-C</t>
  </si>
  <si>
    <t xml:space="preserve">Sem</t>
  </si>
  <si>
    <t xml:space="preserve">Figure 5 panel D</t>
  </si>
  <si>
    <t xml:space="preserve">Normalized CFTR-band C (T=1h)</t>
  </si>
  <si>
    <t xml:space="preserve">time (h)</t>
  </si>
  <si>
    <t xml:space="preserve">F508del (30oC)</t>
  </si>
  <si>
    <t xml:space="preserve">F508del (siHSF1)</t>
  </si>
  <si>
    <t xml:space="preserve">Figure 5 panel F</t>
  </si>
  <si>
    <t xml:space="preserve">Data from Figure 6</t>
  </si>
  <si>
    <t xml:space="preserve">Figure 6 panel B</t>
  </si>
  <si>
    <t xml:space="preserve">Figure 6 panel A</t>
  </si>
  <si>
    <t xml:space="preserve">Normalized YFP quenching</t>
  </si>
  <si>
    <t xml:space="preserve">Triptolide 6nM</t>
  </si>
  <si>
    <t xml:space="preserve">Triptolide 12nM</t>
  </si>
  <si>
    <t xml:space="preserve">3 uM VX809</t>
  </si>
  <si>
    <t xml:space="preserve">6nM Triptolide</t>
  </si>
  <si>
    <t xml:space="preserve">12nM Triptolide</t>
  </si>
  <si>
    <t xml:space="preserve">CFTR-B</t>
  </si>
  <si>
    <t xml:space="preserve">CFTR-C</t>
  </si>
  <si>
    <t xml:space="preserve">time (s)</t>
  </si>
  <si>
    <t xml:space="preserve">(% max signal)</t>
  </si>
  <si>
    <t xml:space="preserve">Figure 6 panel C</t>
  </si>
  <si>
    <t xml:space="preserve">triptolide 12.5 nM chronic treatment</t>
  </si>
  <si>
    <t xml:space="preserve">Fold change</t>
  </si>
  <si>
    <t xml:space="preserve">CFTR-Band B</t>
  </si>
  <si>
    <t xml:space="preserve">CFTR-Band C</t>
  </si>
  <si>
    <t xml:space="preserve">to DMSO</t>
  </si>
  <si>
    <t xml:space="preserve">24 h</t>
  </si>
  <si>
    <t xml:space="preserve">48 h</t>
  </si>
  <si>
    <t xml:space="preserve">96 h</t>
  </si>
  <si>
    <t xml:space="preserve">Figure 6 panel D</t>
  </si>
  <si>
    <t xml:space="preserve">VX809 +</t>
  </si>
  <si>
    <t xml:space="preserve">Figure 6 panel E</t>
  </si>
  <si>
    <t xml:space="preserve">6nM Triptolide+VX809</t>
  </si>
  <si>
    <t xml:space="preserve">12nM Triptolide+VX809</t>
  </si>
  <si>
    <t xml:space="preserve">Data Figure 7</t>
  </si>
  <si>
    <t xml:space="preserve">Figure 7 panel A</t>
  </si>
  <si>
    <t xml:space="preserve">hBE primary cells</t>
  </si>
  <si>
    <t xml:space="preserve">Figure 7 panel C</t>
  </si>
  <si>
    <t xml:space="preserve">Fold change ∆Isc</t>
  </si>
  <si>
    <t xml:space="preserve">Trip 25nM</t>
  </si>
  <si>
    <t xml:space="preserve">TriP+ 809</t>
  </si>
  <si>
    <t xml:space="preserve">Treatment</t>
  </si>
  <si>
    <t xml:space="preserve">trip</t>
  </si>
  <si>
    <t xml:space="preserve">trip+vx809</t>
  </si>
  <si>
    <t xml:space="preserve">(relative to DMSO)</t>
  </si>
  <si>
    <t xml:space="preserve">CF patient code</t>
  </si>
  <si>
    <t xml:space="preserve">CF4</t>
  </si>
  <si>
    <t xml:space="preserve">CF22</t>
  </si>
  <si>
    <t xml:space="preserve">Swelling of Organoids t=60min</t>
  </si>
  <si>
    <t xml:space="preserve">(% of VX809)</t>
  </si>
  <si>
    <t xml:space="preserve">average</t>
  </si>
  <si>
    <t xml:space="preserve">P (vs dmso)</t>
  </si>
  <si>
    <t xml:space="preserve">P (vs DMSO)</t>
  </si>
  <si>
    <t xml:space="preserve">P (vs VX809)</t>
  </si>
  <si>
    <t xml:space="preserve">P (vs Vx809)</t>
  </si>
  <si>
    <t xml:space="preserve">Figure 7 panel B</t>
  </si>
  <si>
    <t xml:space="preserve">Ussing Chamber traces </t>
  </si>
  <si>
    <t xml:space="preserve">Time (s)</t>
  </si>
  <si>
    <t xml:space="preserve">25mM Trip</t>
  </si>
  <si>
    <t xml:space="preserve">Trip and VX809 combo</t>
  </si>
  <si>
    <t xml:space="preserve">data Figure S1</t>
  </si>
  <si>
    <t xml:space="preserve">panel B</t>
  </si>
  <si>
    <t xml:space="preserve">CFTR silencing (nM)</t>
  </si>
  <si>
    <t xml:space="preserve">Control 0 nM (no silencing)</t>
  </si>
  <si>
    <t xml:space="preserve">3 nM siCFTR</t>
  </si>
  <si>
    <t xml:space="preserve">6 nM siCFTR</t>
  </si>
  <si>
    <t xml:space="preserve">12 nM siCFTR</t>
  </si>
  <si>
    <t xml:space="preserve">25 nM siCFTR</t>
  </si>
  <si>
    <t xml:space="preserve">50 nM siCFTR</t>
  </si>
  <si>
    <t xml:space="preserve">Data Figure S2</t>
  </si>
  <si>
    <t xml:space="preserve">Figure S2 panel A</t>
  </si>
  <si>
    <t xml:space="preserve">Relative HSF1 mRNA</t>
  </si>
  <si>
    <t xml:space="preserve">Figure S2 panel C</t>
  </si>
  <si>
    <t xml:space="preserve">pulse chase HSF1</t>
  </si>
  <si>
    <t xml:space="preserve">Time (h)</t>
  </si>
  <si>
    <t xml:space="preserve">Figure S2 panel D</t>
  </si>
  <si>
    <t xml:space="preserve">Relative labeled HSF1 at T=0 after pulse fase</t>
  </si>
  <si>
    <t xml:space="preserve">Figure S2 panel E</t>
  </si>
  <si>
    <t xml:space="preserve">WT-CFTR cells</t>
  </si>
  <si>
    <t xml:space="preserve">Data Figure S3</t>
  </si>
  <si>
    <t xml:space="preserve">Figure S3 panel A</t>
  </si>
  <si>
    <t xml:space="preserve">Figure S3 panel B</t>
  </si>
  <si>
    <t xml:space="preserve">pulse chase F508del-CFTR</t>
  </si>
  <si>
    <t xml:space="preserve">Relative F508del-CFTR at time 0 </t>
  </si>
  <si>
    <t xml:space="preserve">Figure S3 panel C</t>
  </si>
  <si>
    <t xml:space="preserve">Figure S3 panel D</t>
  </si>
  <si>
    <t xml:space="preserve">Relative WT-CFTR at time 0 </t>
  </si>
  <si>
    <t xml:space="preserve">pulse chase WT-CFTR</t>
  </si>
  <si>
    <t xml:space="preserve">Figure S3 panel E</t>
  </si>
  <si>
    <t xml:space="preserve">relative CFTR band B</t>
  </si>
  <si>
    <t xml:space="preserve">DMSO/</t>
  </si>
  <si>
    <t xml:space="preserve">MG132/</t>
  </si>
  <si>
    <t xml:space="preserve">relative CFTR band C</t>
  </si>
  <si>
    <t xml:space="preserve">(% of Max)</t>
  </si>
  <si>
    <t xml:space="preserve">P vs DMSO/control</t>
  </si>
  <si>
    <t xml:space="preserve">P vs DMSO/sip23</t>
  </si>
  <si>
    <t xml:space="preserve">Figure S3 panel F</t>
  </si>
  <si>
    <t xml:space="preserve">IP</t>
  </si>
  <si>
    <t xml:space="preserve">ratio_ub/CFTR</t>
  </si>
  <si>
    <t xml:space="preserve">Data for Figure S4</t>
  </si>
  <si>
    <t xml:space="preserve">FigureS4 panel A</t>
  </si>
  <si>
    <t xml:space="preserve">Figure S4 panel B</t>
  </si>
  <si>
    <t xml:space="preserve">Fold change to WT-AAT</t>
  </si>
  <si>
    <t xml:space="preserve">Z</t>
  </si>
  <si>
    <t xml:space="preserve">Figure S4 panel C</t>
  </si>
  <si>
    <t xml:space="preserve">Z-AAT Fold change relative to control</t>
  </si>
  <si>
    <t xml:space="preserve">Immature</t>
  </si>
  <si>
    <t xml:space="preserve">Secreted</t>
  </si>
  <si>
    <t xml:space="preserve">Z-AAT (I)</t>
  </si>
  <si>
    <t xml:space="preserve">Z-AAT (S)</t>
  </si>
  <si>
    <t xml:space="preserve">Mature</t>
  </si>
  <si>
    <t xml:space="preserve">Z-AAT (M)</t>
  </si>
  <si>
    <t xml:space="preserve">Figure S4 panel E</t>
  </si>
  <si>
    <t xml:space="preserve">Z-AAT</t>
  </si>
  <si>
    <t xml:space="preserve">fold change</t>
  </si>
  <si>
    <t xml:space="preserve">Immature/mature (I/M)</t>
  </si>
  <si>
    <t xml:space="preserve">Secreted (S)</t>
  </si>
  <si>
    <t xml:space="preserve">relative to control</t>
  </si>
  <si>
    <t xml:space="preserve">Figure S4 panel F</t>
  </si>
  <si>
    <t xml:space="preserve">WT </t>
  </si>
  <si>
    <t xml:space="preserve">I1061T</t>
  </si>
  <si>
    <t xml:space="preserve">Data from Figure S5</t>
  </si>
  <si>
    <t xml:space="preserve">Figure S5 panel C</t>
  </si>
  <si>
    <t xml:space="preserve">I-Hsp70 mRNA</t>
  </si>
  <si>
    <t xml:space="preserve">Fold change to pre-</t>
  </si>
  <si>
    <t xml:space="preserve">c12c8.1</t>
  </si>
  <si>
    <t xml:space="preserve">f44e5.4</t>
  </si>
  <si>
    <t xml:space="preserve"> heat shock (HS)</t>
  </si>
  <si>
    <t xml:space="preserve">wild type HS</t>
  </si>
  <si>
    <t xml:space="preserve">AB1-42cfp HS</t>
  </si>
  <si>
    <t xml:space="preserve">1-42cfp HS</t>
  </si>
  <si>
    <t xml:space="preserve">Figure S5 panel D</t>
  </si>
  <si>
    <t xml:space="preserve">C12C8.1(hsp70)</t>
  </si>
  <si>
    <t xml:space="preserve"> control</t>
  </si>
  <si>
    <t xml:space="preserve">siYFP</t>
  </si>
  <si>
    <t xml:space="preserve"> siHsf-1 </t>
  </si>
  <si>
    <t xml:space="preserve">F44E5.4(hsp70)</t>
  </si>
  <si>
    <t xml:space="preserve">siHsf-1</t>
  </si>
  <si>
    <t xml:space="preserve">Figure S5 panel E</t>
  </si>
  <si>
    <t xml:space="preserve">worm line: cyto 1-42cfp</t>
  </si>
  <si>
    <t xml:space="preserve">Experiment-1</t>
  </si>
  <si>
    <t xml:space="preserve"># paralyzed (50 worms total)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day6</t>
  </si>
  <si>
    <t xml:space="preserve">day7</t>
  </si>
  <si>
    <t xml:space="preserve">YFP</t>
  </si>
  <si>
    <t xml:space="preserve">C12C8.1</t>
  </si>
  <si>
    <t xml:space="preserve">F44E5.4</t>
  </si>
  <si>
    <t xml:space="preserve">% paralyzed</t>
  </si>
  <si>
    <t xml:space="preserve">Experiment-2</t>
  </si>
  <si>
    <t xml:space="preserve"># paralyzed (100 worms total)</t>
  </si>
  <si>
    <t xml:space="preserve">ex-1</t>
  </si>
  <si>
    <t xml:space="preserve">ex-2</t>
  </si>
  <si>
    <t xml:space="preserve">YFP RNAi</t>
  </si>
  <si>
    <t xml:space="preserve">HSP70(C12C8.1)</t>
  </si>
  <si>
    <t xml:space="preserve">HSP70(F44E5.4)</t>
  </si>
  <si>
    <t xml:space="preserve">Figure S5 panel F</t>
  </si>
  <si>
    <t xml:space="preserve">worm line: cyto ab1-42 cfp</t>
  </si>
  <si>
    <t xml:space="preserve">day2 </t>
  </si>
  <si>
    <t xml:space="preserve">day 3 </t>
  </si>
  <si>
    <t xml:space="preserve">day 5</t>
  </si>
  <si>
    <t xml:space="preserve">day 6</t>
  </si>
  <si>
    <t xml:space="preserve">day 7</t>
  </si>
  <si>
    <t xml:space="preserve">day 8</t>
  </si>
  <si>
    <t xml:space="preserve">day 9</t>
  </si>
  <si>
    <t xml:space="preserve">day 10</t>
  </si>
  <si>
    <t xml:space="preserve">day 11</t>
  </si>
  <si>
    <t xml:space="preserve">100 worms</t>
  </si>
  <si>
    <t xml:space="preserve">ex 1</t>
  </si>
  <si>
    <t xml:space="preserve">hsf-1 RNAi</t>
  </si>
  <si>
    <t xml:space="preserve">daf-2 RNAi</t>
  </si>
  <si>
    <t xml:space="preserve">50 worms</t>
  </si>
  <si>
    <t xml:space="preserve">HSF-1 RNAi</t>
  </si>
  <si>
    <t xml:space="preserve">DAF-2 RNAi</t>
  </si>
  <si>
    <t xml:space="preserve">Figure S5 panel G</t>
  </si>
  <si>
    <t xml:space="preserve">experiment 1</t>
  </si>
  <si>
    <t xml:space="preserve">60worms total</t>
  </si>
  <si>
    <t xml:space="preserve">day 1</t>
  </si>
  <si>
    <t xml:space="preserve">day 2</t>
  </si>
  <si>
    <t xml:space="preserve">day 3</t>
  </si>
  <si>
    <t xml:space="preserve">day 4</t>
  </si>
  <si>
    <t xml:space="preserve"># of paralyzed worms</t>
  </si>
  <si>
    <t xml:space="preserve">1-42</t>
  </si>
  <si>
    <t xml:space="preserve">1-42/hsf-1 OE</t>
  </si>
  <si>
    <t xml:space="preserve">percentage</t>
  </si>
  <si>
    <t xml:space="preserve">experiment 2 100 worms total</t>
  </si>
  <si>
    <t xml:space="preserve">Data  for Figure S6</t>
  </si>
  <si>
    <t xml:space="preserve">Figure S6 panel A</t>
  </si>
  <si>
    <t xml:space="preserve">HspB1</t>
  </si>
  <si>
    <t xml:space="preserve">Figure S6 panel B</t>
  </si>
  <si>
    <t xml:space="preserve">UPR</t>
  </si>
  <si>
    <t xml:space="preserve">UPS</t>
  </si>
  <si>
    <t xml:space="preserve">autophagy</t>
  </si>
  <si>
    <t xml:space="preserve">NRF2</t>
  </si>
  <si>
    <t xml:space="preserve">CHOP</t>
  </si>
  <si>
    <t xml:space="preserve">BIP</t>
  </si>
  <si>
    <t xml:space="preserve">PPP1R15A</t>
  </si>
  <si>
    <t xml:space="preserve">PSMC4</t>
  </si>
  <si>
    <t xml:space="preserve">PSMD12</t>
  </si>
  <si>
    <t xml:space="preserve">PSMA5</t>
  </si>
  <si>
    <t xml:space="preserve">MAP1LC3B</t>
  </si>
  <si>
    <t xml:space="preserve">ATG7</t>
  </si>
  <si>
    <t xml:space="preserve">WIPI1</t>
  </si>
  <si>
    <t xml:space="preserve">SQSTM1</t>
  </si>
  <si>
    <t xml:space="preserve">HMOX1</t>
  </si>
  <si>
    <t xml:space="preserve">GCLM</t>
  </si>
  <si>
    <t xml:space="preserve">Fold change to control</t>
  </si>
  <si>
    <t xml:space="preserve">Figure S6 panel C</t>
  </si>
  <si>
    <t xml:space="preserve">Fold change to WT</t>
  </si>
  <si>
    <t xml:space="preserve">Figure S6 panel D</t>
  </si>
  <si>
    <t xml:space="preserve">F508del </t>
  </si>
  <si>
    <t xml:space="preserve">no add</t>
  </si>
  <si>
    <t xml:space="preserve">MG132</t>
  </si>
  <si>
    <t xml:space="preserve">3-MA</t>
  </si>
  <si>
    <t xml:space="preserve">Normalized Fluc activity</t>
  </si>
  <si>
    <t xml:space="preserve">P (WT)</t>
  </si>
  <si>
    <t xml:space="preserve">P(F508del)</t>
  </si>
  <si>
    <t xml:space="preserve">Data  for Figure S7</t>
  </si>
  <si>
    <t xml:space="preserve">Figure S7 panel A</t>
  </si>
  <si>
    <t xml:space="preserve">post-heat shock</t>
  </si>
  <si>
    <t xml:space="preserve">mRNA</t>
  </si>
  <si>
    <t xml:space="preserve">Triptolide</t>
  </si>
  <si>
    <t xml:space="preserve">Fold Change relative to DMSO</t>
  </si>
  <si>
    <t xml:space="preserve">Figure S7 panel B</t>
  </si>
  <si>
    <t xml:space="preserve">CFTR Fold Change</t>
  </si>
  <si>
    <t xml:space="preserve">Band B</t>
  </si>
  <si>
    <t xml:space="preserve">Band C</t>
  </si>
  <si>
    <t xml:space="preserve">TRIP</t>
  </si>
  <si>
    <t xml:space="preserve">hsf+trip</t>
  </si>
  <si>
    <t xml:space="preserve">fold change YFP quenching  relative to DMSO</t>
  </si>
  <si>
    <t xml:space="preserve">Figure S7 panel C</t>
  </si>
  <si>
    <t xml:space="preserve">Quench Rate (sec-1)</t>
  </si>
  <si>
    <t xml:space="preserve">3uM Vx809</t>
  </si>
  <si>
    <t xml:space="preserve">6nM Trip</t>
  </si>
  <si>
    <t xml:space="preserve">12nM Trip</t>
  </si>
  <si>
    <t xml:space="preserve">6nM Trip + 809</t>
  </si>
  <si>
    <t xml:space="preserve">12nM Trip + 809</t>
  </si>
  <si>
    <t xml:space="preserve">Figure S7 panel D</t>
  </si>
  <si>
    <t xml:space="preserve">Fold change YFP quenching (relative control/DMSO)</t>
  </si>
  <si>
    <t xml:space="preserve">triptolide</t>
  </si>
  <si>
    <t xml:space="preserve">C4a</t>
  </si>
  <si>
    <t xml:space="preserve">vx661</t>
  </si>
  <si>
    <t xml:space="preserve">c18</t>
  </si>
  <si>
    <t xml:space="preserve">vx809</t>
  </si>
  <si>
    <t xml:space="preserve">P vs control</t>
  </si>
  <si>
    <t xml:space="preserve">P vs siHSF1</t>
  </si>
  <si>
    <t xml:space="preserve">Figure S7 panel E</t>
  </si>
  <si>
    <t xml:space="preserve">Fold change % YFP</t>
  </si>
  <si>
    <t xml:space="preserve">siHdac7</t>
  </si>
  <si>
    <t xml:space="preserve">siHspA1A</t>
  </si>
  <si>
    <t xml:space="preserve">siHspA1L</t>
  </si>
  <si>
    <t xml:space="preserve">siHspA6</t>
  </si>
  <si>
    <t xml:space="preserve">siDnaJB9</t>
  </si>
  <si>
    <t xml:space="preserve">siDnaJB12</t>
  </si>
  <si>
    <t xml:space="preserve">Quenching relative to contro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000"/>
    <numFmt numFmtId="168" formatCode="[$-409]mmm\-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i val="true"/>
      <u val="single"/>
      <sz val="10"/>
      <name val="Arial"/>
      <family val="2"/>
    </font>
    <font>
      <u val="singl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050610 hdaci 850 24h new.xl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8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F107" activeCellId="0" sqref="F107:H10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</row>
    <row r="3" customFormat="false" ht="12.75" hidden="false" customHeight="false" outlineLevel="0" collapsed="false">
      <c r="A3" s="1" t="s">
        <v>1</v>
      </c>
      <c r="B3" s="1"/>
    </row>
    <row r="4" customFormat="false" ht="12.75" hidden="false" customHeight="false" outlineLevel="0" collapsed="false">
      <c r="A4" s="2" t="s">
        <v>2</v>
      </c>
      <c r="C4" s="2" t="s">
        <v>3</v>
      </c>
      <c r="E4" s="2" t="s">
        <v>4</v>
      </c>
    </row>
    <row r="5" customFormat="false" ht="12.75" hidden="false" customHeight="false" outlineLevel="0" collapsed="false">
      <c r="A5" s="2" t="s">
        <v>5</v>
      </c>
      <c r="C5" s="2" t="s">
        <v>6</v>
      </c>
      <c r="D5" s="2" t="s">
        <v>7</v>
      </c>
      <c r="E5" s="2" t="s">
        <v>6</v>
      </c>
      <c r="F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7" customFormat="false" ht="12.75" hidden="false" customHeight="false" outlineLevel="0" collapsed="false">
      <c r="B7" s="2" t="n">
        <v>0</v>
      </c>
      <c r="C7" s="2" t="n">
        <v>84.9756989507405</v>
      </c>
      <c r="D7" s="2" t="n">
        <v>98.1602536569695</v>
      </c>
      <c r="E7" s="2" t="n">
        <v>10.6237851545196</v>
      </c>
      <c r="F7" s="2" t="n">
        <v>1.30089711482014</v>
      </c>
    </row>
    <row r="8" customFormat="false" ht="12.75" hidden="false" customHeight="false" outlineLevel="0" collapsed="false">
      <c r="B8" s="2" t="n">
        <v>10</v>
      </c>
      <c r="C8" s="2" t="n">
        <v>105.056238574359</v>
      </c>
      <c r="D8" s="2" t="n">
        <v>90.9907078579884</v>
      </c>
      <c r="E8" s="2" t="n">
        <v>1.8462395339023</v>
      </c>
      <c r="F8" s="2" t="n">
        <v>5.10086981075315</v>
      </c>
    </row>
    <row r="9" customFormat="false" ht="12.75" hidden="false" customHeight="false" outlineLevel="0" collapsed="false">
      <c r="B9" s="2" t="n">
        <v>20</v>
      </c>
      <c r="C9" s="2" t="n">
        <v>99.0369318578267</v>
      </c>
      <c r="D9" s="2" t="n">
        <v>94.4037629508574</v>
      </c>
      <c r="E9" s="2" t="n">
        <v>2.45581434527049</v>
      </c>
      <c r="F9" s="2" t="n">
        <v>5.14877225742205</v>
      </c>
    </row>
    <row r="10" customFormat="false" ht="12.75" hidden="false" customHeight="false" outlineLevel="0" collapsed="false">
      <c r="B10" s="2" t="n">
        <v>40</v>
      </c>
      <c r="C10" s="2" t="n">
        <v>116.202256520465</v>
      </c>
      <c r="D10" s="2" t="n">
        <v>58.5670530729563</v>
      </c>
      <c r="E10" s="2" t="n">
        <v>3.26002878681696</v>
      </c>
      <c r="F10" s="2" t="n">
        <v>4.52355753467613</v>
      </c>
    </row>
    <row r="11" customFormat="false" ht="12.75" hidden="false" customHeight="false" outlineLevel="0" collapsed="false">
      <c r="B11" s="2" t="n">
        <v>60</v>
      </c>
      <c r="C11" s="2" t="n">
        <v>78.4139117207887</v>
      </c>
      <c r="D11" s="2" t="n">
        <v>6.54500630301253</v>
      </c>
      <c r="E11" s="2" t="n">
        <v>0.987999643677873</v>
      </c>
      <c r="F11" s="2" t="n">
        <v>0.0945702941968318</v>
      </c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customFormat="false" ht="12.75" hidden="false" customHeight="false" outlineLevel="0" collapsed="false">
      <c r="H14" s="4"/>
    </row>
    <row r="15" customFormat="false" ht="12.75" hidden="false" customHeight="false" outlineLevel="0" collapsed="false">
      <c r="A15" s="1" t="s">
        <v>10</v>
      </c>
      <c r="B15" s="1"/>
      <c r="H15" s="4"/>
    </row>
    <row r="16" customFormat="false" ht="12.75" hidden="false" customHeight="false" outlineLevel="0" collapsed="false">
      <c r="H16" s="4"/>
    </row>
    <row r="17" customFormat="false" ht="12.75" hidden="false" customHeight="false" outlineLevel="0" collapsed="false">
      <c r="A17" s="2" t="s">
        <v>11</v>
      </c>
      <c r="C17" s="2" t="s">
        <v>12</v>
      </c>
      <c r="G17" s="2" t="s">
        <v>13</v>
      </c>
      <c r="H17" s="4"/>
      <c r="K17" s="2" t="s">
        <v>14</v>
      </c>
    </row>
    <row r="18" customFormat="false" ht="12.75" hidden="false" customHeight="false" outlineLevel="0" collapsed="false">
      <c r="A18" s="2" t="s">
        <v>15</v>
      </c>
      <c r="C18" s="2" t="s">
        <v>6</v>
      </c>
      <c r="D18" s="2" t="s">
        <v>7</v>
      </c>
      <c r="E18" s="2" t="s">
        <v>16</v>
      </c>
      <c r="F18" s="2" t="n">
        <v>30</v>
      </c>
      <c r="G18" s="2" t="s">
        <v>6</v>
      </c>
      <c r="H18" s="4" t="s">
        <v>7</v>
      </c>
      <c r="I18" s="2" t="s">
        <v>16</v>
      </c>
      <c r="J18" s="2" t="n">
        <v>30</v>
      </c>
      <c r="K18" s="2" t="s">
        <v>6</v>
      </c>
      <c r="L18" s="2" t="s">
        <v>7</v>
      </c>
      <c r="M18" s="2" t="s">
        <v>16</v>
      </c>
      <c r="N18" s="2" t="n">
        <v>30</v>
      </c>
    </row>
    <row r="19" customFormat="false" ht="12.75" hidden="false" customHeight="false" outlineLevel="0" collapsed="false">
      <c r="C19" s="2" t="n">
        <v>100</v>
      </c>
      <c r="D19" s="2" t="n">
        <v>134.148673412477</v>
      </c>
      <c r="E19" s="2" t="n">
        <v>69.1658035216317</v>
      </c>
      <c r="F19" s="2" t="n">
        <v>70.2823024108237</v>
      </c>
      <c r="G19" s="2" t="n">
        <v>100</v>
      </c>
      <c r="H19" s="4" t="n">
        <v>148.432163924247</v>
      </c>
      <c r="I19" s="2" t="n">
        <v>104.991325236888</v>
      </c>
      <c r="J19" s="2" t="n">
        <v>114.247310048005</v>
      </c>
      <c r="K19" s="2" t="n">
        <v>100</v>
      </c>
      <c r="L19" s="2" t="n">
        <v>177.712609970675</v>
      </c>
      <c r="M19" s="2" t="n">
        <v>93.2954919381375</v>
      </c>
      <c r="N19" s="2" t="n">
        <v>118.753518295135</v>
      </c>
    </row>
    <row r="20" customFormat="false" ht="12.75" hidden="false" customHeight="false" outlineLevel="0" collapsed="false">
      <c r="C20" s="2" t="n">
        <v>92.6061668392957</v>
      </c>
      <c r="D20" s="2" t="n">
        <v>135.52</v>
      </c>
      <c r="E20" s="2" t="n">
        <v>54.2028523623616</v>
      </c>
      <c r="F20" s="2" t="n">
        <v>89.2859391442467</v>
      </c>
      <c r="G20" s="2" t="n">
        <v>84.4147780192487</v>
      </c>
      <c r="H20" s="4" t="n">
        <v>169.923416105825</v>
      </c>
      <c r="I20" s="2" t="n">
        <v>69.9586280528493</v>
      </c>
      <c r="J20" s="2" t="n">
        <v>106.613557358053</v>
      </c>
      <c r="K20" s="2" t="n">
        <v>92.1114369501466</v>
      </c>
      <c r="L20" s="2" t="n">
        <v>151.026392961877</v>
      </c>
      <c r="M20" s="2" t="n">
        <v>73.7084567291872</v>
      </c>
      <c r="N20" s="2" t="n">
        <v>114.386811419381</v>
      </c>
    </row>
    <row r="21" customFormat="false" ht="12.75" hidden="false" customHeight="false" outlineLevel="0" collapsed="false">
      <c r="C21" s="2" t="n">
        <v>84.7024141502669</v>
      </c>
      <c r="D21" s="2" t="n">
        <v>147.2</v>
      </c>
      <c r="E21" s="2" t="n">
        <v>73.1097123735161</v>
      </c>
      <c r="F21" s="2" t="n">
        <v>73.8649552376165</v>
      </c>
      <c r="G21" s="2" t="n">
        <v>97.3975710663286</v>
      </c>
      <c r="H21" s="4" t="n">
        <v>152.726850777443</v>
      </c>
      <c r="I21" s="2" t="n">
        <v>77.4589616975844</v>
      </c>
      <c r="J21" s="2" t="n">
        <v>88.1396292004635</v>
      </c>
      <c r="K21" s="2" t="n">
        <v>87.8805535324108</v>
      </c>
      <c r="L21" s="2" t="n">
        <v>137.261471230881</v>
      </c>
      <c r="M21" s="2" t="n">
        <v>77.681803224745</v>
      </c>
      <c r="N21" s="2" t="n">
        <v>95.8986731001206</v>
      </c>
    </row>
    <row r="22" customFormat="false" ht="12.75" hidden="false" customHeight="false" outlineLevel="0" collapsed="false">
      <c r="G22" s="2" t="n">
        <v>100</v>
      </c>
      <c r="H22" s="4" t="n">
        <v>139.832350201801</v>
      </c>
    </row>
    <row r="23" customFormat="false" ht="12.75" hidden="false" customHeight="false" outlineLevel="0" collapsed="false">
      <c r="A23" s="2" t="s">
        <v>3</v>
      </c>
      <c r="C23" s="2" t="n">
        <v>92.4361936631875</v>
      </c>
      <c r="D23" s="2" t="n">
        <v>138.956224470826</v>
      </c>
      <c r="E23" s="2" t="n">
        <v>65.4927894191698</v>
      </c>
      <c r="F23" s="2" t="n">
        <v>77.8110655975623</v>
      </c>
      <c r="G23" s="2" t="n">
        <v>95.4530872713943</v>
      </c>
      <c r="H23" s="4" t="n">
        <v>152.728695252329</v>
      </c>
      <c r="I23" s="2" t="n">
        <v>84.1363049957738</v>
      </c>
      <c r="J23" s="2" t="n">
        <v>103.000165535507</v>
      </c>
      <c r="K23" s="2" t="n">
        <v>93.3306634941858</v>
      </c>
      <c r="L23" s="2" t="n">
        <v>155.333491387811</v>
      </c>
      <c r="M23" s="2" t="n">
        <v>81.5619172973566</v>
      </c>
      <c r="N23" s="2" t="n">
        <v>109.679667604879</v>
      </c>
    </row>
    <row r="24" customFormat="false" ht="12.75" hidden="false" customHeight="false" outlineLevel="0" collapsed="false">
      <c r="A24" s="2" t="s">
        <v>4</v>
      </c>
      <c r="C24" s="2" t="n">
        <v>7.65020923687286</v>
      </c>
      <c r="D24" s="2" t="n">
        <v>7.17216915472362</v>
      </c>
      <c r="E24" s="2" t="n">
        <v>9.97424750635415</v>
      </c>
      <c r="F24" s="2" t="n">
        <v>10.0976924345927</v>
      </c>
      <c r="G24" s="2" t="n">
        <v>7.46043160274887</v>
      </c>
      <c r="H24" s="4" t="n">
        <v>12.6548320909078</v>
      </c>
      <c r="I24" s="2" t="n">
        <v>18.4462097228276</v>
      </c>
      <c r="J24" s="2" t="n">
        <v>13.4236805741461</v>
      </c>
      <c r="K24" s="2" t="n">
        <v>6.15102680001112</v>
      </c>
      <c r="L24" s="2" t="n">
        <v>20.566647246805</v>
      </c>
      <c r="M24" s="2" t="n">
        <v>10.3539582277274</v>
      </c>
      <c r="N24" s="2" t="n">
        <v>12.1327609961549</v>
      </c>
    </row>
    <row r="25" customFormat="false" ht="12.75" hidden="false" customHeight="false" outlineLevel="0" collapsed="false">
      <c r="A25" s="2" t="s">
        <v>17</v>
      </c>
      <c r="C25" s="2" t="n">
        <v>5.40951482888876</v>
      </c>
      <c r="D25" s="2" t="n">
        <v>5.07148944512206</v>
      </c>
      <c r="E25" s="2" t="n">
        <v>7.05285804897603</v>
      </c>
      <c r="F25" s="2" t="n">
        <v>7.14014679483659</v>
      </c>
      <c r="G25" s="2" t="n">
        <v>5.27532177688215</v>
      </c>
      <c r="H25" s="4" t="n">
        <v>8.94831758625801</v>
      </c>
      <c r="I25" s="2" t="n">
        <v>13.0434399822006</v>
      </c>
      <c r="J25" s="2" t="n">
        <v>9.49197556246085</v>
      </c>
      <c r="K25" s="2" t="n">
        <v>4.34943276154805</v>
      </c>
      <c r="L25" s="2" t="n">
        <v>14.5428157344875</v>
      </c>
      <c r="M25" s="2" t="n">
        <v>7.3213540749483</v>
      </c>
      <c r="N25" s="2" t="n">
        <v>8.57915757489676</v>
      </c>
    </row>
    <row r="26" customFormat="false" ht="12.75" hidden="false" customHeight="false" outlineLevel="0" collapsed="false">
      <c r="A26" s="2" t="s">
        <v>18</v>
      </c>
      <c r="D26" s="2" t="n">
        <v>0.00154293753362653</v>
      </c>
      <c r="E26" s="2" t="n">
        <v>0.0206085911989985</v>
      </c>
      <c r="F26" s="2" t="n">
        <v>0.116172981123033</v>
      </c>
      <c r="H26" s="4" t="n">
        <v>0.000794043166279071</v>
      </c>
      <c r="I26" s="2" t="n">
        <v>0.306656884921123</v>
      </c>
      <c r="J26" s="2" t="n">
        <v>0.380155905720421</v>
      </c>
      <c r="L26" s="2" t="n">
        <v>0.00747608090319231</v>
      </c>
      <c r="M26" s="2" t="n">
        <v>0.165791864082542</v>
      </c>
      <c r="N26" s="2" t="n">
        <v>0.105817991265962</v>
      </c>
    </row>
    <row r="28" customFormat="false" ht="12.75" hidden="false" customHeight="false" outlineLevel="0" collapsed="false">
      <c r="A28" s="3"/>
      <c r="B28" s="5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customFormat="false" ht="12.75" hidden="false" customHeight="false" outlineLevel="0" collapsed="false">
      <c r="H29" s="4"/>
    </row>
    <row r="30" customFormat="false" ht="12.75" hidden="false" customHeight="false" outlineLevel="0" collapsed="false">
      <c r="A30" s="1" t="s">
        <v>19</v>
      </c>
      <c r="H30" s="4"/>
    </row>
    <row r="31" customFormat="false" ht="12.75" hidden="false" customHeight="false" outlineLevel="0" collapsed="false">
      <c r="A31" s="2" t="s">
        <v>20</v>
      </c>
      <c r="H31" s="4"/>
    </row>
    <row r="32" customFormat="false" ht="12.75" hidden="false" customHeight="false" outlineLevel="0" collapsed="false">
      <c r="A32" s="2" t="s">
        <v>21</v>
      </c>
    </row>
    <row r="33" customFormat="false" ht="12.75" hidden="false" customHeight="false" outlineLevel="0" collapsed="false">
      <c r="A33" s="2" t="s">
        <v>15</v>
      </c>
      <c r="C33" s="2" t="s">
        <v>6</v>
      </c>
      <c r="D33" s="2" t="s">
        <v>7</v>
      </c>
      <c r="E33" s="2" t="s">
        <v>22</v>
      </c>
    </row>
    <row r="34" customFormat="false" ht="12.75" hidden="false" customHeight="false" outlineLevel="0" collapsed="false">
      <c r="A34" s="2" t="s">
        <v>3</v>
      </c>
      <c r="C34" s="2" t="n">
        <v>94.915</v>
      </c>
      <c r="D34" s="2" t="n">
        <v>183.035</v>
      </c>
      <c r="E34" s="2" t="n">
        <v>116.479823421361</v>
      </c>
    </row>
    <row r="35" customFormat="false" ht="12.75" hidden="false" customHeight="false" outlineLevel="0" collapsed="false">
      <c r="A35" s="2" t="s">
        <v>17</v>
      </c>
      <c r="C35" s="2" t="n">
        <v>7.19127596466741</v>
      </c>
      <c r="D35" s="2" t="n">
        <v>5.70499999999935</v>
      </c>
      <c r="E35" s="2" t="n">
        <v>7.7251420627049</v>
      </c>
    </row>
    <row r="36" customFormat="false" ht="12.75" hidden="false" customHeight="false" outlineLevel="0" collapsed="false">
      <c r="A36" s="2" t="s">
        <v>18</v>
      </c>
      <c r="D36" s="2" t="n">
        <v>0.00743753835377364</v>
      </c>
      <c r="E36" s="2" t="n">
        <v>0.0125822340842905</v>
      </c>
    </row>
    <row r="38" customFormat="false" ht="12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40" customFormat="false" ht="12.75" hidden="false" customHeight="false" outlineLevel="0" collapsed="false">
      <c r="A40" s="1" t="s">
        <v>23</v>
      </c>
      <c r="B40" s="1"/>
    </row>
    <row r="41" customFormat="false" ht="12.75" hidden="false" customHeight="false" outlineLevel="0" collapsed="false">
      <c r="C41" s="4"/>
      <c r="D41" s="4" t="s">
        <v>24</v>
      </c>
      <c r="E41" s="4"/>
      <c r="F41" s="4"/>
      <c r="G41" s="4"/>
      <c r="H41" s="4" t="s">
        <v>25</v>
      </c>
      <c r="I41" s="4"/>
      <c r="J41" s="4"/>
      <c r="K41" s="4"/>
      <c r="L41" s="4" t="s">
        <v>26</v>
      </c>
      <c r="M41" s="4"/>
    </row>
    <row r="42" customFormat="false" ht="12.75" hidden="false" customHeight="false" outlineLevel="0" collapsed="false">
      <c r="A42" s="2" t="s">
        <v>27</v>
      </c>
      <c r="C42" s="2" t="s">
        <v>6</v>
      </c>
      <c r="D42" s="2" t="s">
        <v>7</v>
      </c>
      <c r="E42" s="2" t="s">
        <v>22</v>
      </c>
      <c r="G42" s="2" t="s">
        <v>6</v>
      </c>
      <c r="H42" s="2" t="s">
        <v>7</v>
      </c>
      <c r="I42" s="2" t="s">
        <v>22</v>
      </c>
      <c r="K42" s="2" t="s">
        <v>6</v>
      </c>
      <c r="L42" s="2" t="s">
        <v>7</v>
      </c>
      <c r="M42" s="2" t="s">
        <v>22</v>
      </c>
    </row>
    <row r="43" customFormat="false" ht="12.75" hidden="false" customHeight="false" outlineLevel="0" collapsed="false">
      <c r="A43" s="2" t="s">
        <v>28</v>
      </c>
      <c r="C43" s="2" t="n">
        <v>96.9283276450512</v>
      </c>
      <c r="D43" s="2" t="n">
        <v>179.629962277708</v>
      </c>
      <c r="E43" s="2" t="n">
        <v>81.3184839231184</v>
      </c>
      <c r="G43" s="2" t="n">
        <v>95.4060240963855</v>
      </c>
      <c r="H43" s="2" t="n">
        <v>120.481927710843</v>
      </c>
      <c r="I43" s="2" t="n">
        <v>71.3915662650602</v>
      </c>
      <c r="K43" s="2" t="n">
        <v>82.9319545814444</v>
      </c>
      <c r="L43" s="2" t="n">
        <v>131.494276020507</v>
      </c>
      <c r="M43" s="2" t="n">
        <v>61.2026958309848</v>
      </c>
    </row>
    <row r="44" customFormat="false" ht="12.75" hidden="false" customHeight="false" outlineLevel="0" collapsed="false">
      <c r="C44" s="2" t="n">
        <v>100</v>
      </c>
      <c r="D44" s="2" t="n">
        <v>171.115502065745</v>
      </c>
      <c r="E44" s="2" t="n">
        <v>93.9536554697324</v>
      </c>
      <c r="G44" s="2" t="n">
        <v>100</v>
      </c>
      <c r="H44" s="2" t="n">
        <v>114.510843373494</v>
      </c>
      <c r="I44" s="2" t="n">
        <v>93.5182915870137</v>
      </c>
      <c r="K44" s="2" t="n">
        <v>100</v>
      </c>
      <c r="L44" s="2" t="n">
        <v>125.266443862413</v>
      </c>
      <c r="M44" s="2" t="n">
        <v>73.2028634606163</v>
      </c>
    </row>
    <row r="45" customFormat="false" ht="12.75" hidden="false" customHeight="false" outlineLevel="0" collapsed="false">
      <c r="D45" s="2" t="n">
        <v>176.324770971798</v>
      </c>
      <c r="E45" s="2" t="n">
        <v>86.1559188072571</v>
      </c>
      <c r="H45" s="2" t="n">
        <v>114.771084337349</v>
      </c>
      <c r="I45" s="2" t="n">
        <v>133.980360439848</v>
      </c>
      <c r="L45" s="2" t="n">
        <v>129.983935442425</v>
      </c>
      <c r="M45" s="2" t="n">
        <v>78.1864965217935</v>
      </c>
    </row>
    <row r="46" customFormat="false" ht="12.75" hidden="false" customHeight="false" outlineLevel="0" collapsed="false">
      <c r="A46" s="2" t="s">
        <v>3</v>
      </c>
      <c r="C46" s="2" t="n">
        <v>98.4641638225256</v>
      </c>
      <c r="D46" s="2" t="n">
        <v>175.690078438417</v>
      </c>
      <c r="E46" s="2" t="n">
        <v>87.1426860667026</v>
      </c>
      <c r="G46" s="2" t="n">
        <v>97.7030120481928</v>
      </c>
      <c r="H46" s="2" t="n">
        <v>116.587951807229</v>
      </c>
      <c r="I46" s="2" t="n">
        <v>82.454928926037</v>
      </c>
      <c r="K46" s="2" t="n">
        <v>91.4659772907222</v>
      </c>
      <c r="L46" s="2" t="n">
        <v>128.914885108448</v>
      </c>
      <c r="M46" s="2" t="n">
        <v>75.6946799912049</v>
      </c>
    </row>
    <row r="47" customFormat="false" ht="12.75" hidden="false" customHeight="false" outlineLevel="0" collapsed="false">
      <c r="A47" s="2" t="s">
        <v>4</v>
      </c>
      <c r="C47" s="2" t="n">
        <v>2.17200035176798</v>
      </c>
      <c r="D47" s="2" t="n">
        <v>4.29256731271867</v>
      </c>
      <c r="E47" s="2" t="n">
        <v>6.37512134953751</v>
      </c>
      <c r="G47" s="2" t="n">
        <v>3.24843151405401</v>
      </c>
      <c r="H47" s="2" t="n">
        <v>3.37479148885725</v>
      </c>
      <c r="I47" s="2" t="n">
        <v>15.6459575206054</v>
      </c>
      <c r="K47" s="2" t="n">
        <v>12.0689306570606</v>
      </c>
      <c r="L47" s="2" t="n">
        <v>3.24863429917636</v>
      </c>
      <c r="M47" s="2" t="n">
        <v>3.52396073250414</v>
      </c>
    </row>
    <row r="48" customFormat="false" ht="12.75" hidden="false" customHeight="false" outlineLevel="0" collapsed="false">
      <c r="A48" s="2" t="s">
        <v>18</v>
      </c>
      <c r="C48" s="4"/>
      <c r="D48" s="4" t="n">
        <v>0.00018658496614276</v>
      </c>
      <c r="E48" s="4" t="n">
        <v>0.103430532609266</v>
      </c>
      <c r="F48" s="4"/>
      <c r="G48" s="4"/>
      <c r="H48" s="4" t="n">
        <v>0.00842885753381014</v>
      </c>
      <c r="I48" s="4" t="n">
        <v>0.309647251814388</v>
      </c>
      <c r="J48" s="4"/>
      <c r="K48" s="4"/>
      <c r="L48" s="4" t="n">
        <v>0.0118164479810641</v>
      </c>
      <c r="M48" s="2" t="n">
        <v>0.218064437211195</v>
      </c>
    </row>
    <row r="50" customFormat="false" ht="12.7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2" customFormat="false" ht="12.75" hidden="false" customHeight="false" outlineLevel="0" collapsed="false">
      <c r="A52" s="1" t="s">
        <v>29</v>
      </c>
      <c r="B52" s="1"/>
    </row>
    <row r="54" customFormat="false" ht="12.75" hidden="false" customHeight="false" outlineLevel="0" collapsed="false">
      <c r="C54" s="2" t="s">
        <v>13</v>
      </c>
      <c r="F54" s="2" t="s">
        <v>14</v>
      </c>
    </row>
    <row r="55" customFormat="false" ht="12.75" hidden="false" customHeight="false" outlineLevel="0" collapsed="false">
      <c r="A55" s="2" t="s">
        <v>11</v>
      </c>
      <c r="C55" s="2" t="s">
        <v>6</v>
      </c>
      <c r="D55" s="2" t="s">
        <v>30</v>
      </c>
      <c r="F55" s="2" t="s">
        <v>6</v>
      </c>
      <c r="G55" s="2" t="s">
        <v>30</v>
      </c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customFormat="false" ht="12.75" hidden="false" customHeight="false" outlineLevel="0" collapsed="false">
      <c r="A56" s="2" t="s">
        <v>31</v>
      </c>
      <c r="C56" s="2" t="n">
        <v>0.832557529666295</v>
      </c>
      <c r="D56" s="2" t="n">
        <v>1.44014708765821</v>
      </c>
      <c r="F56" s="2" t="n">
        <v>0.849013308857274</v>
      </c>
      <c r="G56" s="2" t="n">
        <v>1.45578079750501</v>
      </c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customFormat="false" ht="12.75" hidden="false" customHeight="false" outlineLevel="0" collapsed="false">
      <c r="A57" s="2" t="s">
        <v>32</v>
      </c>
      <c r="C57" s="2" t="n">
        <v>1.09308526798648</v>
      </c>
      <c r="D57" s="2" t="n">
        <v>1.24334836675766</v>
      </c>
      <c r="F57" s="2" t="n">
        <v>1.00439518440665</v>
      </c>
      <c r="G57" s="2" t="n">
        <v>1.64368956112075</v>
      </c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customFormat="false" ht="12.75" hidden="false" customHeight="false" outlineLevel="0" collapsed="false">
      <c r="C58" s="2" t="n">
        <v>0.923764096511933</v>
      </c>
      <c r="F58" s="2" t="n">
        <v>0.849593495934959</v>
      </c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customFormat="false" ht="12.75" hidden="false" customHeight="false" outlineLevel="0" collapsed="false">
      <c r="A59" s="2" t="s">
        <v>3</v>
      </c>
      <c r="C59" s="2" t="n">
        <v>0.949802298054904</v>
      </c>
      <c r="D59" s="2" t="n">
        <v>1.34174772720793</v>
      </c>
      <c r="F59" s="2" t="n">
        <v>0.901000663066294</v>
      </c>
      <c r="G59" s="2" t="n">
        <v>1.54973517931288</v>
      </c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 customFormat="false" ht="12.75" hidden="false" customHeight="false" outlineLevel="0" collapsed="false">
      <c r="A60" s="2" t="s">
        <v>4</v>
      </c>
      <c r="C60" s="2" t="n">
        <v>0.132201235104868</v>
      </c>
      <c r="D60" s="2" t="n">
        <v>0.139157710077618</v>
      </c>
      <c r="F60" s="2" t="n">
        <v>0.0895427520051868</v>
      </c>
      <c r="G60" s="2" t="n">
        <v>0.132871560997074</v>
      </c>
      <c r="Q60" s="8"/>
      <c r="R60" s="9"/>
      <c r="S60" s="9"/>
      <c r="T60" s="9"/>
      <c r="U60" s="9"/>
      <c r="V60" s="7"/>
      <c r="W60" s="7"/>
      <c r="X60" s="7"/>
      <c r="Y60" s="7"/>
      <c r="Z60" s="7"/>
      <c r="AA60" s="7"/>
    </row>
    <row r="61" customFormat="false" ht="12.75" hidden="false" customHeight="false" outlineLevel="0" collapsed="false">
      <c r="A61" s="2" t="s">
        <v>18</v>
      </c>
      <c r="D61" s="2" t="n">
        <v>0.0496804486959334</v>
      </c>
      <c r="G61" s="2" t="n">
        <v>0.00676647050950391</v>
      </c>
      <c r="Q61" s="10"/>
      <c r="R61" s="10"/>
      <c r="S61" s="10"/>
      <c r="T61" s="10"/>
      <c r="U61" s="10"/>
      <c r="V61" s="7"/>
      <c r="W61" s="7"/>
      <c r="X61" s="7"/>
      <c r="Y61" s="7"/>
      <c r="Z61" s="7"/>
      <c r="AA61" s="7"/>
    </row>
    <row r="62" customFormat="false" ht="12.75" hidden="false" customHeight="false" outlineLevel="0" collapsed="false">
      <c r="Q62" s="10"/>
      <c r="R62" s="10"/>
      <c r="S62" s="10"/>
      <c r="T62" s="10"/>
      <c r="U62" s="10"/>
      <c r="V62" s="7"/>
      <c r="W62" s="7"/>
      <c r="X62" s="7"/>
      <c r="Y62" s="7"/>
      <c r="Z62" s="7"/>
      <c r="AA62" s="7"/>
    </row>
    <row r="63" customFormat="false" ht="12.75" hidden="false" customHeight="false" outlineLevel="0" collapsed="false">
      <c r="Q63" s="11"/>
      <c r="R63" s="11"/>
      <c r="S63" s="11"/>
      <c r="T63" s="11"/>
      <c r="U63" s="11"/>
    </row>
    <row r="64" customFormat="false" ht="12.75" hidden="false" customHeight="false" outlineLevel="0" collapsed="false">
      <c r="P64" s="6"/>
      <c r="Q64" s="11"/>
      <c r="R64" s="11"/>
      <c r="S64" s="11"/>
      <c r="T64" s="11"/>
      <c r="U64" s="11"/>
    </row>
    <row r="65" customFormat="false" ht="12.7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12"/>
      <c r="Q65" s="11"/>
      <c r="R65" s="11"/>
      <c r="S65" s="11"/>
      <c r="T65" s="11"/>
      <c r="U65" s="11"/>
    </row>
    <row r="66" customFormat="false" ht="12.75" hidden="false" customHeight="false" outlineLevel="0" collapsed="false">
      <c r="P66" s="6"/>
    </row>
    <row r="67" customFormat="false" ht="12.75" hidden="false" customHeight="false" outlineLevel="0" collapsed="false">
      <c r="A67" s="1" t="s">
        <v>33</v>
      </c>
      <c r="B67" s="1"/>
      <c r="P67" s="6"/>
    </row>
    <row r="68" customFormat="false" ht="12.75" hidden="false" customHeight="false" outlineLevel="0" collapsed="false">
      <c r="P68" s="7"/>
    </row>
    <row r="69" customFormat="false" ht="13.5" hidden="false" customHeight="false" outlineLevel="0" collapsed="false">
      <c r="A69" s="2" t="s">
        <v>34</v>
      </c>
      <c r="C69" s="13" t="s">
        <v>35</v>
      </c>
      <c r="D69" s="13"/>
      <c r="E69" s="13" t="s">
        <v>36</v>
      </c>
      <c r="F69" s="13"/>
      <c r="G69" s="13" t="s">
        <v>37</v>
      </c>
      <c r="H69" s="13"/>
      <c r="I69" s="13" t="s">
        <v>38</v>
      </c>
      <c r="J69" s="13"/>
      <c r="K69" s="13" t="s">
        <v>39</v>
      </c>
      <c r="L69" s="13"/>
      <c r="M69" s="13" t="s">
        <v>40</v>
      </c>
      <c r="N69" s="13"/>
      <c r="O69" s="13" t="s">
        <v>41</v>
      </c>
      <c r="P69" s="13"/>
    </row>
    <row r="70" customFormat="false" ht="13.5" hidden="false" customHeight="false" outlineLevel="0" collapsed="false">
      <c r="A70" s="2" t="s">
        <v>27</v>
      </c>
      <c r="C70" s="2" t="s">
        <v>6</v>
      </c>
      <c r="D70" s="2" t="s">
        <v>7</v>
      </c>
      <c r="E70" s="2" t="s">
        <v>6</v>
      </c>
      <c r="F70" s="2" t="s">
        <v>7</v>
      </c>
      <c r="G70" s="2" t="s">
        <v>6</v>
      </c>
      <c r="H70" s="2" t="s">
        <v>7</v>
      </c>
      <c r="I70" s="2" t="s">
        <v>6</v>
      </c>
      <c r="J70" s="2" t="s">
        <v>7</v>
      </c>
      <c r="K70" s="2" t="s">
        <v>6</v>
      </c>
      <c r="L70" s="2" t="s">
        <v>7</v>
      </c>
      <c r="M70" s="2" t="s">
        <v>6</v>
      </c>
      <c r="N70" s="2" t="s">
        <v>7</v>
      </c>
      <c r="O70" s="2" t="s">
        <v>6</v>
      </c>
      <c r="P70" s="2" t="s">
        <v>7</v>
      </c>
    </row>
    <row r="71" customFormat="false" ht="12.75" hidden="false" customHeight="false" outlineLevel="0" collapsed="false">
      <c r="A71" s="2" t="s">
        <v>28</v>
      </c>
      <c r="C71" s="2" t="n">
        <v>92.9804942613164</v>
      </c>
      <c r="D71" s="2" t="n">
        <v>134.723357686569</v>
      </c>
      <c r="E71" s="14" t="n">
        <v>82.0741608810494</v>
      </c>
      <c r="F71" s="2" t="n">
        <v>138.031735339662</v>
      </c>
      <c r="G71" s="2" t="n">
        <v>91.3831450229399</v>
      </c>
      <c r="H71" s="2" t="n">
        <v>188.556907183648</v>
      </c>
      <c r="I71" s="2" t="n">
        <v>100</v>
      </c>
      <c r="J71" s="2" t="n">
        <v>135.660432744768</v>
      </c>
      <c r="K71" s="2" t="n">
        <v>88.8842681166576</v>
      </c>
      <c r="L71" s="2" t="n">
        <v>101.865580995729</v>
      </c>
      <c r="M71" s="2" t="n">
        <v>85.46071742649</v>
      </c>
      <c r="N71" s="2" t="n">
        <v>120.024866666527</v>
      </c>
      <c r="O71" s="2" t="n">
        <v>100</v>
      </c>
      <c r="P71" s="2" t="n">
        <v>107.922823650442</v>
      </c>
    </row>
    <row r="72" customFormat="false" ht="12.75" hidden="false" customHeight="false" outlineLevel="0" collapsed="false">
      <c r="C72" s="2" t="n">
        <v>100</v>
      </c>
      <c r="D72" s="2" t="n">
        <v>134.257250278026</v>
      </c>
      <c r="E72" s="14" t="n">
        <v>100</v>
      </c>
      <c r="F72" s="2" t="n">
        <v>146.91686332783</v>
      </c>
      <c r="G72" s="2" t="n">
        <v>100</v>
      </c>
      <c r="H72" s="2" t="n">
        <v>171.11900513652</v>
      </c>
      <c r="I72" s="2" t="n">
        <v>94.2784535918241</v>
      </c>
      <c r="J72" s="2" t="n">
        <v>128.342589756291</v>
      </c>
      <c r="K72" s="2" t="n">
        <v>100</v>
      </c>
      <c r="L72" s="2" t="n">
        <v>90.3335200791188</v>
      </c>
      <c r="M72" s="2" t="n">
        <v>100</v>
      </c>
      <c r="N72" s="2" t="n">
        <v>82.2640116982283</v>
      </c>
      <c r="O72" s="2" t="n">
        <v>90.1250462610829</v>
      </c>
      <c r="P72" s="2" t="n">
        <v>109.176826457064</v>
      </c>
    </row>
    <row r="73" customFormat="false" ht="12.75" hidden="false" customHeight="false" outlineLevel="0" collapsed="false">
      <c r="D73" s="2" t="n">
        <v>133.792755478611</v>
      </c>
      <c r="F73" s="2" t="n">
        <v>130.134185544193</v>
      </c>
      <c r="G73" s="2" t="n">
        <v>96.9289816935064</v>
      </c>
      <c r="H73" s="2" t="n">
        <v>148.96774631227</v>
      </c>
      <c r="I73" s="2" t="n">
        <v>97.9420297586929</v>
      </c>
      <c r="J73" s="2" t="n">
        <v>114.869835499703</v>
      </c>
      <c r="K73" s="2" t="n">
        <v>95.2637998043942</v>
      </c>
      <c r="L73" s="2" t="n">
        <v>94.3874312681699</v>
      </c>
      <c r="M73" s="2" t="n">
        <v>95.7050307073902</v>
      </c>
      <c r="N73" s="2" t="n">
        <v>89.7095408769829</v>
      </c>
      <c r="P73" s="2" t="n">
        <v>99.7692176527023</v>
      </c>
    </row>
    <row r="74" customFormat="false" ht="12.75" hidden="false" customHeight="false" outlineLevel="0" collapsed="false">
      <c r="A74" s="15" t="s">
        <v>3</v>
      </c>
      <c r="C74" s="2" t="n">
        <v>96.4902471306582</v>
      </c>
      <c r="D74" s="2" t="n">
        <v>134.257787814402</v>
      </c>
      <c r="E74" s="2" t="n">
        <v>91.0370804405247</v>
      </c>
      <c r="F74" s="2" t="n">
        <v>138.360928070562</v>
      </c>
      <c r="G74" s="2" t="n">
        <v>96.1040422388154</v>
      </c>
      <c r="H74" s="16" t="n">
        <f aca="false">AVERAGE(H70:H73)</f>
        <v>169.547886210813</v>
      </c>
      <c r="I74" s="2" t="n">
        <v>97.4068277835057</v>
      </c>
      <c r="J74" s="2" t="n">
        <v>126.290952666921</v>
      </c>
      <c r="K74" s="2" t="n">
        <v>94.7160226403506</v>
      </c>
      <c r="L74" s="2" t="n">
        <v>95.5288441143391</v>
      </c>
      <c r="M74" s="2" t="n">
        <v>93.7219160446267</v>
      </c>
      <c r="N74" s="2" t="n">
        <v>97.3328064139127</v>
      </c>
      <c r="O74" s="2" t="n">
        <v>95.0625231305415</v>
      </c>
      <c r="P74" s="2" t="n">
        <v>105.62295592007</v>
      </c>
    </row>
    <row r="75" customFormat="false" ht="12.75" hidden="false" customHeight="false" outlineLevel="0" collapsed="false">
      <c r="A75" s="15" t="s">
        <v>4</v>
      </c>
      <c r="C75" s="2" t="n">
        <v>4.96354010840112</v>
      </c>
      <c r="D75" s="2" t="n">
        <v>0.329587709341981</v>
      </c>
      <c r="E75" s="2" t="n">
        <v>12.6754823994693</v>
      </c>
      <c r="F75" s="2" t="n">
        <v>6.28273425214489</v>
      </c>
      <c r="G75" s="2" t="n">
        <v>4.36725786413495</v>
      </c>
      <c r="H75" s="14" t="n">
        <f aca="false">STDEV(H70:H73)</f>
        <v>19.841288406603</v>
      </c>
      <c r="I75" s="2" t="n">
        <v>4.04574426409431</v>
      </c>
      <c r="J75" s="2" t="n">
        <v>10.5460487629954</v>
      </c>
      <c r="K75" s="2" t="n">
        <v>5.57807481947646</v>
      </c>
      <c r="L75" s="2" t="n">
        <v>8.15439847519109</v>
      </c>
      <c r="M75" s="2" t="n">
        <v>7.46975516749674</v>
      </c>
      <c r="N75" s="2" t="n">
        <v>20.0014043274247</v>
      </c>
      <c r="O75" s="2" t="n">
        <v>6.98264675269162</v>
      </c>
      <c r="P75" s="2" t="n">
        <v>5.10811310924918</v>
      </c>
    </row>
    <row r="76" customFormat="false" ht="12.75" hidden="false" customHeight="false" outlineLevel="0" collapsed="false">
      <c r="A76" s="15" t="s">
        <v>17</v>
      </c>
      <c r="D76" s="2" t="n">
        <v>0.233053704271455</v>
      </c>
      <c r="F76" s="2" t="n">
        <v>4.44256399408465</v>
      </c>
      <c r="G76" s="2" t="n">
        <v>3.0881176509201</v>
      </c>
      <c r="H76" s="14" t="n">
        <f aca="false">H75/SQRT(2)</f>
        <v>14.029909579787</v>
      </c>
      <c r="I76" s="2" t="n">
        <v>2.86077320408767</v>
      </c>
      <c r="J76" s="2" t="n">
        <v>7.45718259503805</v>
      </c>
      <c r="K76" s="2" t="n">
        <v>3.94429453081773</v>
      </c>
      <c r="L76" s="2" t="n">
        <v>5.76603045830486</v>
      </c>
      <c r="M76" s="2" t="n">
        <v>5.2819145327402</v>
      </c>
      <c r="N76" s="2" t="n">
        <v>14.143128633176</v>
      </c>
      <c r="P76" s="2" t="n">
        <v>3.61198141861799</v>
      </c>
    </row>
    <row r="77" customFormat="false" ht="12.75" hidden="false" customHeight="false" outlineLevel="0" collapsed="false">
      <c r="A77" s="15" t="s">
        <v>42</v>
      </c>
      <c r="D77" s="2" t="n">
        <v>0.000739272980629198</v>
      </c>
      <c r="F77" s="2" t="n">
        <v>0.00404927219626068</v>
      </c>
      <c r="H77" s="2" t="n">
        <v>0.00331892440176336</v>
      </c>
      <c r="J77" s="2" t="n">
        <v>0.0102276990809179</v>
      </c>
      <c r="L77" s="2" t="n">
        <v>0.870192784411368</v>
      </c>
      <c r="N77" s="2" t="n">
        <v>0.784144214941513</v>
      </c>
      <c r="P77" s="2" t="n">
        <v>0.140095354078918</v>
      </c>
    </row>
    <row r="78" customFormat="false" ht="12.75" hidden="false" customHeight="false" outlineLevel="0" collapsed="false">
      <c r="A78" s="14"/>
    </row>
    <row r="79" customFormat="false" ht="12.7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1" customFormat="false" ht="12.75" hidden="false" customHeight="false" outlineLevel="0" collapsed="false">
      <c r="A81" s="1" t="s">
        <v>43</v>
      </c>
      <c r="B81" s="1"/>
    </row>
    <row r="82" customFormat="false" ht="12.75" hidden="false" customHeight="false" outlineLevel="0" collapsed="false">
      <c r="A82" s="2" t="s">
        <v>11</v>
      </c>
      <c r="D82" s="2" t="s">
        <v>14</v>
      </c>
      <c r="H82" s="2" t="s">
        <v>26</v>
      </c>
      <c r="L82" s="2" t="s">
        <v>44</v>
      </c>
    </row>
    <row r="83" customFormat="false" ht="12.75" hidden="false" customHeight="false" outlineLevel="0" collapsed="false">
      <c r="A83" s="2" t="s">
        <v>15</v>
      </c>
      <c r="C83" s="2" t="s">
        <v>6</v>
      </c>
      <c r="D83" s="2" t="s">
        <v>7</v>
      </c>
      <c r="E83" s="2" t="s">
        <v>45</v>
      </c>
      <c r="G83" s="2" t="s">
        <v>6</v>
      </c>
      <c r="H83" s="2" t="s">
        <v>7</v>
      </c>
      <c r="I83" s="2" t="s">
        <v>45</v>
      </c>
      <c r="K83" s="2" t="s">
        <v>6</v>
      </c>
      <c r="L83" s="2" t="s">
        <v>7</v>
      </c>
      <c r="M83" s="2" t="s">
        <v>45</v>
      </c>
    </row>
    <row r="84" customFormat="false" ht="12.75" hidden="false" customHeight="false" outlineLevel="0" collapsed="false">
      <c r="C84" s="2" t="n">
        <v>92.1114369501466</v>
      </c>
      <c r="D84" s="2" t="n">
        <v>177.712609970675</v>
      </c>
      <c r="E84" s="2" t="n">
        <v>419.882697947214</v>
      </c>
      <c r="G84" s="2" t="n">
        <v>100</v>
      </c>
      <c r="H84" s="2" t="n">
        <v>143.660743281836</v>
      </c>
      <c r="I84" s="2" t="n">
        <v>373.284696266795</v>
      </c>
      <c r="K84" s="2" t="n">
        <v>83.0981019258847</v>
      </c>
      <c r="L84" s="2" t="n">
        <v>102.934019328374</v>
      </c>
      <c r="M84" s="2" t="n">
        <v>95.6128763123132</v>
      </c>
    </row>
    <row r="85" customFormat="false" ht="12.75" hidden="false" customHeight="false" outlineLevel="0" collapsed="false">
      <c r="C85" s="2" t="n">
        <v>100</v>
      </c>
      <c r="D85" s="2" t="n">
        <v>151.026392961877</v>
      </c>
      <c r="E85" s="2" t="n">
        <v>380.645161290323</v>
      </c>
      <c r="G85" s="2" t="n">
        <v>84.5492252612795</v>
      </c>
      <c r="H85" s="2" t="n">
        <v>146.60872130137</v>
      </c>
      <c r="I85" s="2" t="n">
        <v>271.803222776751</v>
      </c>
      <c r="K85" s="2" t="n">
        <v>100</v>
      </c>
      <c r="L85" s="2" t="n">
        <v>96.502815824237</v>
      </c>
      <c r="M85" s="2" t="n">
        <v>92.4494194535215</v>
      </c>
    </row>
    <row r="86" customFormat="false" ht="12.75" hidden="false" customHeight="false" outlineLevel="0" collapsed="false">
      <c r="A86" s="15" t="s">
        <v>3</v>
      </c>
      <c r="C86" s="2" t="n">
        <v>96.0557184750733</v>
      </c>
      <c r="D86" s="2" t="n">
        <v>177.712609970675</v>
      </c>
      <c r="E86" s="2" t="n">
        <v>380.645161290323</v>
      </c>
      <c r="G86" s="2" t="n">
        <v>92.2746126306397</v>
      </c>
      <c r="H86" s="2" t="n">
        <v>145.134732291603</v>
      </c>
      <c r="I86" s="2" t="n">
        <v>322.543959521773</v>
      </c>
      <c r="K86" s="2" t="n">
        <v>91.5490509629424</v>
      </c>
      <c r="L86" s="2" t="n">
        <v>99.7184175763054</v>
      </c>
      <c r="M86" s="2" t="n">
        <v>94.0311478829173</v>
      </c>
    </row>
    <row r="87" customFormat="false" ht="12.75" hidden="false" customHeight="false" outlineLevel="0" collapsed="false">
      <c r="A87" s="15" t="s">
        <v>4</v>
      </c>
      <c r="C87" s="2" t="n">
        <v>5.57805642636842</v>
      </c>
      <c r="D87" s="2" t="n">
        <v>18.8700050111366</v>
      </c>
      <c r="E87" s="2" t="n">
        <v>27.7451282471437</v>
      </c>
      <c r="G87" s="2" t="n">
        <v>10.9253475923351</v>
      </c>
      <c r="H87" s="2" t="n">
        <v>2.08453524839878</v>
      </c>
      <c r="I87" s="2" t="n">
        <v>71.758238069613</v>
      </c>
      <c r="K87" s="2" t="n">
        <v>11.9514467431308</v>
      </c>
      <c r="L87" s="2" t="n">
        <v>4.5475476089654</v>
      </c>
      <c r="M87" s="2" t="n">
        <v>2.23690179684248</v>
      </c>
    </row>
    <row r="88" customFormat="false" ht="12.75" hidden="false" customHeight="false" outlineLevel="0" collapsed="false">
      <c r="A88" s="15" t="s">
        <v>42</v>
      </c>
      <c r="D88" s="2" t="n">
        <v>0.0390689392434624</v>
      </c>
      <c r="E88" s="2" t="n">
        <v>0.00996535404285009</v>
      </c>
      <c r="G88" s="2" t="n">
        <v>0.0214277781832534</v>
      </c>
      <c r="H88" s="2" t="n">
        <v>0.0214277781832534</v>
      </c>
      <c r="I88" s="2" t="n">
        <v>0.0462611137594648</v>
      </c>
      <c r="L88" s="2" t="n">
        <v>0.461627239097588</v>
      </c>
      <c r="M88" s="2" t="n">
        <v>0.799987978439335</v>
      </c>
    </row>
    <row r="90" customFormat="false" ht="12.75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2" customFormat="false" ht="12.75" hidden="false" customHeight="false" outlineLevel="0" collapsed="false">
      <c r="A92" s="1" t="s">
        <v>46</v>
      </c>
    </row>
    <row r="94" customFormat="false" ht="12.75" hidden="false" customHeight="false" outlineLevel="0" collapsed="false">
      <c r="E94" s="2" t="s">
        <v>47</v>
      </c>
      <c r="F94" s="2" t="s">
        <v>48</v>
      </c>
    </row>
    <row r="95" customFormat="false" ht="12.75" hidden="false" customHeight="false" outlineLevel="0" collapsed="false">
      <c r="A95" s="2" t="s">
        <v>49</v>
      </c>
      <c r="D95" s="2" t="s">
        <v>6</v>
      </c>
      <c r="E95" s="2" t="n">
        <v>0</v>
      </c>
      <c r="F95" s="2" t="s">
        <v>50</v>
      </c>
      <c r="G95" s="2" t="s">
        <v>51</v>
      </c>
      <c r="H95" s="2" t="s">
        <v>52</v>
      </c>
    </row>
    <row r="96" customFormat="false" ht="12.75" hidden="false" customHeight="false" outlineLevel="0" collapsed="false">
      <c r="D96" s="2" t="n">
        <v>195.293805845828</v>
      </c>
      <c r="E96" s="2" t="n">
        <v>100</v>
      </c>
      <c r="F96" s="2" t="n">
        <v>155.345130155016</v>
      </c>
      <c r="G96" s="2" t="n">
        <v>174.831822170225</v>
      </c>
      <c r="H96" s="2" t="n">
        <v>141.749201277955</v>
      </c>
    </row>
    <row r="97" customFormat="false" ht="12.75" hidden="false" customHeight="false" outlineLevel="0" collapsed="false">
      <c r="D97" s="2" t="n">
        <v>198.254581250947</v>
      </c>
      <c r="E97" s="2" t="n">
        <v>91.547236033928</v>
      </c>
      <c r="F97" s="2" t="n">
        <v>163.863702837087</v>
      </c>
      <c r="G97" s="2" t="n">
        <v>226.747587013747</v>
      </c>
      <c r="H97" s="2" t="n">
        <v>156.303012576777</v>
      </c>
    </row>
    <row r="98" customFormat="false" ht="12.75" hidden="false" customHeight="false" outlineLevel="0" collapsed="false">
      <c r="D98" s="2" t="n">
        <v>201.601544752385</v>
      </c>
      <c r="E98" s="2" t="n">
        <v>85.3758408891489</v>
      </c>
      <c r="F98" s="2" t="n">
        <v>154.102076630594</v>
      </c>
      <c r="G98" s="2" t="n">
        <v>165.348054986838</v>
      </c>
      <c r="H98" s="2" t="n">
        <v>194.596373208541</v>
      </c>
    </row>
    <row r="100" customFormat="false" ht="12.75" hidden="false" customHeight="false" outlineLevel="0" collapsed="false">
      <c r="A100" s="2" t="s">
        <v>15</v>
      </c>
      <c r="D100" s="2" t="n">
        <f aca="false">D96*100/D98</f>
        <v>96.8711852310928</v>
      </c>
      <c r="E100" s="2" t="n">
        <f aca="false">E96*100/D98</f>
        <v>49.6027945236351</v>
      </c>
      <c r="F100" s="2" t="n">
        <f aca="false">F96*100/D98</f>
        <v>77.0555257132662</v>
      </c>
      <c r="G100" s="2" t="n">
        <f aca="false">G96*100/D98</f>
        <v>86.721469513024</v>
      </c>
      <c r="H100" s="2" t="n">
        <f aca="false">H96*100/D98</f>
        <v>70.3115650487981</v>
      </c>
    </row>
    <row r="101" customFormat="false" ht="12.75" hidden="false" customHeight="false" outlineLevel="0" collapsed="false">
      <c r="D101" s="2" t="n">
        <f aca="false">D97*100/D98</f>
        <v>98.3398125716003</v>
      </c>
      <c r="E101" s="2" t="n">
        <f aca="false">E97*100/D98</f>
        <v>45.4099873819766</v>
      </c>
      <c r="F101" s="2" t="n">
        <f aca="false">F97*100/D98</f>
        <v>81.2809758171003</v>
      </c>
      <c r="G101" s="2" t="n">
        <f aca="false">G97*100/D98</f>
        <v>112.47313967373</v>
      </c>
      <c r="H101" s="2" t="n">
        <f aca="false">H97*100/D98</f>
        <v>77.5306621627102</v>
      </c>
    </row>
    <row r="102" customFormat="false" ht="12.75" hidden="false" customHeight="false" outlineLevel="0" collapsed="false">
      <c r="D102" s="2" t="n">
        <f aca="false">D98*100/D98</f>
        <v>100</v>
      </c>
      <c r="E102" s="2" t="n">
        <f aca="false">E98*100/D98</f>
        <v>42.3488029290702</v>
      </c>
      <c r="F102" s="2" t="n">
        <f aca="false">F98*100/D98</f>
        <v>76.4389364277282</v>
      </c>
      <c r="G102" s="2" t="n">
        <f aca="false">G98*100/D98</f>
        <v>82.0172559639486</v>
      </c>
      <c r="H102" s="2" t="n">
        <f aca="false">H98*100/D98</f>
        <v>96.5252391530785</v>
      </c>
    </row>
    <row r="104" customFormat="false" ht="12.75" hidden="false" customHeight="false" outlineLevel="0" collapsed="false">
      <c r="A104" s="2" t="s">
        <v>53</v>
      </c>
      <c r="D104" s="2" t="n">
        <f aca="false">AVERAGE(D100:D102)</f>
        <v>98.403665934231</v>
      </c>
      <c r="E104" s="2" t="n">
        <f aca="false">AVERAGE(E100:E102)</f>
        <v>45.787194944894</v>
      </c>
      <c r="F104" s="2" t="n">
        <f aca="false">AVERAGE(F100:F102)</f>
        <v>78.2584793193649</v>
      </c>
      <c r="G104" s="2" t="n">
        <f aca="false">AVERAGE(G100:G102)</f>
        <v>93.7372883835674</v>
      </c>
      <c r="H104" s="2" t="n">
        <f aca="false">AVERAGE(H100:H102)</f>
        <v>81.455822121529</v>
      </c>
    </row>
    <row r="105" customFormat="false" ht="12.75" hidden="false" customHeight="false" outlineLevel="0" collapsed="false">
      <c r="A105" s="2" t="s">
        <v>4</v>
      </c>
      <c r="D105" s="2" t="n">
        <f aca="false">STDEV(D100:D102)</f>
        <v>1.56538442673751</v>
      </c>
      <c r="E105" s="2" t="n">
        <f aca="false">STDEV(E100:E102)</f>
        <v>3.64167717853276</v>
      </c>
      <c r="F105" s="2" t="n">
        <f aca="false">STDEV(F100:F102)</f>
        <v>2.63565160745443</v>
      </c>
      <c r="G105" s="2" t="n">
        <f aca="false">STDEV(G100:G102)</f>
        <v>16.3953194221439</v>
      </c>
      <c r="H105" s="2" t="n">
        <f aca="false">STDEV(H100:H102)</f>
        <v>13.5404703772834</v>
      </c>
    </row>
    <row r="106" customFormat="false" ht="12.75" hidden="false" customHeight="false" outlineLevel="0" collapsed="false">
      <c r="A106" s="2" t="s">
        <v>17</v>
      </c>
      <c r="D106" s="2" t="n">
        <f aca="false">D105/SQRT(2)</f>
        <v>1.10689394330991</v>
      </c>
      <c r="E106" s="2" t="n">
        <f aca="false">E105/SQRT(2)</f>
        <v>2.57505462783281</v>
      </c>
      <c r="F106" s="2" t="n">
        <f aca="false">F105/SQRT(2)</f>
        <v>1.86368712447625</v>
      </c>
      <c r="G106" s="2" t="n">
        <f aca="false">G105/SQRT(2)</f>
        <v>11.5932415431175</v>
      </c>
      <c r="H106" s="2" t="n">
        <f aca="false">H105/SQRT(2)</f>
        <v>9.57455842423269</v>
      </c>
    </row>
    <row r="107" customFormat="false" ht="12.75" hidden="false" customHeight="false" outlineLevel="0" collapsed="false">
      <c r="A107" s="2" t="s">
        <v>54</v>
      </c>
      <c r="E107" s="2" t="n">
        <v>2.1205113736418E-005</v>
      </c>
      <c r="F107" s="2" t="n">
        <v>0.000234802868191072</v>
      </c>
      <c r="G107" s="2" t="n">
        <v>0.00778851289763404</v>
      </c>
      <c r="H107" s="2" t="n">
        <v>0.0116363773581513</v>
      </c>
    </row>
    <row r="108" customFormat="false" ht="12.75" hidden="false" customHeight="false" outlineLevel="0" collapsed="false">
      <c r="A108" s="2" t="s">
        <v>55</v>
      </c>
      <c r="F108" s="2" t="n">
        <v>0.00033977156655271</v>
      </c>
      <c r="G108" s="2" t="n">
        <v>0.64931545598051</v>
      </c>
      <c r="H108" s="2" t="n">
        <v>0.09759036699636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F17" activeCellId="0" sqref="F17:F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15</v>
      </c>
      <c r="L1" s="3"/>
    </row>
    <row r="2" customFormat="false" ht="12.75" hidden="false" customHeight="false" outlineLevel="0" collapsed="false">
      <c r="A2" s="1" t="s">
        <v>216</v>
      </c>
      <c r="L2" s="3"/>
      <c r="M2" s="1" t="s">
        <v>217</v>
      </c>
    </row>
    <row r="3" customFormat="false" ht="12.75" hidden="false" customHeight="false" outlineLevel="0" collapsed="false">
      <c r="A3" s="2" t="s">
        <v>218</v>
      </c>
      <c r="L3" s="3"/>
      <c r="M3" s="2" t="s">
        <v>219</v>
      </c>
    </row>
    <row r="4" customFormat="false" ht="12.75" hidden="false" customHeight="false" outlineLevel="0" collapsed="false">
      <c r="B4" s="2" t="s">
        <v>72</v>
      </c>
      <c r="G4" s="2" t="s">
        <v>62</v>
      </c>
      <c r="L4" s="3"/>
      <c r="N4" s="2" t="s">
        <v>72</v>
      </c>
      <c r="O4" s="2" t="s">
        <v>62</v>
      </c>
    </row>
    <row r="5" customFormat="false" ht="12.75" hidden="false" customHeight="false" outlineLevel="0" collapsed="false">
      <c r="A5" s="2" t="s">
        <v>210</v>
      </c>
      <c r="D5" s="2" t="s">
        <v>53</v>
      </c>
      <c r="E5" s="2" t="s">
        <v>4</v>
      </c>
      <c r="F5" s="2" t="s">
        <v>210</v>
      </c>
      <c r="I5" s="2" t="s">
        <v>53</v>
      </c>
      <c r="J5" s="2" t="s">
        <v>4</v>
      </c>
      <c r="L5" s="3"/>
      <c r="N5" s="2" t="n">
        <v>100</v>
      </c>
      <c r="O5" s="2" t="n">
        <v>160.054264043905</v>
      </c>
    </row>
    <row r="6" customFormat="false" ht="12.75" hidden="false" customHeight="false" outlineLevel="0" collapsed="false">
      <c r="A6" s="2" t="n">
        <v>0</v>
      </c>
      <c r="B6" s="2" t="n">
        <v>100</v>
      </c>
      <c r="C6" s="2" t="n">
        <v>97.1388049577604</v>
      </c>
      <c r="D6" s="2" t="n">
        <v>98.5694024788802</v>
      </c>
      <c r="E6" s="2" t="n">
        <v>2.02317041666408</v>
      </c>
      <c r="F6" s="2" t="n">
        <v>0</v>
      </c>
      <c r="G6" s="2" t="n">
        <v>100</v>
      </c>
      <c r="H6" s="2" t="n">
        <v>99.5877639081523</v>
      </c>
      <c r="I6" s="4" t="n">
        <v>99.7938819540761</v>
      </c>
      <c r="J6" s="2" t="n">
        <v>0.291494935995381</v>
      </c>
      <c r="L6" s="3"/>
      <c r="N6" s="2" t="n">
        <v>97.1388049577604</v>
      </c>
      <c r="O6" s="2" t="n">
        <v>159.394462600974</v>
      </c>
    </row>
    <row r="7" customFormat="false" ht="12.75" hidden="false" customHeight="false" outlineLevel="0" collapsed="false">
      <c r="A7" s="2" t="n">
        <v>1</v>
      </c>
      <c r="B7" s="2" t="n">
        <v>31.2388234568663</v>
      </c>
      <c r="C7" s="2" t="n">
        <v>29.1052599124376</v>
      </c>
      <c r="D7" s="2" t="n">
        <v>30.1720416846519</v>
      </c>
      <c r="E7" s="2" t="n">
        <v>1.50865725035787</v>
      </c>
      <c r="F7" s="2" t="n">
        <v>1</v>
      </c>
      <c r="G7" s="2" t="n">
        <v>62.3863461242102</v>
      </c>
      <c r="H7" s="2" t="n">
        <v>65.3374942209894</v>
      </c>
      <c r="I7" s="4" t="n">
        <v>63.8619201725998</v>
      </c>
      <c r="J7" s="2" t="n">
        <v>2.08677683151866</v>
      </c>
      <c r="L7" s="3"/>
      <c r="M7" s="2" t="s">
        <v>3</v>
      </c>
      <c r="N7" s="2" t="n">
        <v>98.5694024788802</v>
      </c>
      <c r="O7" s="2" t="n">
        <v>159.724363322439</v>
      </c>
    </row>
    <row r="8" customFormat="false" ht="12.75" hidden="false" customHeight="false" outlineLevel="0" collapsed="false">
      <c r="A8" s="2" t="n">
        <v>2</v>
      </c>
      <c r="B8" s="2" t="n">
        <v>17.062341986804</v>
      </c>
      <c r="C8" s="2" t="n">
        <v>5.96287846087439</v>
      </c>
      <c r="D8" s="2" t="n">
        <v>11.5126102238392</v>
      </c>
      <c r="E8" s="2" t="n">
        <v>7.84850592671755</v>
      </c>
      <c r="F8" s="2" t="n">
        <v>2</v>
      </c>
      <c r="G8" s="2" t="n">
        <v>27.5620280474649</v>
      </c>
      <c r="H8" s="2" t="n">
        <v>31.4301124980737</v>
      </c>
      <c r="I8" s="2" t="n">
        <v>22.3069810448451</v>
      </c>
      <c r="J8" s="2" t="n">
        <v>2.73514874522766</v>
      </c>
      <c r="L8" s="3"/>
      <c r="M8" s="2" t="s">
        <v>4</v>
      </c>
      <c r="N8" s="2" t="n">
        <v>2.02317041666408</v>
      </c>
      <c r="O8" s="2" t="n">
        <v>0.466550074529639</v>
      </c>
    </row>
    <row r="9" customFormat="false" ht="12.75" hidden="false" customHeight="false" outlineLevel="0" collapsed="false">
      <c r="A9" s="2" t="n">
        <v>4</v>
      </c>
      <c r="B9" s="2" t="n">
        <v>14.5957945365974</v>
      </c>
      <c r="C9" s="2" t="n">
        <v>13.122032435099</v>
      </c>
      <c r="D9" s="2" t="n">
        <v>13.8589134858482</v>
      </c>
      <c r="E9" s="2" t="n">
        <v>1.04210717582528</v>
      </c>
      <c r="F9" s="2" t="n">
        <v>4</v>
      </c>
      <c r="G9" s="2" t="n">
        <v>7.92880258899676</v>
      </c>
      <c r="H9" s="2" t="n">
        <v>4.82740021574973</v>
      </c>
      <c r="I9" s="2" t="n">
        <v>6.37810140237325</v>
      </c>
      <c r="J9" s="2" t="n">
        <v>2.19302264931103</v>
      </c>
      <c r="L9" s="3"/>
      <c r="M9" s="2" t="s">
        <v>18</v>
      </c>
      <c r="O9" s="2" t="n">
        <v>0.000575835002827375</v>
      </c>
    </row>
    <row r="10" customFormat="false" ht="12.75" hidden="false" customHeight="false" outlineLevel="0" collapsed="false">
      <c r="L10" s="3"/>
    </row>
    <row r="11" customFormat="false" ht="12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customFormat="false" ht="12.75" hidden="false" customHeight="false" outlineLevel="0" collapsed="false">
      <c r="L12" s="3"/>
    </row>
    <row r="13" customFormat="false" ht="12.75" hidden="false" customHeight="false" outlineLevel="0" collapsed="false">
      <c r="A13" s="1" t="s">
        <v>220</v>
      </c>
      <c r="B13" s="4"/>
      <c r="L13" s="3"/>
      <c r="M13" s="1" t="s">
        <v>221</v>
      </c>
    </row>
    <row r="14" customFormat="false" ht="12.75" hidden="false" customHeight="false" outlineLevel="0" collapsed="false">
      <c r="L14" s="3"/>
      <c r="M14" s="2" t="s">
        <v>222</v>
      </c>
    </row>
    <row r="15" customFormat="false" ht="12.75" hidden="false" customHeight="false" outlineLevel="0" collapsed="false">
      <c r="A15" s="2" t="s">
        <v>223</v>
      </c>
      <c r="L15" s="3"/>
      <c r="N15" s="2" t="s">
        <v>72</v>
      </c>
      <c r="O15" s="2" t="s">
        <v>62</v>
      </c>
    </row>
    <row r="16" customFormat="false" ht="12.75" hidden="false" customHeight="false" outlineLevel="0" collapsed="false">
      <c r="B16" s="2" t="s">
        <v>72</v>
      </c>
      <c r="G16" s="2" t="s">
        <v>62</v>
      </c>
      <c r="L16" s="3"/>
      <c r="N16" s="2" t="n">
        <v>92.9492618360767</v>
      </c>
      <c r="O16" s="2" t="n">
        <v>73.9351773290345</v>
      </c>
    </row>
    <row r="17" customFormat="false" ht="12.75" hidden="false" customHeight="false" outlineLevel="0" collapsed="false">
      <c r="A17" s="2" t="s">
        <v>210</v>
      </c>
      <c r="D17" s="2" t="s">
        <v>53</v>
      </c>
      <c r="E17" s="2" t="s">
        <v>4</v>
      </c>
      <c r="F17" s="2" t="s">
        <v>210</v>
      </c>
      <c r="I17" s="2" t="s">
        <v>53</v>
      </c>
      <c r="J17" s="2" t="s">
        <v>4</v>
      </c>
      <c r="L17" s="3"/>
      <c r="N17" s="2" t="n">
        <v>100</v>
      </c>
      <c r="O17" s="2" t="n">
        <v>85.2876293908027</v>
      </c>
    </row>
    <row r="18" customFormat="false" ht="12.75" hidden="false" customHeight="false" outlineLevel="0" collapsed="false">
      <c r="A18" s="2" t="n">
        <v>0</v>
      </c>
      <c r="B18" s="2" t="n">
        <v>92.9492618360767</v>
      </c>
      <c r="C18" s="2" t="n">
        <v>100</v>
      </c>
      <c r="D18" s="2" t="n">
        <v>96.4746309180383</v>
      </c>
      <c r="E18" s="2" t="n">
        <v>4.985624768081</v>
      </c>
      <c r="F18" s="2" t="n">
        <v>0</v>
      </c>
      <c r="G18" s="2" t="n">
        <v>86.68922</v>
      </c>
      <c r="H18" s="2" t="n">
        <v>100</v>
      </c>
      <c r="I18" s="2" t="n">
        <v>93.3446080382014</v>
      </c>
      <c r="J18" s="2" t="n">
        <v>9.41214557528445</v>
      </c>
      <c r="L18" s="3"/>
      <c r="M18" s="2" t="s">
        <v>3</v>
      </c>
      <c r="N18" s="2" t="n">
        <v>96.4746309180383</v>
      </c>
      <c r="O18" s="2" t="n">
        <v>79.6114033599185</v>
      </c>
    </row>
    <row r="19" customFormat="false" ht="12.75" hidden="false" customHeight="false" outlineLevel="0" collapsed="false">
      <c r="A19" s="2" t="n">
        <v>1</v>
      </c>
      <c r="B19" s="2" t="n">
        <v>46.2667571695232</v>
      </c>
      <c r="C19" s="2" t="n">
        <v>43.9249957576786</v>
      </c>
      <c r="D19" s="2" t="n">
        <v>45.0958764636009</v>
      </c>
      <c r="E19" s="2" t="n">
        <v>1.65587537423621</v>
      </c>
      <c r="F19" s="2" t="n">
        <v>1</v>
      </c>
      <c r="G19" s="2" t="n">
        <v>49.3135694389176</v>
      </c>
      <c r="H19" s="2" t="n">
        <v>73.5049824934663</v>
      </c>
      <c r="I19" s="2" t="n">
        <v>61.4092759661919</v>
      </c>
      <c r="J19" s="2" t="n">
        <v>17.1059122173561</v>
      </c>
      <c r="L19" s="3"/>
      <c r="M19" s="2" t="s">
        <v>4</v>
      </c>
      <c r="N19" s="2" t="n">
        <v>4.985624768081</v>
      </c>
      <c r="O19" s="2" t="n">
        <v>8.02739583597164</v>
      </c>
    </row>
    <row r="20" customFormat="false" ht="12.75" hidden="false" customHeight="false" outlineLevel="0" collapsed="false">
      <c r="A20" s="2" t="n">
        <v>2</v>
      </c>
      <c r="B20" s="2" t="n">
        <v>14.8141863227558</v>
      </c>
      <c r="C20" s="2" t="n">
        <v>15.9002206007127</v>
      </c>
      <c r="D20" s="2" t="n">
        <v>15.3572034617343</v>
      </c>
      <c r="E20" s="2" t="n">
        <v>0.767942202544359</v>
      </c>
      <c r="F20" s="2" t="n">
        <v>2</v>
      </c>
      <c r="G20" s="2" t="n">
        <v>25.89534</v>
      </c>
      <c r="H20" s="2" t="n">
        <v>22.72185</v>
      </c>
      <c r="I20" s="2" t="n">
        <v>24.308595304417</v>
      </c>
      <c r="J20" s="2" t="n">
        <v>2.24400182250801</v>
      </c>
      <c r="L20" s="3"/>
      <c r="M20" s="2" t="s">
        <v>18</v>
      </c>
      <c r="O20" s="2" t="n">
        <v>0.127631286219445</v>
      </c>
    </row>
    <row r="21" customFormat="false" ht="12.75" hidden="false" customHeight="false" outlineLevel="0" collapsed="false">
      <c r="A21" s="2" t="n">
        <v>4</v>
      </c>
      <c r="B21" s="2" t="n">
        <v>20.8213134227049</v>
      </c>
      <c r="C21" s="2" t="n">
        <v>19.4383166468692</v>
      </c>
      <c r="D21" s="2" t="n">
        <v>20.129815034787</v>
      </c>
      <c r="E21" s="2" t="n">
        <v>0.977926398552566</v>
      </c>
      <c r="F21" s="2" t="n">
        <v>4</v>
      </c>
      <c r="G21" s="2" t="n">
        <v>13.40032</v>
      </c>
      <c r="H21" s="2" t="n">
        <v>9.570235</v>
      </c>
      <c r="I21" s="2" t="n">
        <v>11.4852765618782</v>
      </c>
      <c r="J21" s="2" t="n">
        <v>2.70827806164764</v>
      </c>
      <c r="L21" s="3"/>
    </row>
    <row r="22" customFormat="false" ht="12.75" hidden="false" customHeight="false" outlineLevel="0" collapsed="false">
      <c r="L22" s="3"/>
    </row>
    <row r="23" customFormat="false" ht="12.75" hidden="false" customHeight="false" outlineLevel="0" collapsed="false">
      <c r="L23" s="3"/>
    </row>
    <row r="24" customFormat="false" ht="12.75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6" customFormat="false" ht="12.75" hidden="false" customHeight="false" outlineLevel="0" collapsed="false">
      <c r="A26" s="1" t="s">
        <v>224</v>
      </c>
    </row>
    <row r="28" customFormat="false" ht="12.75" hidden="false" customHeight="false" outlineLevel="0" collapsed="false">
      <c r="A28" s="2" t="s">
        <v>225</v>
      </c>
      <c r="C28" s="2" t="s">
        <v>226</v>
      </c>
      <c r="D28" s="2" t="s">
        <v>227</v>
      </c>
      <c r="E28" s="22" t="s">
        <v>226</v>
      </c>
      <c r="F28" s="22" t="s">
        <v>227</v>
      </c>
      <c r="G28" s="2" t="s">
        <v>228</v>
      </c>
      <c r="I28" s="2" t="s">
        <v>226</v>
      </c>
      <c r="J28" s="2" t="s">
        <v>227</v>
      </c>
      <c r="K28" s="22" t="s">
        <v>226</v>
      </c>
      <c r="L28" s="22" t="s">
        <v>227</v>
      </c>
    </row>
    <row r="29" customFormat="false" ht="12.75" hidden="false" customHeight="false" outlineLevel="0" collapsed="false">
      <c r="A29" s="2" t="s">
        <v>229</v>
      </c>
      <c r="C29" s="2" t="s">
        <v>72</v>
      </c>
      <c r="D29" s="2" t="s">
        <v>72</v>
      </c>
      <c r="E29" s="2" t="s">
        <v>62</v>
      </c>
      <c r="F29" s="2" t="s">
        <v>62</v>
      </c>
      <c r="G29" s="2" t="s">
        <v>229</v>
      </c>
      <c r="I29" s="2" t="s">
        <v>72</v>
      </c>
      <c r="J29" s="2" t="s">
        <v>72</v>
      </c>
      <c r="K29" s="2" t="s">
        <v>62</v>
      </c>
      <c r="L29" s="2" t="s">
        <v>62</v>
      </c>
    </row>
    <row r="30" customFormat="false" ht="12.75" hidden="false" customHeight="false" outlineLevel="0" collapsed="false">
      <c r="C30" s="2" t="n">
        <v>4.9042503503036</v>
      </c>
      <c r="D30" s="2" t="n">
        <v>34.0028024287716</v>
      </c>
      <c r="E30" s="2" t="n">
        <v>48.3249118933379</v>
      </c>
      <c r="F30" s="2" t="n">
        <v>87.1992510973746</v>
      </c>
      <c r="I30" s="2" t="n">
        <v>0.862990257720593</v>
      </c>
      <c r="J30" s="2" t="n">
        <v>3.93314347761143</v>
      </c>
      <c r="K30" s="2" t="n">
        <v>3.66778865006741</v>
      </c>
      <c r="L30" s="2" t="n">
        <v>18.4078437093796</v>
      </c>
    </row>
    <row r="31" customFormat="false" ht="12.75" hidden="false" customHeight="false" outlineLevel="0" collapsed="false">
      <c r="C31" s="2" t="n">
        <v>4.40321005477474</v>
      </c>
      <c r="D31" s="2" t="n">
        <v>32.3807906246019</v>
      </c>
      <c r="E31" s="2" t="n">
        <v>49.2972697549998</v>
      </c>
      <c r="F31" s="2" t="n">
        <v>100</v>
      </c>
      <c r="I31" s="2" t="n">
        <v>0.596247814425137</v>
      </c>
      <c r="J31" s="2" t="n">
        <v>3.51968735351981</v>
      </c>
      <c r="K31" s="2" t="n">
        <v>3.12245565975269</v>
      </c>
      <c r="L31" s="2" t="n">
        <v>18.5778266389306</v>
      </c>
    </row>
    <row r="32" customFormat="false" ht="12.75" hidden="false" customHeight="false" outlineLevel="0" collapsed="false">
      <c r="A32" s="2" t="s">
        <v>3</v>
      </c>
      <c r="C32" s="2" t="n">
        <v>4.65373020253917</v>
      </c>
      <c r="D32" s="2" t="n">
        <v>33.1917965266868</v>
      </c>
      <c r="E32" s="2" t="n">
        <v>48.8110908241688</v>
      </c>
      <c r="F32" s="2" t="n">
        <v>93.5996255486873</v>
      </c>
      <c r="I32" s="2" t="n">
        <v>0.729619036072865</v>
      </c>
      <c r="J32" s="2" t="n">
        <v>3.72641541556562</v>
      </c>
      <c r="K32" s="2" t="n">
        <v>3.39512215491005</v>
      </c>
      <c r="L32" s="2" t="n">
        <v>18.4928351741551</v>
      </c>
    </row>
    <row r="33" customFormat="false" ht="12.75" hidden="false" customHeight="false" outlineLevel="0" collapsed="false">
      <c r="A33" s="2" t="s">
        <v>4</v>
      </c>
      <c r="C33" s="2" t="n">
        <v>0.354288990616158</v>
      </c>
      <c r="D33" s="2" t="n">
        <v>1.146935545893</v>
      </c>
      <c r="E33" s="2" t="n">
        <v>0.687560837720796</v>
      </c>
      <c r="F33" s="2" t="n">
        <v>9.05149635331271</v>
      </c>
      <c r="I33" s="2" t="n">
        <v>0.188615390484484</v>
      </c>
      <c r="J33" s="2" t="n">
        <v>0.292357629068296</v>
      </c>
      <c r="K33" s="2" t="n">
        <v>0.385608655456273</v>
      </c>
      <c r="L33" s="2" t="n">
        <v>0.120196082171488</v>
      </c>
    </row>
    <row r="34" customFormat="false" ht="12.75" hidden="false" customHeight="false" outlineLevel="0" collapsed="false">
      <c r="A34" s="2" t="s">
        <v>230</v>
      </c>
      <c r="D34" s="2" t="n">
        <v>0.000883493956332312</v>
      </c>
      <c r="E34" s="2" t="n">
        <v>0.000153374890300589</v>
      </c>
      <c r="F34" s="2" t="n">
        <v>0.00514590119402437</v>
      </c>
      <c r="J34" s="2" t="n">
        <v>0.00667194500731487</v>
      </c>
      <c r="K34" s="2" t="n">
        <v>0.0127208700901454</v>
      </c>
      <c r="L34" s="2" t="n">
        <v>7.92581114712566E-005</v>
      </c>
    </row>
    <row r="35" customFormat="false" ht="12.75" hidden="false" customHeight="false" outlineLevel="0" collapsed="false">
      <c r="A35" s="2" t="s">
        <v>231</v>
      </c>
      <c r="D35" s="2" t="n">
        <v>0.00364488677162534</v>
      </c>
      <c r="F35" s="2" t="n">
        <v>0.0199269772852843</v>
      </c>
      <c r="J35" s="2" t="n">
        <v>0.435085829280614</v>
      </c>
      <c r="L35" s="2" t="n">
        <v>0.000357666364209325</v>
      </c>
    </row>
    <row r="37" customFormat="false" ht="12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9" customFormat="false" ht="12.75" hidden="false" customHeight="false" outlineLevel="0" collapsed="false">
      <c r="A39" s="1" t="s">
        <v>232</v>
      </c>
    </row>
    <row r="40" customFormat="false" ht="12.75" hidden="false" customHeight="false" outlineLevel="0" collapsed="false">
      <c r="A40" s="2" t="s">
        <v>233</v>
      </c>
    </row>
    <row r="41" customFormat="false" ht="12.75" hidden="false" customHeight="false" outlineLevel="0" collapsed="false">
      <c r="A41" s="2" t="s">
        <v>234</v>
      </c>
      <c r="C41" s="2" t="s">
        <v>61</v>
      </c>
      <c r="D41" s="2" t="s">
        <v>62</v>
      </c>
    </row>
    <row r="42" customFormat="false" ht="12.75" hidden="false" customHeight="false" outlineLevel="0" collapsed="false">
      <c r="B42" s="1"/>
      <c r="C42" s="22" t="n">
        <v>1</v>
      </c>
      <c r="D42" s="22" t="n">
        <v>1.1</v>
      </c>
    </row>
    <row r="43" customFormat="false" ht="12.75" hidden="false" customHeight="false" outlineLevel="0" collapsed="false">
      <c r="C43" s="2" t="n">
        <v>0.99</v>
      </c>
      <c r="D43" s="2" t="n">
        <v>0.580064889219946</v>
      </c>
    </row>
    <row r="44" customFormat="false" ht="12.75" hidden="false" customHeight="false" outlineLevel="0" collapsed="false">
      <c r="C44" s="2" t="n">
        <v>0.913365235978492</v>
      </c>
      <c r="D44" s="2" t="n">
        <v>0.899465174998615</v>
      </c>
    </row>
    <row r="46" customFormat="false" ht="12.75" hidden="false" customHeight="false" outlineLevel="0" collapsed="false">
      <c r="A46" s="2" t="s">
        <v>186</v>
      </c>
      <c r="C46" s="2" t="n">
        <v>0.967788411992831</v>
      </c>
      <c r="D46" s="2" t="n">
        <v>0.859843354739521</v>
      </c>
    </row>
    <row r="47" customFormat="false" ht="12.75" hidden="false" customHeight="false" outlineLevel="0" collapsed="false">
      <c r="A47" s="2" t="s">
        <v>4</v>
      </c>
      <c r="C47" s="2" t="n">
        <v>0.0473963243892979</v>
      </c>
      <c r="D47" s="2" t="n">
        <v>0.262222322344894</v>
      </c>
    </row>
    <row r="48" customFormat="false" ht="12.75" hidden="false" customHeight="false" outlineLevel="0" collapsed="false">
      <c r="A48" s="2" t="s">
        <v>17</v>
      </c>
      <c r="C48" s="2" t="n">
        <v>0.0335142623789899</v>
      </c>
      <c r="D48" s="2" t="n">
        <v>0.18541918230856</v>
      </c>
    </row>
    <row r="49" customFormat="false" ht="12.75" hidden="false" customHeight="false" outlineLevel="0" collapsed="false">
      <c r="A49" s="2" t="s">
        <v>42</v>
      </c>
      <c r="D49" s="2" t="n">
        <v>0.5215806473176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I68" activeCellId="0" sqref="I68:N7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35</v>
      </c>
    </row>
    <row r="2" customFormat="false" ht="12.75" hidden="false" customHeight="false" outlineLevel="0" collapsed="false">
      <c r="A2" s="1" t="s">
        <v>236</v>
      </c>
      <c r="B2" s="1"/>
      <c r="C2" s="2" t="s">
        <v>7</v>
      </c>
    </row>
    <row r="3" customFormat="false" ht="12.75" hidden="false" customHeight="false" outlineLevel="0" collapsed="false">
      <c r="A3" s="2" t="s">
        <v>11</v>
      </c>
      <c r="C3" s="2" t="s">
        <v>79</v>
      </c>
      <c r="F3" s="2" t="s">
        <v>80</v>
      </c>
      <c r="I3" s="2" t="s">
        <v>81</v>
      </c>
    </row>
    <row r="4" customFormat="false" ht="12.75" hidden="false" customHeight="false" outlineLevel="0" collapsed="false">
      <c r="A4" s="2" t="s">
        <v>82</v>
      </c>
      <c r="C4" s="2" t="s">
        <v>61</v>
      </c>
      <c r="D4" s="2" t="s">
        <v>118</v>
      </c>
      <c r="F4" s="2" t="s">
        <v>61</v>
      </c>
      <c r="G4" s="2" t="s">
        <v>118</v>
      </c>
      <c r="I4" s="2" t="s">
        <v>61</v>
      </c>
      <c r="J4" s="2" t="s">
        <v>118</v>
      </c>
    </row>
    <row r="5" customFormat="false" ht="12.75" hidden="false" customHeight="false" outlineLevel="0" collapsed="false">
      <c r="C5" s="2" t="n">
        <v>14.3885833987955</v>
      </c>
      <c r="D5" s="2" t="n">
        <v>89.2052893427599</v>
      </c>
      <c r="F5" s="2" t="n">
        <v>2.78580425279692</v>
      </c>
      <c r="G5" s="2" t="n">
        <v>28.3223432367687</v>
      </c>
      <c r="I5" s="2" t="n">
        <v>1</v>
      </c>
      <c r="J5" s="2" t="n">
        <v>4.13359469650563</v>
      </c>
    </row>
    <row r="6" customFormat="false" ht="12.75" hidden="false" customHeight="false" outlineLevel="0" collapsed="false">
      <c r="C6" s="2" t="n">
        <v>12.9680544645195</v>
      </c>
      <c r="D6" s="2" t="n">
        <v>87.2937941869599</v>
      </c>
      <c r="F6" s="2" t="n">
        <v>2.23519123274625</v>
      </c>
      <c r="G6" s="2" t="n">
        <v>22.97395622579</v>
      </c>
      <c r="I6" s="2" t="n">
        <v>0.741433158966109</v>
      </c>
      <c r="J6" s="2" t="n">
        <v>3.54114938944146</v>
      </c>
    </row>
    <row r="7" customFormat="false" ht="12.75" hidden="false" customHeight="false" outlineLevel="0" collapsed="false">
      <c r="C7" s="2" t="n">
        <v>12.4836344592825</v>
      </c>
      <c r="D7" s="2" t="n">
        <v>100</v>
      </c>
      <c r="F7" s="2" t="n">
        <v>1.89589456093124</v>
      </c>
      <c r="G7" s="2" t="n">
        <v>26.8847968114472</v>
      </c>
      <c r="I7" s="2" t="n">
        <v>0.654142798910129</v>
      </c>
      <c r="J7" s="2" t="n">
        <v>3.61413511571495</v>
      </c>
    </row>
    <row r="8" customFormat="false" ht="12.75" hidden="false" customHeight="false" outlineLevel="0" collapsed="false">
      <c r="A8" s="2" t="s">
        <v>3</v>
      </c>
      <c r="C8" s="2" t="n">
        <v>13.2800907741992</v>
      </c>
      <c r="D8" s="2" t="n">
        <v>92.1663611765733</v>
      </c>
      <c r="F8" s="2" t="n">
        <v>2.30563001549147</v>
      </c>
      <c r="G8" s="2" t="n">
        <v>26.0603654246686</v>
      </c>
      <c r="I8" s="2" t="n">
        <v>0.798525319292079</v>
      </c>
      <c r="J8" s="2" t="n">
        <v>3.76295973388735</v>
      </c>
    </row>
    <row r="9" customFormat="false" ht="12.75" hidden="false" customHeight="false" outlineLevel="0" collapsed="false">
      <c r="A9" s="2" t="s">
        <v>4</v>
      </c>
      <c r="C9" s="2" t="n">
        <v>0.9900669722078</v>
      </c>
      <c r="D9" s="2" t="n">
        <v>6.85112226898512</v>
      </c>
      <c r="F9" s="2" t="n">
        <v>0.44911694635706</v>
      </c>
      <c r="G9" s="2" t="n">
        <v>2.76786492416637</v>
      </c>
      <c r="I9" s="2" t="n">
        <v>0.179858102304135</v>
      </c>
      <c r="J9" s="2" t="n">
        <v>0.323047110645192</v>
      </c>
    </row>
    <row r="10" customFormat="false" ht="12.75" hidden="false" customHeight="false" outlineLevel="0" collapsed="false">
      <c r="A10" s="2" t="s">
        <v>17</v>
      </c>
      <c r="C10" s="2" t="n">
        <v>0.700083069876968</v>
      </c>
      <c r="D10" s="2" t="n">
        <v>4.84447501513755</v>
      </c>
      <c r="F10" s="2" t="n">
        <v>0.317573638314872</v>
      </c>
      <c r="G10" s="2" t="n">
        <v>1.95717605728643</v>
      </c>
      <c r="I10" s="2" t="n">
        <v>0.127178883790598</v>
      </c>
      <c r="J10" s="2" t="n">
        <v>0.228428802579936</v>
      </c>
    </row>
    <row r="11" customFormat="false" ht="12.75" hidden="false" customHeight="false" outlineLevel="0" collapsed="false">
      <c r="A11" s="2" t="s">
        <v>18</v>
      </c>
      <c r="D11" s="2" t="n">
        <v>3.88604062296061E-005</v>
      </c>
      <c r="G11" s="2" t="n">
        <v>0.000125525234612008</v>
      </c>
      <c r="J11" s="2" t="n">
        <v>0.000155906873438539</v>
      </c>
    </row>
    <row r="14" customFormat="false" ht="12.75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customFormat="false" ht="12.75" hidden="false" customHeight="false" outlineLevel="0" collapsed="false">
      <c r="A15" s="1" t="s">
        <v>237</v>
      </c>
    </row>
    <row r="16" customFormat="false" ht="12.75" hidden="false" customHeight="false" outlineLevel="0" collapsed="false">
      <c r="A16" s="2" t="s">
        <v>238</v>
      </c>
    </row>
    <row r="17" customFormat="false" ht="12.75" hidden="false" customHeight="false" outlineLevel="0" collapsed="false">
      <c r="D17" s="2" t="s">
        <v>3</v>
      </c>
      <c r="E17" s="2" t="s">
        <v>4</v>
      </c>
      <c r="F17" s="2" t="s">
        <v>42</v>
      </c>
    </row>
    <row r="18" customFormat="false" ht="12.75" hidden="false" customHeight="false" outlineLevel="0" collapsed="false">
      <c r="A18" s="2" t="s">
        <v>12</v>
      </c>
      <c r="B18" s="2" t="s">
        <v>6</v>
      </c>
      <c r="C18" s="2" t="n">
        <v>1.10732828729702</v>
      </c>
      <c r="D18" s="2" t="n">
        <v>1</v>
      </c>
      <c r="F18" s="2" t="n">
        <v>0.522834073846985</v>
      </c>
    </row>
    <row r="19" customFormat="false" ht="12.75" hidden="false" customHeight="false" outlineLevel="0" collapsed="false">
      <c r="B19" s="2" t="s">
        <v>6</v>
      </c>
      <c r="C19" s="2" t="n">
        <v>0.997589961453839</v>
      </c>
    </row>
    <row r="20" customFormat="false" ht="12.75" hidden="false" customHeight="false" outlineLevel="0" collapsed="false">
      <c r="B20" s="2" t="s">
        <v>6</v>
      </c>
      <c r="C20" s="2" t="n">
        <v>0.895081751249139</v>
      </c>
    </row>
    <row r="21" customFormat="false" ht="12.75" hidden="false" customHeight="false" outlineLevel="0" collapsed="false">
      <c r="B21" s="2" t="s">
        <v>239</v>
      </c>
      <c r="C21" s="2" t="n">
        <v>1.21414936230333</v>
      </c>
      <c r="D21" s="2" t="n">
        <v>1.09756786848064</v>
      </c>
      <c r="E21" s="2" t="n">
        <v>0.217060254780463</v>
      </c>
    </row>
    <row r="22" customFormat="false" ht="12.75" hidden="false" customHeight="false" outlineLevel="0" collapsed="false">
      <c r="B22" s="2" t="s">
        <v>239</v>
      </c>
      <c r="C22" s="2" t="n">
        <v>0.847126866094804</v>
      </c>
    </row>
    <row r="23" customFormat="false" ht="12.75" hidden="false" customHeight="false" outlineLevel="0" collapsed="false">
      <c r="B23" s="2" t="s">
        <v>239</v>
      </c>
      <c r="C23" s="2" t="n">
        <v>1.23142737704379</v>
      </c>
    </row>
    <row r="24" customFormat="false" ht="12.75" hidden="false" customHeight="false" outlineLevel="0" collapsed="false">
      <c r="D24" s="2" t="s">
        <v>3</v>
      </c>
      <c r="E24" s="2" t="s">
        <v>4</v>
      </c>
      <c r="F24" s="2" t="s">
        <v>42</v>
      </c>
    </row>
    <row r="25" customFormat="false" ht="12.75" hidden="false" customHeight="false" outlineLevel="0" collapsed="false">
      <c r="A25" s="2" t="s">
        <v>13</v>
      </c>
      <c r="B25" s="2" t="s">
        <v>6</v>
      </c>
      <c r="C25" s="2" t="n">
        <v>0.998459562606789</v>
      </c>
      <c r="D25" s="2" t="n">
        <v>1</v>
      </c>
      <c r="F25" s="2" t="n">
        <v>0.000745265537542003</v>
      </c>
    </row>
    <row r="26" customFormat="false" ht="12.75" hidden="false" customHeight="false" outlineLevel="0" collapsed="false">
      <c r="B26" s="2" t="s">
        <v>6</v>
      </c>
      <c r="C26" s="2" t="n">
        <v>1.09570355765913</v>
      </c>
    </row>
    <row r="27" customFormat="false" ht="12.75" hidden="false" customHeight="false" outlineLevel="0" collapsed="false">
      <c r="B27" s="2" t="s">
        <v>6</v>
      </c>
      <c r="C27" s="2" t="n">
        <v>0.905836879734085</v>
      </c>
    </row>
    <row r="28" customFormat="false" ht="12.75" hidden="false" customHeight="false" outlineLevel="0" collapsed="false">
      <c r="B28" s="2" t="s">
        <v>239</v>
      </c>
      <c r="C28" s="2" t="n">
        <v>3.44744794828673</v>
      </c>
      <c r="D28" s="2" t="n">
        <v>3.54741452963534</v>
      </c>
      <c r="E28" s="2" t="n">
        <v>0.465083932551171</v>
      </c>
    </row>
    <row r="29" customFormat="false" ht="12.75" hidden="false" customHeight="false" outlineLevel="0" collapsed="false">
      <c r="B29" s="2" t="s">
        <v>239</v>
      </c>
      <c r="C29" s="2" t="n">
        <v>3.14044259681684</v>
      </c>
    </row>
    <row r="30" customFormat="false" ht="12.75" hidden="false" customHeight="false" outlineLevel="0" collapsed="false">
      <c r="B30" s="2" t="s">
        <v>239</v>
      </c>
      <c r="C30" s="2" t="n">
        <v>4.05435304380246</v>
      </c>
    </row>
    <row r="32" customFormat="false" ht="12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customFormat="false" ht="12.75" hidden="false" customHeight="false" outlineLevel="0" collapsed="false">
      <c r="A33" s="1" t="s">
        <v>240</v>
      </c>
    </row>
    <row r="34" customFormat="false" ht="12.75" hidden="false" customHeight="false" outlineLevel="0" collapsed="false">
      <c r="A34" s="2" t="s">
        <v>241</v>
      </c>
    </row>
    <row r="35" customFormat="false" ht="12.75" hidden="false" customHeight="false" outlineLevel="0" collapsed="false">
      <c r="D35" s="2" t="s">
        <v>3</v>
      </c>
      <c r="E35" s="2" t="s">
        <v>4</v>
      </c>
      <c r="F35" s="2" t="s">
        <v>42</v>
      </c>
      <c r="K35" s="2" t="s">
        <v>3</v>
      </c>
      <c r="L35" s="2" t="s">
        <v>4</v>
      </c>
      <c r="M35" s="2" t="s">
        <v>42</v>
      </c>
    </row>
    <row r="36" customFormat="false" ht="12.75" hidden="false" customHeight="false" outlineLevel="0" collapsed="false">
      <c r="A36" s="2" t="s">
        <v>242</v>
      </c>
      <c r="B36" s="2" t="s">
        <v>72</v>
      </c>
      <c r="C36" s="2" t="n">
        <v>1.03378909113136</v>
      </c>
      <c r="D36" s="2" t="n">
        <v>1</v>
      </c>
      <c r="F36" s="2" t="n">
        <v>0.0116790760644405</v>
      </c>
      <c r="H36" s="2" t="s">
        <v>243</v>
      </c>
      <c r="I36" s="2" t="s">
        <v>72</v>
      </c>
      <c r="J36" s="2" t="n">
        <v>1.14863032074778</v>
      </c>
      <c r="K36" s="2" t="n">
        <v>1</v>
      </c>
      <c r="M36" s="2" t="n">
        <v>0.0533881301517286</v>
      </c>
    </row>
    <row r="37" customFormat="false" ht="12.75" hidden="false" customHeight="false" outlineLevel="0" collapsed="false">
      <c r="A37" s="2" t="s">
        <v>244</v>
      </c>
      <c r="B37" s="2" t="s">
        <v>72</v>
      </c>
      <c r="C37" s="2" t="n">
        <v>1.08807584487787</v>
      </c>
      <c r="H37" s="2" t="s">
        <v>245</v>
      </c>
      <c r="I37" s="2" t="s">
        <v>72</v>
      </c>
      <c r="J37" s="2" t="n">
        <v>0.918794599152097</v>
      </c>
    </row>
    <row r="38" customFormat="false" ht="12.75" hidden="false" customHeight="false" outlineLevel="0" collapsed="false">
      <c r="B38" s="2" t="s">
        <v>72</v>
      </c>
      <c r="C38" s="2" t="n">
        <v>0.878135063990768</v>
      </c>
      <c r="I38" s="2" t="s">
        <v>72</v>
      </c>
      <c r="J38" s="2" t="n">
        <v>0.932575080100128</v>
      </c>
    </row>
    <row r="39" customFormat="false" ht="12.75" hidden="false" customHeight="false" outlineLevel="0" collapsed="false">
      <c r="B39" s="2" t="s">
        <v>118</v>
      </c>
      <c r="C39" s="2" t="n">
        <v>1.50836226562636</v>
      </c>
      <c r="D39" s="2" t="n">
        <v>1.41571177960511</v>
      </c>
      <c r="E39" s="2" t="n">
        <v>0.122016882078749</v>
      </c>
      <c r="I39" s="2" t="s">
        <v>118</v>
      </c>
      <c r="J39" s="2" t="n">
        <v>1.40452100775482</v>
      </c>
      <c r="K39" s="2" t="n">
        <v>1.76061515434036</v>
      </c>
      <c r="L39" s="2" t="n">
        <v>0.468231813176764</v>
      </c>
    </row>
    <row r="40" customFormat="false" ht="12.75" hidden="false" customHeight="false" outlineLevel="0" collapsed="false">
      <c r="B40" s="2" t="s">
        <v>118</v>
      </c>
      <c r="C40" s="2" t="n">
        <v>1.46131060902516</v>
      </c>
      <c r="I40" s="2" t="s">
        <v>118</v>
      </c>
      <c r="J40" s="2" t="n">
        <v>2.2909955214707</v>
      </c>
    </row>
    <row r="41" customFormat="false" ht="12.75" hidden="false" customHeight="false" outlineLevel="0" collapsed="false">
      <c r="B41" s="2" t="s">
        <v>118</v>
      </c>
      <c r="C41" s="2" t="n">
        <v>1.27746246416382</v>
      </c>
      <c r="I41" s="2" t="s">
        <v>118</v>
      </c>
      <c r="J41" s="2" t="n">
        <v>1.58632893379555</v>
      </c>
    </row>
    <row r="43" customFormat="false" ht="12.75" hidden="false" customHeight="false" outlineLevel="0" collapsed="false">
      <c r="D43" s="2" t="s">
        <v>3</v>
      </c>
      <c r="E43" s="2" t="s">
        <v>4</v>
      </c>
      <c r="F43" s="2" t="s">
        <v>42</v>
      </c>
    </row>
    <row r="44" customFormat="false" ht="12.75" hidden="false" customHeight="false" outlineLevel="0" collapsed="false">
      <c r="A44" s="2" t="s">
        <v>246</v>
      </c>
      <c r="B44" s="2" t="s">
        <v>72</v>
      </c>
      <c r="C44" s="2" t="n">
        <v>1.28781353672986</v>
      </c>
      <c r="D44" s="2" t="n">
        <v>1</v>
      </c>
      <c r="F44" s="2" t="n">
        <v>0.0119214630904058</v>
      </c>
    </row>
    <row r="45" customFormat="false" ht="12.75" hidden="false" customHeight="false" outlineLevel="0" collapsed="false">
      <c r="A45" s="2" t="s">
        <v>247</v>
      </c>
      <c r="B45" s="2" t="s">
        <v>72</v>
      </c>
      <c r="C45" s="2" t="n">
        <v>0.846624654617401</v>
      </c>
    </row>
    <row r="46" customFormat="false" ht="12.75" hidden="false" customHeight="false" outlineLevel="0" collapsed="false">
      <c r="B46" s="2" t="s">
        <v>72</v>
      </c>
      <c r="C46" s="2" t="n">
        <v>0.865561808652736</v>
      </c>
    </row>
    <row r="47" customFormat="false" ht="12.75" hidden="false" customHeight="false" outlineLevel="0" collapsed="false">
      <c r="B47" s="2" t="s">
        <v>118</v>
      </c>
      <c r="C47" s="2" t="n">
        <v>2.10592345057897</v>
      </c>
      <c r="D47" s="2" t="n">
        <v>2.86747688748093</v>
      </c>
      <c r="E47" s="2" t="n">
        <v>0.695983147172917</v>
      </c>
    </row>
    <row r="48" customFormat="false" ht="12.75" hidden="false" customHeight="false" outlineLevel="0" collapsed="false">
      <c r="B48" s="2" t="s">
        <v>118</v>
      </c>
      <c r="C48" s="2" t="n">
        <v>3.47055928108625</v>
      </c>
    </row>
    <row r="49" customFormat="false" ht="12.75" hidden="false" customHeight="false" outlineLevel="0" collapsed="false">
      <c r="B49" s="2" t="s">
        <v>118</v>
      </c>
      <c r="C49" s="2" t="n">
        <v>3.02594793077757</v>
      </c>
    </row>
    <row r="51" customFormat="false" ht="12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3" customFormat="false" ht="12.75" hidden="false" customHeight="false" outlineLevel="0" collapsed="false">
      <c r="A53" s="1" t="s">
        <v>248</v>
      </c>
      <c r="B53" s="1"/>
    </row>
    <row r="54" customFormat="false" ht="12.75" hidden="false" customHeight="false" outlineLevel="0" collapsed="false">
      <c r="A54" s="2" t="s">
        <v>249</v>
      </c>
    </row>
    <row r="55" customFormat="false" ht="12.75" hidden="false" customHeight="false" outlineLevel="0" collapsed="false">
      <c r="A55" s="2" t="s">
        <v>250</v>
      </c>
      <c r="C55" s="2" t="s">
        <v>251</v>
      </c>
      <c r="F55" s="2" t="s">
        <v>252</v>
      </c>
    </row>
    <row r="56" customFormat="false" ht="12.75" hidden="false" customHeight="false" outlineLevel="0" collapsed="false">
      <c r="A56" s="2" t="s">
        <v>253</v>
      </c>
      <c r="C56" s="2" t="s">
        <v>72</v>
      </c>
      <c r="D56" s="2" t="s">
        <v>118</v>
      </c>
      <c r="F56" s="2" t="s">
        <v>72</v>
      </c>
      <c r="G56" s="2" t="s">
        <v>118</v>
      </c>
    </row>
    <row r="57" customFormat="false" ht="12.75" hidden="false" customHeight="false" outlineLevel="0" collapsed="false">
      <c r="C57" s="2" t="n">
        <v>0.648681617716055</v>
      </c>
      <c r="D57" s="2" t="n">
        <v>1.59012855400206</v>
      </c>
      <c r="F57" s="2" t="n">
        <v>0.776744186046512</v>
      </c>
      <c r="G57" s="2" t="n">
        <v>4.2446511627907</v>
      </c>
    </row>
    <row r="58" customFormat="false" ht="12.75" hidden="false" customHeight="false" outlineLevel="0" collapsed="false">
      <c r="C58" s="2" t="n">
        <v>1</v>
      </c>
      <c r="D58" s="2" t="n">
        <v>1.18344749929624</v>
      </c>
      <c r="F58" s="2" t="n">
        <v>0.916279069767442</v>
      </c>
      <c r="G58" s="2" t="n">
        <v>2.59348837209302</v>
      </c>
    </row>
    <row r="59" customFormat="false" ht="12.75" hidden="false" customHeight="false" outlineLevel="0" collapsed="false">
      <c r="C59" s="2" t="n">
        <v>0.843483156610678</v>
      </c>
      <c r="D59" s="2" t="n">
        <v>1.38472365581308</v>
      </c>
      <c r="F59" s="2" t="n">
        <v>1</v>
      </c>
      <c r="G59" s="2" t="n">
        <v>4.10790697674419</v>
      </c>
    </row>
    <row r="60" customFormat="false" ht="12.75" hidden="false" customHeight="false" outlineLevel="0" collapsed="false">
      <c r="A60" s="2" t="s">
        <v>3</v>
      </c>
      <c r="C60" s="2" t="n">
        <v>0.830721591442244</v>
      </c>
      <c r="D60" s="2" t="n">
        <v>1.38609990303713</v>
      </c>
      <c r="F60" s="2" t="n">
        <v>0.897674418604651</v>
      </c>
      <c r="G60" s="2" t="n">
        <v>3.3506976744186</v>
      </c>
    </row>
    <row r="61" customFormat="false" ht="12.75" hidden="false" customHeight="false" outlineLevel="0" collapsed="false">
      <c r="A61" s="2" t="s">
        <v>4</v>
      </c>
      <c r="C61" s="2" t="n">
        <v>0.176006518606026</v>
      </c>
      <c r="D61" s="2" t="n">
        <v>0.20334402033617</v>
      </c>
      <c r="F61" s="2" t="n">
        <v>0.112784703748673</v>
      </c>
      <c r="G61" s="2" t="n">
        <v>1.07085566490391</v>
      </c>
    </row>
    <row r="62" customFormat="false" ht="12.75" hidden="false" customHeight="false" outlineLevel="0" collapsed="false">
      <c r="A62" s="2" t="s">
        <v>17</v>
      </c>
      <c r="C62" s="2" t="n">
        <v>0.124455402839357</v>
      </c>
      <c r="D62" s="2" t="n">
        <v>0.143785935693441</v>
      </c>
      <c r="F62" s="2" t="n">
        <v>0.0797508288348024</v>
      </c>
      <c r="G62" s="2" t="n">
        <v>0.757209302325581</v>
      </c>
    </row>
    <row r="63" customFormat="false" ht="12.75" hidden="false" customHeight="false" outlineLevel="0" collapsed="false">
      <c r="A63" s="2" t="s">
        <v>18</v>
      </c>
      <c r="D63" s="2" t="n">
        <v>0.02323326716326</v>
      </c>
      <c r="G63" s="2" t="n">
        <v>0.00669456041218569</v>
      </c>
    </row>
    <row r="65" customFormat="false" ht="12.7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7" customFormat="false" ht="12.75" hidden="false" customHeight="false" outlineLevel="0" collapsed="false">
      <c r="A67" s="1" t="s">
        <v>254</v>
      </c>
      <c r="B67" s="1"/>
    </row>
    <row r="68" customFormat="false" ht="12.75" hidden="false" customHeight="false" outlineLevel="0" collapsed="false">
      <c r="C68" s="2" t="s">
        <v>12</v>
      </c>
      <c r="E68" s="2" t="s">
        <v>13</v>
      </c>
    </row>
    <row r="69" customFormat="false" ht="12.75" hidden="false" customHeight="false" outlineLevel="0" collapsed="false">
      <c r="C69" s="2" t="s">
        <v>255</v>
      </c>
      <c r="D69" s="4" t="s">
        <v>256</v>
      </c>
      <c r="E69" s="2" t="s">
        <v>255</v>
      </c>
      <c r="F69" s="4" t="s">
        <v>256</v>
      </c>
    </row>
    <row r="70" customFormat="false" ht="12.75" hidden="false" customHeight="false" outlineLevel="0" collapsed="false">
      <c r="C70" s="2" t="n">
        <v>0.951987795028269</v>
      </c>
      <c r="D70" s="2" t="n">
        <v>0.943103293547519</v>
      </c>
      <c r="E70" s="2" t="n">
        <v>0.655310621242485</v>
      </c>
      <c r="F70" s="2" t="n">
        <v>1.6372745490982</v>
      </c>
    </row>
    <row r="71" customFormat="false" ht="12.75" hidden="false" customHeight="false" outlineLevel="0" collapsed="false">
      <c r="C71" s="2" t="n">
        <v>1</v>
      </c>
      <c r="D71" s="2" t="n">
        <v>0.765951718567711</v>
      </c>
      <c r="E71" s="2" t="n">
        <v>0.71810287241149</v>
      </c>
      <c r="F71" s="2" t="n">
        <v>2.07214428857715</v>
      </c>
    </row>
    <row r="72" customFormat="false" ht="12.75" hidden="false" customHeight="false" outlineLevel="0" collapsed="false">
      <c r="C72" s="2" t="n">
        <v>0.953154446737862</v>
      </c>
      <c r="D72" s="2" t="n">
        <v>0.526339405905053</v>
      </c>
      <c r="E72" s="2" t="n">
        <v>1</v>
      </c>
      <c r="F72" s="2" t="n">
        <v>1.46158984635939</v>
      </c>
    </row>
    <row r="73" customFormat="false" ht="12.75" hidden="false" customHeight="false" outlineLevel="0" collapsed="false">
      <c r="A73" s="2" t="s">
        <v>3</v>
      </c>
      <c r="C73" s="2" t="n">
        <v>0.968380747255377</v>
      </c>
      <c r="D73" s="2" t="n">
        <v>0.854527506057615</v>
      </c>
      <c r="E73" s="2" t="n">
        <v>0.791137831217992</v>
      </c>
      <c r="F73" s="2" t="n">
        <v>1.72366956134491</v>
      </c>
    </row>
    <row r="74" customFormat="false" ht="12.75" hidden="false" customHeight="false" outlineLevel="0" collapsed="false">
      <c r="A74" s="2" t="s">
        <v>4</v>
      </c>
      <c r="C74" s="2" t="n">
        <v>0.0273892885476993</v>
      </c>
      <c r="D74" s="2" t="n">
        <v>0.125265079966098</v>
      </c>
      <c r="E74" s="2" t="n">
        <v>0.183584506053645</v>
      </c>
      <c r="F74" s="2" t="n">
        <v>0.31431235313585</v>
      </c>
    </row>
    <row r="75" customFormat="false" ht="12.75" hidden="false" customHeight="false" outlineLevel="0" collapsed="false">
      <c r="A75" s="2" t="s">
        <v>17</v>
      </c>
      <c r="C75" s="2" t="n">
        <v>0.0193671516639532</v>
      </c>
      <c r="D75" s="2" t="n">
        <v>0.0885757874899031</v>
      </c>
      <c r="E75" s="2" t="n">
        <v>0.129813849151315</v>
      </c>
      <c r="F75" s="2" t="n">
        <v>0.222252396313061</v>
      </c>
    </row>
    <row r="76" customFormat="false" ht="12.75" hidden="false" customHeight="false" outlineLevel="0" collapsed="false">
      <c r="A76" s="2" t="s">
        <v>18</v>
      </c>
      <c r="D76" s="2" t="n">
        <v>0.140725379098639</v>
      </c>
      <c r="F76" s="2" t="n">
        <v>0.0113572133196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8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A128" activeCellId="0" sqref="A128:L13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57</v>
      </c>
      <c r="B1" s="1"/>
    </row>
    <row r="2" customFormat="false" ht="12.75" hidden="false" customHeight="false" outlineLevel="0" collapsed="false">
      <c r="A2" s="1"/>
      <c r="B2" s="1"/>
    </row>
    <row r="3" customFormat="false" ht="12.75" hidden="false" customHeight="false" outlineLevel="0" collapsed="false">
      <c r="A3" s="1" t="s">
        <v>258</v>
      </c>
      <c r="B3" s="1"/>
    </row>
    <row r="4" customFormat="false" ht="12.75" hidden="false" customHeight="false" outlineLevel="0" collapsed="false">
      <c r="A4" s="2" t="s">
        <v>259</v>
      </c>
    </row>
    <row r="5" customFormat="false" ht="12.75" hidden="false" customHeight="false" outlineLevel="0" collapsed="false">
      <c r="A5" s="22" t="s">
        <v>260</v>
      </c>
      <c r="B5" s="22"/>
      <c r="E5" s="2" t="s">
        <v>261</v>
      </c>
      <c r="F5" s="2" t="s">
        <v>262</v>
      </c>
    </row>
    <row r="6" customFormat="false" ht="12.75" hidden="false" customHeight="false" outlineLevel="0" collapsed="false">
      <c r="A6" s="22" t="s">
        <v>263</v>
      </c>
      <c r="B6" s="22"/>
      <c r="C6" s="2" t="s">
        <v>264</v>
      </c>
      <c r="E6" s="2" t="n">
        <v>1252.4033</v>
      </c>
      <c r="F6" s="2" t="n">
        <v>820.392804</v>
      </c>
    </row>
    <row r="7" customFormat="false" ht="12.75" hidden="false" customHeight="false" outlineLevel="0" collapsed="false">
      <c r="C7" s="2" t="s">
        <v>265</v>
      </c>
      <c r="E7" s="2" t="n">
        <v>137.8409283</v>
      </c>
      <c r="F7" s="2" t="n">
        <v>107.37489</v>
      </c>
    </row>
    <row r="9" customFormat="false" ht="12.75" hidden="false" customHeight="false" outlineLevel="0" collapsed="false">
      <c r="C9" s="2" t="s">
        <v>264</v>
      </c>
      <c r="E9" s="2" t="n">
        <v>1559.30983</v>
      </c>
      <c r="F9" s="2" t="n">
        <v>1112.0983984</v>
      </c>
    </row>
    <row r="10" customFormat="false" ht="12.75" hidden="false" customHeight="false" outlineLevel="0" collapsed="false">
      <c r="C10" s="2" t="s">
        <v>265</v>
      </c>
      <c r="E10" s="2" t="n">
        <v>159.283987</v>
      </c>
      <c r="F10" s="2" t="n">
        <v>121.9283098</v>
      </c>
    </row>
    <row r="12" customFormat="false" ht="12.75" hidden="false" customHeight="false" outlineLevel="0" collapsed="false">
      <c r="A12" s="2" t="s">
        <v>3</v>
      </c>
      <c r="C12" s="2" t="s">
        <v>264</v>
      </c>
      <c r="E12" s="2" t="n">
        <v>1405.856565</v>
      </c>
      <c r="F12" s="2" t="n">
        <v>966.2456012</v>
      </c>
    </row>
    <row r="13" customFormat="false" ht="12.75" hidden="false" customHeight="false" outlineLevel="0" collapsed="false">
      <c r="C13" s="2" t="s">
        <v>266</v>
      </c>
      <c r="E13" s="2" t="n">
        <v>148.56245765</v>
      </c>
      <c r="F13" s="2" t="n">
        <v>114.6515999</v>
      </c>
    </row>
    <row r="15" customFormat="false" ht="12.75" hidden="false" customHeight="false" outlineLevel="0" collapsed="false">
      <c r="A15" s="2" t="s">
        <v>4</v>
      </c>
      <c r="C15" s="2" t="s">
        <v>264</v>
      </c>
      <c r="E15" s="2" t="n">
        <v>217.015688553431</v>
      </c>
      <c r="F15" s="2" t="n">
        <v>206.267003910292</v>
      </c>
    </row>
    <row r="16" customFormat="false" ht="12.75" hidden="false" customHeight="false" outlineLevel="0" collapsed="false">
      <c r="C16" s="2" t="s">
        <v>266</v>
      </c>
      <c r="E16" s="2" t="n">
        <v>15.1625322161512</v>
      </c>
      <c r="F16" s="2" t="n">
        <v>10.2908218300346</v>
      </c>
    </row>
    <row r="18" customFormat="false" ht="12.7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customFormat="false" ht="12.75" hidden="false" customHeight="false" outlineLevel="0" collapsed="false">
      <c r="A19" s="1" t="s">
        <v>267</v>
      </c>
    </row>
    <row r="21" customFormat="false" ht="12.75" hidden="false" customHeight="false" outlineLevel="0" collapsed="false">
      <c r="A21" s="2" t="s">
        <v>268</v>
      </c>
      <c r="E21" s="2" t="s">
        <v>3</v>
      </c>
      <c r="F21" s="2" t="s">
        <v>4</v>
      </c>
    </row>
    <row r="22" customFormat="false" ht="12.75" hidden="false" customHeight="false" outlineLevel="0" collapsed="false">
      <c r="B22" s="2" t="s">
        <v>269</v>
      </c>
      <c r="C22" s="2" t="n">
        <v>1</v>
      </c>
      <c r="D22" s="2" t="n">
        <v>1</v>
      </c>
      <c r="E22" s="2" t="n">
        <v>1</v>
      </c>
      <c r="F22" s="2" t="n">
        <v>0</v>
      </c>
    </row>
    <row r="23" customFormat="false" ht="12.75" hidden="false" customHeight="false" outlineLevel="0" collapsed="false">
      <c r="B23" s="2" t="s">
        <v>270</v>
      </c>
      <c r="C23" s="2" t="n">
        <v>0.106333395</v>
      </c>
      <c r="D23" s="2" t="n">
        <v>0.200102302</v>
      </c>
      <c r="E23" s="2" t="n">
        <v>0.1532178485</v>
      </c>
      <c r="F23" s="2" t="n">
        <v>0.0663046300041508</v>
      </c>
    </row>
    <row r="24" customFormat="false" ht="12.75" hidden="false" customHeight="false" outlineLevel="0" collapsed="false">
      <c r="B24" s="2" t="s">
        <v>271</v>
      </c>
      <c r="C24" s="2" t="n">
        <v>0.233258247</v>
      </c>
      <c r="D24" s="2" t="n">
        <v>0.330002938</v>
      </c>
      <c r="E24" s="2" t="n">
        <v>0.2816305925</v>
      </c>
      <c r="F24" s="2" t="n">
        <v>0.0684088270498974</v>
      </c>
    </row>
    <row r="26" customFormat="false" ht="12.75" hidden="false" customHeight="false" outlineLevel="0" collapsed="false">
      <c r="A26" s="2" t="s">
        <v>272</v>
      </c>
    </row>
    <row r="27" customFormat="false" ht="12.75" hidden="false" customHeight="false" outlineLevel="0" collapsed="false">
      <c r="B27" s="2" t="s">
        <v>269</v>
      </c>
      <c r="C27" s="2" t="n">
        <v>1</v>
      </c>
      <c r="D27" s="2" t="n">
        <v>1</v>
      </c>
      <c r="E27" s="2" t="n">
        <v>1</v>
      </c>
      <c r="F27" s="2" t="n">
        <v>0</v>
      </c>
    </row>
    <row r="28" customFormat="false" ht="12.75" hidden="false" customHeight="false" outlineLevel="0" collapsed="false">
      <c r="B28" s="2" t="s">
        <v>270</v>
      </c>
      <c r="C28" s="2" t="n">
        <v>0.213400281</v>
      </c>
      <c r="D28" s="2" t="n">
        <v>0.130103548</v>
      </c>
      <c r="E28" s="2" t="n">
        <v>0.1717519145</v>
      </c>
      <c r="F28" s="2" t="n">
        <v>0.0588996847549853</v>
      </c>
    </row>
    <row r="29" customFormat="false" ht="12.75" hidden="false" customHeight="false" outlineLevel="0" collapsed="false">
      <c r="B29" s="2" t="s">
        <v>273</v>
      </c>
      <c r="C29" s="2" t="n">
        <v>0.150021367</v>
      </c>
      <c r="D29" s="2" t="n">
        <v>0.302109342</v>
      </c>
      <c r="E29" s="2" t="n">
        <v>0.2260653545</v>
      </c>
      <c r="F29" s="2" t="n">
        <v>0.10754243845943</v>
      </c>
    </row>
    <row r="31" customFormat="false" ht="12.7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customFormat="false" ht="12.75" hidden="false" customHeight="false" outlineLevel="0" collapsed="false">
      <c r="A32" s="1" t="s">
        <v>274</v>
      </c>
    </row>
    <row r="33" customFormat="false" ht="12.75" hidden="false" customHeight="false" outlineLevel="0" collapsed="false">
      <c r="A33" s="2" t="s">
        <v>275</v>
      </c>
      <c r="B33" s="2"/>
      <c r="C33" s="2"/>
      <c r="D33" s="2"/>
      <c r="E33" s="2"/>
      <c r="F33" s="2"/>
      <c r="G33" s="2"/>
      <c r="H33" s="2"/>
      <c r="I33" s="2"/>
      <c r="J33" s="2"/>
    </row>
    <row r="34" customFormat="false" ht="12.75" hidden="false" customHeight="false" outlineLevel="0" collapsed="false">
      <c r="A34" s="2" t="s">
        <v>276</v>
      </c>
      <c r="B34" s="2"/>
      <c r="C34" s="2"/>
      <c r="D34" s="2"/>
      <c r="E34" s="2"/>
      <c r="F34" s="2"/>
      <c r="G34" s="2"/>
      <c r="H34" s="2"/>
      <c r="I34" s="2"/>
      <c r="J34" s="2"/>
    </row>
    <row r="35" customFormat="false" ht="12.7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</row>
    <row r="36" customFormat="false" ht="12.75" hidden="false" customHeight="false" outlineLevel="0" collapsed="false">
      <c r="A36" s="2" t="s">
        <v>277</v>
      </c>
      <c r="B36" s="2" t="s">
        <v>278</v>
      </c>
      <c r="C36" s="2" t="s">
        <v>279</v>
      </c>
      <c r="D36" s="2" t="s">
        <v>280</v>
      </c>
      <c r="E36" s="2" t="s">
        <v>281</v>
      </c>
      <c r="F36" s="2" t="s">
        <v>282</v>
      </c>
      <c r="G36" s="2" t="s">
        <v>283</v>
      </c>
      <c r="H36" s="2" t="s">
        <v>284</v>
      </c>
      <c r="I36" s="2"/>
      <c r="J36" s="2"/>
    </row>
    <row r="37" customFormat="false" ht="12.75" hidden="false" customHeight="false" outlineLevel="0" collapsed="false">
      <c r="A37" s="2" t="s">
        <v>61</v>
      </c>
      <c r="B37" s="2" t="n">
        <v>3</v>
      </c>
      <c r="C37" s="2" t="n">
        <v>7</v>
      </c>
      <c r="D37" s="2" t="n">
        <v>12</v>
      </c>
      <c r="E37" s="2" t="n">
        <v>15</v>
      </c>
      <c r="F37" s="2" t="n">
        <v>20</v>
      </c>
      <c r="G37" s="2" t="n">
        <v>25</v>
      </c>
      <c r="H37" s="2" t="n">
        <v>30</v>
      </c>
      <c r="I37" s="2"/>
      <c r="J37" s="2"/>
    </row>
    <row r="38" customFormat="false" ht="12.75" hidden="false" customHeight="false" outlineLevel="0" collapsed="false">
      <c r="A38" s="2" t="s">
        <v>285</v>
      </c>
      <c r="B38" s="2" t="n">
        <v>4</v>
      </c>
      <c r="C38" s="2" t="n">
        <v>8</v>
      </c>
      <c r="D38" s="2" t="n">
        <v>10</v>
      </c>
      <c r="E38" s="2" t="n">
        <v>13</v>
      </c>
      <c r="F38" s="2" t="n">
        <v>15</v>
      </c>
      <c r="G38" s="2" t="n">
        <v>17</v>
      </c>
      <c r="H38" s="2" t="n">
        <v>18</v>
      </c>
      <c r="I38" s="2"/>
      <c r="J38" s="2"/>
    </row>
    <row r="39" customFormat="false" ht="12.75" hidden="false" customHeight="false" outlineLevel="0" collapsed="false">
      <c r="A39" s="2" t="s">
        <v>286</v>
      </c>
      <c r="B39" s="2" t="n">
        <v>3</v>
      </c>
      <c r="C39" s="2" t="n">
        <v>7</v>
      </c>
      <c r="D39" s="2" t="n">
        <v>9</v>
      </c>
      <c r="E39" s="2" t="n">
        <v>13</v>
      </c>
      <c r="F39" s="2" t="n">
        <v>15</v>
      </c>
      <c r="G39" s="2" t="n">
        <v>18</v>
      </c>
      <c r="H39" s="2" t="n">
        <v>20</v>
      </c>
      <c r="I39" s="2"/>
      <c r="J39" s="2"/>
    </row>
    <row r="40" customFormat="false" ht="12.75" hidden="false" customHeight="false" outlineLevel="0" collapsed="false">
      <c r="A40" s="2" t="s">
        <v>287</v>
      </c>
      <c r="B40" s="2" t="n">
        <v>1</v>
      </c>
      <c r="C40" s="2" t="n">
        <v>2</v>
      </c>
      <c r="D40" s="2" t="n">
        <v>4</v>
      </c>
      <c r="E40" s="2" t="n">
        <v>7</v>
      </c>
      <c r="F40" s="2" t="n">
        <v>9</v>
      </c>
      <c r="G40" s="2" t="n">
        <v>10</v>
      </c>
      <c r="H40" s="2" t="n">
        <v>11</v>
      </c>
      <c r="I40" s="2"/>
      <c r="J40" s="2"/>
    </row>
    <row r="41" customFormat="false" ht="12.75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customFormat="false" ht="12.75" hidden="false" customHeight="false" outlineLevel="0" collapsed="false">
      <c r="A42" s="2" t="s">
        <v>288</v>
      </c>
      <c r="B42" s="2"/>
      <c r="C42" s="2"/>
      <c r="D42" s="2"/>
      <c r="E42" s="2"/>
      <c r="F42" s="2"/>
      <c r="G42" s="2"/>
      <c r="H42" s="2"/>
      <c r="I42" s="2"/>
      <c r="J42" s="2"/>
    </row>
    <row r="43" customFormat="false" ht="12.75" hidden="false" customHeight="false" outlineLevel="0" collapsed="false">
      <c r="A43" s="2" t="s">
        <v>61</v>
      </c>
      <c r="B43" s="2" t="n">
        <v>0.06</v>
      </c>
      <c r="C43" s="2" t="n">
        <v>0.14</v>
      </c>
      <c r="D43" s="2" t="n">
        <v>0.24</v>
      </c>
      <c r="E43" s="2" t="n">
        <v>0.3</v>
      </c>
      <c r="F43" s="2" t="n">
        <v>0.4</v>
      </c>
      <c r="G43" s="2" t="n">
        <v>0.5</v>
      </c>
      <c r="H43" s="2" t="n">
        <v>0.6</v>
      </c>
      <c r="I43" s="2"/>
      <c r="J43" s="2"/>
    </row>
    <row r="44" customFormat="false" ht="12.75" hidden="false" customHeight="false" outlineLevel="0" collapsed="false">
      <c r="A44" s="2" t="s">
        <v>285</v>
      </c>
      <c r="B44" s="2" t="n">
        <v>0.08</v>
      </c>
      <c r="C44" s="2" t="n">
        <v>0.16</v>
      </c>
      <c r="D44" s="2" t="n">
        <v>0.2</v>
      </c>
      <c r="E44" s="2" t="n">
        <v>0.26</v>
      </c>
      <c r="F44" s="2" t="n">
        <v>0.3</v>
      </c>
      <c r="G44" s="2" t="n">
        <v>0.34</v>
      </c>
      <c r="H44" s="2" t="n">
        <v>0.36</v>
      </c>
      <c r="I44" s="2"/>
      <c r="J44" s="2"/>
    </row>
    <row r="45" customFormat="false" ht="12.75" hidden="false" customHeight="false" outlineLevel="0" collapsed="false">
      <c r="A45" s="2" t="s">
        <v>286</v>
      </c>
      <c r="B45" s="2" t="n">
        <v>0.06</v>
      </c>
      <c r="C45" s="2" t="n">
        <v>0.14</v>
      </c>
      <c r="D45" s="2" t="n">
        <v>0.18</v>
      </c>
      <c r="E45" s="2" t="n">
        <v>0.26</v>
      </c>
      <c r="F45" s="2" t="n">
        <v>0.3</v>
      </c>
      <c r="G45" s="2" t="n">
        <v>0.36</v>
      </c>
      <c r="H45" s="2" t="n">
        <v>0.4</v>
      </c>
      <c r="I45" s="2"/>
      <c r="J45" s="2"/>
    </row>
    <row r="46" customFormat="false" ht="12.75" hidden="false" customHeight="false" outlineLevel="0" collapsed="false">
      <c r="A46" s="2" t="s">
        <v>287</v>
      </c>
      <c r="B46" s="2" t="n">
        <v>0.02</v>
      </c>
      <c r="C46" s="2" t="n">
        <v>0.04</v>
      </c>
      <c r="D46" s="2" t="n">
        <v>0.08</v>
      </c>
      <c r="E46" s="2" t="n">
        <v>0.14</v>
      </c>
      <c r="F46" s="2" t="n">
        <v>0.18</v>
      </c>
      <c r="G46" s="2" t="n">
        <v>0.2</v>
      </c>
      <c r="H46" s="2" t="n">
        <v>0.22</v>
      </c>
      <c r="I46" s="2"/>
      <c r="J46" s="2"/>
    </row>
    <row r="47" customFormat="false" ht="12.75" hidden="false" customHeight="false" outlineLevel="0" collapsed="false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customFormat="false" ht="12.75" hidden="false" customHeight="false" outlineLevel="0" collapsed="false">
      <c r="A48" s="2" t="s">
        <v>289</v>
      </c>
      <c r="B48" s="2"/>
      <c r="C48" s="2"/>
      <c r="D48" s="2"/>
      <c r="E48" s="2"/>
      <c r="F48" s="2"/>
      <c r="G48" s="2"/>
      <c r="H48" s="2"/>
      <c r="I48" s="2"/>
      <c r="J48" s="2"/>
    </row>
    <row r="49" customFormat="false" ht="12.75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customFormat="false" ht="12.75" hidden="false" customHeight="false" outlineLevel="0" collapsed="false">
      <c r="A50" s="2" t="s">
        <v>290</v>
      </c>
      <c r="B50" s="2" t="s">
        <v>278</v>
      </c>
      <c r="C50" s="2" t="s">
        <v>279</v>
      </c>
      <c r="D50" s="2" t="s">
        <v>280</v>
      </c>
      <c r="E50" s="2" t="s">
        <v>281</v>
      </c>
      <c r="F50" s="2" t="s">
        <v>282</v>
      </c>
      <c r="G50" s="2" t="s">
        <v>283</v>
      </c>
      <c r="H50" s="2" t="s">
        <v>284</v>
      </c>
      <c r="I50" s="2"/>
      <c r="J50" s="2"/>
    </row>
    <row r="51" customFormat="false" ht="12.75" hidden="false" customHeight="false" outlineLevel="0" collapsed="false">
      <c r="A51" s="2" t="s">
        <v>61</v>
      </c>
      <c r="B51" s="2" t="n">
        <v>15</v>
      </c>
      <c r="C51" s="2" t="n">
        <v>25</v>
      </c>
      <c r="D51" s="2" t="n">
        <v>33</v>
      </c>
      <c r="E51" s="2" t="n">
        <v>37</v>
      </c>
      <c r="F51" s="2" t="n">
        <v>45</v>
      </c>
      <c r="G51" s="2" t="n">
        <v>57</v>
      </c>
      <c r="H51" s="2" t="n">
        <v>67</v>
      </c>
      <c r="I51" s="2"/>
      <c r="J51" s="2"/>
    </row>
    <row r="52" customFormat="false" ht="12.75" hidden="false" customHeight="false" outlineLevel="0" collapsed="false">
      <c r="A52" s="2" t="s">
        <v>285</v>
      </c>
      <c r="B52" s="2" t="n">
        <v>11</v>
      </c>
      <c r="C52" s="2" t="n">
        <v>21</v>
      </c>
      <c r="D52" s="2" t="n">
        <v>32</v>
      </c>
      <c r="E52" s="2" t="n">
        <v>36</v>
      </c>
      <c r="F52" s="2" t="n">
        <v>38</v>
      </c>
      <c r="G52" s="2" t="n">
        <v>42</v>
      </c>
      <c r="H52" s="2" t="n">
        <v>40</v>
      </c>
      <c r="I52" s="2"/>
      <c r="J52" s="2"/>
    </row>
    <row r="53" customFormat="false" ht="12.75" hidden="false" customHeight="false" outlineLevel="0" collapsed="false">
      <c r="A53" s="2" t="s">
        <v>286</v>
      </c>
      <c r="B53" s="2" t="n">
        <v>9</v>
      </c>
      <c r="C53" s="2" t="n">
        <v>17</v>
      </c>
      <c r="D53" s="2" t="n">
        <v>21</v>
      </c>
      <c r="E53" s="2" t="n">
        <v>29</v>
      </c>
      <c r="F53" s="2" t="n">
        <v>36</v>
      </c>
      <c r="G53" s="2" t="n">
        <v>43</v>
      </c>
      <c r="H53" s="2" t="n">
        <v>46</v>
      </c>
      <c r="I53" s="2"/>
      <c r="J53" s="2"/>
    </row>
    <row r="54" customFormat="false" ht="12.75" hidden="false" customHeight="false" outlineLevel="0" collapsed="false">
      <c r="A54" s="2" t="s">
        <v>287</v>
      </c>
      <c r="B54" s="2" t="n">
        <v>4</v>
      </c>
      <c r="C54" s="2" t="n">
        <v>8</v>
      </c>
      <c r="D54" s="2" t="n">
        <v>12</v>
      </c>
      <c r="E54" s="2" t="n">
        <v>20</v>
      </c>
      <c r="F54" s="2" t="n">
        <v>24</v>
      </c>
      <c r="G54" s="2" t="n">
        <v>25</v>
      </c>
      <c r="H54" s="2" t="n">
        <v>27</v>
      </c>
      <c r="I54" s="2"/>
      <c r="J54" s="2"/>
    </row>
    <row r="55" customFormat="false" ht="12.7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customFormat="false" ht="12.75" hidden="false" customHeight="false" outlineLevel="0" collapsed="false">
      <c r="A56" s="2" t="s">
        <v>288</v>
      </c>
      <c r="B56" s="2"/>
      <c r="C56" s="2"/>
      <c r="D56" s="2"/>
      <c r="E56" s="2"/>
      <c r="F56" s="2"/>
      <c r="G56" s="2"/>
      <c r="H56" s="2"/>
      <c r="I56" s="2"/>
      <c r="J56" s="2"/>
    </row>
    <row r="57" customFormat="false" ht="12.75" hidden="false" customHeight="false" outlineLevel="0" collapsed="false">
      <c r="A57" s="2" t="s">
        <v>61</v>
      </c>
      <c r="B57" s="2" t="n">
        <v>0.15</v>
      </c>
      <c r="C57" s="2" t="n">
        <v>0.25</v>
      </c>
      <c r="D57" s="2" t="n">
        <v>0.33</v>
      </c>
      <c r="E57" s="2" t="n">
        <v>0.37</v>
      </c>
      <c r="F57" s="2" t="n">
        <v>0.45</v>
      </c>
      <c r="G57" s="2" t="n">
        <v>0.57</v>
      </c>
      <c r="H57" s="2" t="n">
        <v>0.67</v>
      </c>
      <c r="I57" s="2"/>
      <c r="J57" s="2"/>
    </row>
    <row r="58" customFormat="false" ht="12.75" hidden="false" customHeight="false" outlineLevel="0" collapsed="false">
      <c r="A58" s="2" t="s">
        <v>285</v>
      </c>
      <c r="B58" s="2" t="n">
        <v>0.11</v>
      </c>
      <c r="C58" s="2" t="n">
        <v>0.21</v>
      </c>
      <c r="D58" s="2" t="n">
        <v>0.32</v>
      </c>
      <c r="E58" s="2" t="n">
        <v>0.36</v>
      </c>
      <c r="F58" s="2" t="n">
        <v>0.38</v>
      </c>
      <c r="G58" s="2" t="n">
        <v>0.42</v>
      </c>
      <c r="H58" s="2" t="n">
        <v>0.4</v>
      </c>
      <c r="I58" s="2"/>
      <c r="J58" s="2"/>
    </row>
    <row r="59" customFormat="false" ht="12.75" hidden="false" customHeight="false" outlineLevel="0" collapsed="false">
      <c r="A59" s="2" t="s">
        <v>286</v>
      </c>
      <c r="B59" s="2" t="n">
        <v>0.09</v>
      </c>
      <c r="C59" s="2" t="n">
        <v>0.17</v>
      </c>
      <c r="D59" s="2" t="n">
        <v>0.21</v>
      </c>
      <c r="E59" s="2" t="n">
        <v>0.29</v>
      </c>
      <c r="F59" s="2" t="n">
        <v>0.36</v>
      </c>
      <c r="G59" s="2" t="n">
        <v>0.43</v>
      </c>
      <c r="H59" s="2" t="n">
        <v>0.46</v>
      </c>
      <c r="I59" s="2"/>
      <c r="J59" s="2"/>
    </row>
    <row r="60" customFormat="false" ht="12.75" hidden="false" customHeight="false" outlineLevel="0" collapsed="false">
      <c r="A60" s="2" t="s">
        <v>287</v>
      </c>
      <c r="B60" s="2" t="n">
        <v>0.04</v>
      </c>
      <c r="C60" s="2" t="n">
        <v>0.08</v>
      </c>
      <c r="D60" s="2" t="n">
        <v>0.12</v>
      </c>
      <c r="E60" s="2" t="n">
        <v>0.2</v>
      </c>
      <c r="F60" s="2" t="n">
        <v>0.24</v>
      </c>
      <c r="G60" s="2" t="n">
        <v>0.25</v>
      </c>
      <c r="H60" s="2" t="n">
        <v>0.27</v>
      </c>
      <c r="I60" s="2"/>
      <c r="J60" s="2"/>
    </row>
    <row r="61" customFormat="false" ht="12.75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</row>
    <row r="62" customFormat="false" ht="12.75" hidden="false" customHeight="false" outlineLevel="0" collapsed="false">
      <c r="A62" s="2"/>
      <c r="B62" s="2"/>
      <c r="C62" s="2" t="n">
        <v>1</v>
      </c>
      <c r="D62" s="2" t="n">
        <v>2</v>
      </c>
      <c r="E62" s="2" t="n">
        <v>3</v>
      </c>
      <c r="F62" s="2" t="n">
        <v>4</v>
      </c>
      <c r="G62" s="2" t="n">
        <v>5</v>
      </c>
      <c r="H62" s="2" t="n">
        <v>6</v>
      </c>
      <c r="I62" s="2" t="n">
        <v>7</v>
      </c>
      <c r="J62" s="2"/>
    </row>
    <row r="63" customFormat="false" ht="12.75" hidden="false" customHeight="false" outlineLevel="0" collapsed="false">
      <c r="A63" s="2"/>
      <c r="B63" s="2" t="s">
        <v>61</v>
      </c>
      <c r="C63" s="2" t="n">
        <v>0.06</v>
      </c>
      <c r="D63" s="2" t="n">
        <v>0.14</v>
      </c>
      <c r="E63" s="2" t="n">
        <v>0.24</v>
      </c>
      <c r="F63" s="2" t="n">
        <v>0.3</v>
      </c>
      <c r="G63" s="2" t="n">
        <v>0.4</v>
      </c>
      <c r="H63" s="2" t="n">
        <v>0.5</v>
      </c>
      <c r="I63" s="2" t="n">
        <v>0.6</v>
      </c>
      <c r="J63" s="2"/>
    </row>
    <row r="64" customFormat="false" ht="12.75" hidden="false" customHeight="false" outlineLevel="0" collapsed="false">
      <c r="A64" s="2" t="s">
        <v>291</v>
      </c>
      <c r="B64" s="2" t="s">
        <v>285</v>
      </c>
      <c r="C64" s="2" t="n">
        <v>0.08</v>
      </c>
      <c r="D64" s="2" t="n">
        <v>0.16</v>
      </c>
      <c r="E64" s="2" t="n">
        <v>0.2</v>
      </c>
      <c r="F64" s="2" t="n">
        <v>0.26</v>
      </c>
      <c r="G64" s="2" t="n">
        <v>0.3</v>
      </c>
      <c r="H64" s="2" t="n">
        <v>0.34</v>
      </c>
      <c r="I64" s="2" t="n">
        <v>0.36</v>
      </c>
      <c r="J64" s="2"/>
    </row>
    <row r="65" customFormat="false" ht="12.75" hidden="false" customHeight="false" outlineLevel="0" collapsed="false">
      <c r="A65" s="2"/>
      <c r="B65" s="2" t="s">
        <v>286</v>
      </c>
      <c r="C65" s="2" t="n">
        <v>0.06</v>
      </c>
      <c r="D65" s="2" t="n">
        <v>0.14</v>
      </c>
      <c r="E65" s="2" t="n">
        <v>0.18</v>
      </c>
      <c r="F65" s="2" t="n">
        <v>0.26</v>
      </c>
      <c r="G65" s="2" t="n">
        <v>0.3</v>
      </c>
      <c r="H65" s="2" t="n">
        <v>0.36</v>
      </c>
      <c r="I65" s="2" t="n">
        <v>0.4</v>
      </c>
      <c r="J65" s="2"/>
    </row>
    <row r="66" customFormat="false" ht="12.75" hidden="false" customHeight="false" outlineLevel="0" collapsed="false">
      <c r="A66" s="2"/>
      <c r="B66" s="2" t="s">
        <v>287</v>
      </c>
      <c r="C66" s="2" t="n">
        <v>0.02</v>
      </c>
      <c r="D66" s="2" t="n">
        <v>0.04</v>
      </c>
      <c r="E66" s="2" t="n">
        <v>0.08</v>
      </c>
      <c r="F66" s="2" t="n">
        <v>0.14</v>
      </c>
      <c r="G66" s="2" t="n">
        <v>0.18</v>
      </c>
      <c r="H66" s="2" t="n">
        <v>0.2</v>
      </c>
      <c r="I66" s="2" t="n">
        <v>0.22</v>
      </c>
      <c r="J66" s="2"/>
    </row>
    <row r="67" customFormat="false" ht="12.75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customFormat="false" ht="12.75" hidden="false" customHeight="fals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customFormat="false" ht="12.75" hidden="false" customHeight="false" outlineLevel="0" collapsed="false">
      <c r="A69" s="2" t="s">
        <v>292</v>
      </c>
      <c r="B69" s="2" t="s">
        <v>61</v>
      </c>
      <c r="C69" s="2" t="n">
        <v>0.15</v>
      </c>
      <c r="D69" s="2" t="n">
        <v>0.25</v>
      </c>
      <c r="E69" s="2" t="n">
        <v>0.33</v>
      </c>
      <c r="F69" s="2" t="n">
        <v>0.37</v>
      </c>
      <c r="G69" s="2" t="n">
        <v>0.45</v>
      </c>
      <c r="H69" s="2" t="n">
        <v>0.57</v>
      </c>
      <c r="I69" s="2" t="n">
        <v>0.67</v>
      </c>
      <c r="J69" s="2"/>
    </row>
    <row r="70" customFormat="false" ht="12.75" hidden="false" customHeight="false" outlineLevel="0" collapsed="false">
      <c r="A70" s="2"/>
      <c r="B70" s="2" t="s">
        <v>285</v>
      </c>
      <c r="C70" s="2" t="n">
        <v>0.11</v>
      </c>
      <c r="D70" s="2" t="n">
        <v>0.21</v>
      </c>
      <c r="E70" s="2" t="n">
        <v>0.32</v>
      </c>
      <c r="F70" s="2" t="n">
        <v>0.36</v>
      </c>
      <c r="G70" s="2" t="n">
        <v>0.38</v>
      </c>
      <c r="H70" s="2" t="n">
        <v>0.42</v>
      </c>
      <c r="I70" s="2" t="n">
        <v>0.4</v>
      </c>
      <c r="J70" s="2"/>
    </row>
    <row r="71" customFormat="false" ht="12.75" hidden="false" customHeight="false" outlineLevel="0" collapsed="false">
      <c r="A71" s="2"/>
      <c r="B71" s="2" t="s">
        <v>286</v>
      </c>
      <c r="C71" s="2" t="n">
        <v>0.09</v>
      </c>
      <c r="D71" s="2" t="n">
        <v>0.17</v>
      </c>
      <c r="E71" s="2" t="n">
        <v>0.21</v>
      </c>
      <c r="F71" s="2" t="n">
        <v>0.29</v>
      </c>
      <c r="G71" s="2" t="n">
        <v>0.36</v>
      </c>
      <c r="H71" s="2" t="n">
        <v>0.43</v>
      </c>
      <c r="I71" s="2" t="n">
        <v>0.46</v>
      </c>
      <c r="J71" s="2"/>
    </row>
    <row r="72" customFormat="false" ht="12.75" hidden="false" customHeight="false" outlineLevel="0" collapsed="false">
      <c r="A72" s="2"/>
      <c r="B72" s="2" t="s">
        <v>287</v>
      </c>
      <c r="C72" s="2" t="n">
        <v>0.04</v>
      </c>
      <c r="D72" s="2" t="n">
        <v>0.08</v>
      </c>
      <c r="E72" s="2" t="n">
        <v>0.12</v>
      </c>
      <c r="F72" s="2" t="n">
        <v>0.2</v>
      </c>
      <c r="G72" s="2" t="n">
        <v>0.24</v>
      </c>
      <c r="H72" s="2" t="n">
        <v>0.25</v>
      </c>
      <c r="I72" s="2" t="n">
        <v>0.27</v>
      </c>
      <c r="J72" s="2"/>
    </row>
    <row r="73" customFormat="false" ht="12.7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</row>
    <row r="74" customFormat="false" ht="12.75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customFormat="false" ht="12.75" hidden="false" customHeight="false" outlineLevel="0" collapsed="false">
      <c r="A75" s="2" t="s">
        <v>3</v>
      </c>
      <c r="B75" s="2" t="s">
        <v>61</v>
      </c>
      <c r="C75" s="2" t="n">
        <v>0.105</v>
      </c>
      <c r="D75" s="2" t="n">
        <v>0.195</v>
      </c>
      <c r="E75" s="2" t="n">
        <v>0.285</v>
      </c>
      <c r="F75" s="2" t="n">
        <v>0.335</v>
      </c>
      <c r="G75" s="2" t="n">
        <v>0.425</v>
      </c>
      <c r="H75" s="2" t="n">
        <v>0.535</v>
      </c>
      <c r="I75" s="2" t="n">
        <v>0.635</v>
      </c>
      <c r="J75" s="2"/>
    </row>
    <row r="76" customFormat="false" ht="12.75" hidden="false" customHeight="false" outlineLevel="0" collapsed="false">
      <c r="A76" s="2"/>
      <c r="B76" s="2" t="s">
        <v>293</v>
      </c>
      <c r="C76" s="2" t="n">
        <v>0.095</v>
      </c>
      <c r="D76" s="2" t="n">
        <v>0.185</v>
      </c>
      <c r="E76" s="2" t="n">
        <v>0.26</v>
      </c>
      <c r="F76" s="2" t="n">
        <v>0.31</v>
      </c>
      <c r="G76" s="2" t="n">
        <v>0.34</v>
      </c>
      <c r="H76" s="2" t="n">
        <v>0.38</v>
      </c>
      <c r="I76" s="2" t="n">
        <v>0.38</v>
      </c>
      <c r="J76" s="2"/>
    </row>
    <row r="77" customFormat="false" ht="12.75" hidden="false" customHeight="false" outlineLevel="0" collapsed="false">
      <c r="A77" s="2"/>
      <c r="B77" s="2" t="s">
        <v>294</v>
      </c>
      <c r="C77" s="2" t="n">
        <v>0.075</v>
      </c>
      <c r="D77" s="2" t="n">
        <v>0.155</v>
      </c>
      <c r="E77" s="2" t="n">
        <v>0.195</v>
      </c>
      <c r="F77" s="2" t="n">
        <v>0.275</v>
      </c>
      <c r="G77" s="2" t="n">
        <v>0.33</v>
      </c>
      <c r="H77" s="2" t="n">
        <v>0.395</v>
      </c>
      <c r="I77" s="2" t="n">
        <v>0.43</v>
      </c>
      <c r="J77" s="2"/>
    </row>
    <row r="78" customFormat="false" ht="12.75" hidden="false" customHeight="false" outlineLevel="0" collapsed="false">
      <c r="A78" s="2"/>
      <c r="B78" s="2" t="s">
        <v>295</v>
      </c>
      <c r="C78" s="2" t="n">
        <v>0.03</v>
      </c>
      <c r="D78" s="2" t="n">
        <v>0.06</v>
      </c>
      <c r="E78" s="2" t="n">
        <v>0.1</v>
      </c>
      <c r="F78" s="2" t="n">
        <v>0.17</v>
      </c>
      <c r="G78" s="2" t="n">
        <v>0.21</v>
      </c>
      <c r="H78" s="2" t="n">
        <v>0.225</v>
      </c>
      <c r="I78" s="2" t="n">
        <v>0.245</v>
      </c>
      <c r="J78" s="2"/>
    </row>
    <row r="79" customFormat="false" ht="12.75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customFormat="false" ht="12.75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customFormat="false" ht="12.75" hidden="false" customHeight="false" outlineLevel="0" collapsed="false">
      <c r="A81" s="2" t="s">
        <v>4</v>
      </c>
      <c r="B81" s="2" t="s">
        <v>61</v>
      </c>
      <c r="C81" s="2" t="n">
        <v>0.0636396103067893</v>
      </c>
      <c r="D81" s="2" t="n">
        <v>0.0777817459305202</v>
      </c>
      <c r="E81" s="2" t="n">
        <v>0.063639610306789</v>
      </c>
      <c r="F81" s="2" t="n">
        <v>0.0494974746830587</v>
      </c>
      <c r="G81" s="2" t="n">
        <v>0.0353553390593274</v>
      </c>
      <c r="H81" s="2" t="n">
        <v>0.0494974746830583</v>
      </c>
      <c r="I81" s="2" t="n">
        <v>0.0494974746830584</v>
      </c>
      <c r="J81" s="2"/>
    </row>
    <row r="82" customFormat="false" ht="12.75" hidden="false" customHeight="false" outlineLevel="0" collapsed="false">
      <c r="A82" s="2"/>
      <c r="B82" s="2" t="s">
        <v>285</v>
      </c>
      <c r="C82" s="2" t="n">
        <v>0.0212132034355964</v>
      </c>
      <c r="D82" s="2" t="n">
        <v>0.0353553390593274</v>
      </c>
      <c r="E82" s="2" t="n">
        <v>0.0848528137423858</v>
      </c>
      <c r="F82" s="2" t="n">
        <v>0.0707106781186546</v>
      </c>
      <c r="G82" s="2" t="n">
        <v>0.0565685424949241</v>
      </c>
      <c r="H82" s="2" t="n">
        <v>0.0565685424949236</v>
      </c>
      <c r="I82" s="2" t="n">
        <v>0.0282842712474619</v>
      </c>
      <c r="J82" s="2"/>
    </row>
    <row r="83" customFormat="false" ht="12.75" hidden="false" customHeight="false" outlineLevel="0" collapsed="false">
      <c r="A83" s="2"/>
      <c r="B83" s="2" t="s">
        <v>286</v>
      </c>
      <c r="C83" s="2" t="n">
        <v>0.0212132034355964</v>
      </c>
      <c r="D83" s="2" t="n">
        <v>0.0212132034355964</v>
      </c>
      <c r="E83" s="2" t="n">
        <v>0.0212132034355964</v>
      </c>
      <c r="F83" s="2" t="n">
        <v>0.0212132034355964</v>
      </c>
      <c r="G83" s="2" t="n">
        <v>0.0424264068711929</v>
      </c>
      <c r="H83" s="2" t="n">
        <v>0.0494974746830583</v>
      </c>
      <c r="I83" s="2" t="n">
        <v>0.0424264068711929</v>
      </c>
      <c r="J83" s="2"/>
    </row>
    <row r="84" customFormat="false" ht="12.75" hidden="false" customHeight="false" outlineLevel="0" collapsed="false">
      <c r="A84" s="2"/>
      <c r="B84" s="2" t="s">
        <v>287</v>
      </c>
      <c r="C84" s="2" t="n">
        <v>0.014142135623731</v>
      </c>
      <c r="D84" s="2" t="n">
        <v>0.0282842712474619</v>
      </c>
      <c r="E84" s="2" t="n">
        <v>0.0282842712474618</v>
      </c>
      <c r="F84" s="2" t="n">
        <v>0.0424264068711929</v>
      </c>
      <c r="G84" s="2" t="n">
        <v>0.042426406871193</v>
      </c>
      <c r="H84" s="2" t="n">
        <v>0.0353553390593274</v>
      </c>
      <c r="I84" s="2" t="n">
        <v>0.0353553390593276</v>
      </c>
      <c r="J84" s="2"/>
    </row>
    <row r="85" customFormat="false" ht="12.75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customFormat="false" ht="12.75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customFormat="false" ht="12.75" hidden="false" customHeight="false" outlineLevel="0" collapsed="false">
      <c r="A87" s="1" t="s">
        <v>296</v>
      </c>
    </row>
    <row r="89" customFormat="false" ht="12.75" hidden="false" customHeight="false" outlineLevel="0" collapsed="false">
      <c r="A89" s="2" t="s">
        <v>297</v>
      </c>
    </row>
    <row r="90" customFormat="false" ht="12.75" hidden="false" customHeight="false" outlineLevel="0" collapsed="false">
      <c r="C90" s="2" t="s">
        <v>298</v>
      </c>
      <c r="D90" s="2" t="s">
        <v>299</v>
      </c>
      <c r="E90" s="2" t="s">
        <v>281</v>
      </c>
      <c r="F90" s="2" t="s">
        <v>300</v>
      </c>
      <c r="G90" s="2" t="s">
        <v>301</v>
      </c>
      <c r="H90" s="2" t="s">
        <v>302</v>
      </c>
      <c r="I90" s="2" t="s">
        <v>303</v>
      </c>
      <c r="J90" s="2" t="s">
        <v>304</v>
      </c>
      <c r="K90" s="2" t="s">
        <v>305</v>
      </c>
      <c r="L90" s="2" t="s">
        <v>306</v>
      </c>
    </row>
    <row r="92" customFormat="false" ht="12.75" hidden="false" customHeight="false" outlineLevel="0" collapsed="false">
      <c r="A92" s="2" t="s">
        <v>307</v>
      </c>
    </row>
    <row r="93" customFormat="false" ht="12.75" hidden="false" customHeight="false" outlineLevel="0" collapsed="false">
      <c r="B93" s="2" t="s">
        <v>61</v>
      </c>
      <c r="C93" s="2" t="n">
        <v>0.16</v>
      </c>
      <c r="D93" s="2" t="n">
        <v>0.26</v>
      </c>
      <c r="E93" s="2" t="n">
        <v>0.3</v>
      </c>
      <c r="F93" s="2" t="n">
        <v>0.4</v>
      </c>
      <c r="G93" s="2" t="n">
        <v>0.5</v>
      </c>
      <c r="H93" s="2" t="n">
        <v>0.62</v>
      </c>
      <c r="I93" s="2" t="n">
        <v>0.72</v>
      </c>
      <c r="J93" s="2" t="n">
        <v>0.75</v>
      </c>
      <c r="K93" s="2" t="n">
        <v>0.8</v>
      </c>
      <c r="L93" s="2" t="n">
        <v>0.84</v>
      </c>
    </row>
    <row r="94" customFormat="false" ht="12.75" hidden="false" customHeight="false" outlineLevel="0" collapsed="false">
      <c r="A94" s="2" t="s">
        <v>308</v>
      </c>
      <c r="B94" s="2" t="s">
        <v>309</v>
      </c>
      <c r="C94" s="2" t="n">
        <v>0.2</v>
      </c>
      <c r="D94" s="2" t="n">
        <v>0.2</v>
      </c>
      <c r="E94" s="2" t="n">
        <v>0.32</v>
      </c>
      <c r="F94" s="2" t="n">
        <v>0.33</v>
      </c>
      <c r="G94" s="2" t="n">
        <v>0.44</v>
      </c>
      <c r="H94" s="2" t="n">
        <v>0.6</v>
      </c>
      <c r="I94" s="2" t="n">
        <v>0.64</v>
      </c>
      <c r="J94" s="2" t="n">
        <v>0.66</v>
      </c>
      <c r="K94" s="2" t="n">
        <v>0.68</v>
      </c>
      <c r="L94" s="2" t="n">
        <v>0.72</v>
      </c>
    </row>
    <row r="95" customFormat="false" ht="12.75" hidden="false" customHeight="false" outlineLevel="0" collapsed="false">
      <c r="B95" s="2" t="s">
        <v>310</v>
      </c>
      <c r="C95" s="2" t="n">
        <v>0.11</v>
      </c>
      <c r="D95" s="2" t="n">
        <v>0.15</v>
      </c>
      <c r="E95" s="2" t="n">
        <v>0.2</v>
      </c>
      <c r="F95" s="2" t="n">
        <v>0.24</v>
      </c>
      <c r="G95" s="2" t="n">
        <v>0.26</v>
      </c>
      <c r="H95" s="2" t="n">
        <v>0.3</v>
      </c>
      <c r="I95" s="2" t="n">
        <v>0.32</v>
      </c>
      <c r="J95" s="2" t="n">
        <v>0.34</v>
      </c>
      <c r="K95" s="2" t="n">
        <v>0.38</v>
      </c>
      <c r="L95" s="2" t="n">
        <v>0.42</v>
      </c>
    </row>
    <row r="98" customFormat="false" ht="12.75" hidden="false" customHeight="false" outlineLevel="0" collapsed="false">
      <c r="A98" s="2" t="s">
        <v>311</v>
      </c>
    </row>
    <row r="99" customFormat="false" ht="12.75" hidden="false" customHeight="false" outlineLevel="0" collapsed="false">
      <c r="B99" s="2" t="s">
        <v>61</v>
      </c>
      <c r="C99" s="2" t="n">
        <v>0.25</v>
      </c>
      <c r="D99" s="2" t="n">
        <v>0.33</v>
      </c>
      <c r="E99" s="2" t="n">
        <v>0.37</v>
      </c>
      <c r="F99" s="2" t="n">
        <v>0.45</v>
      </c>
      <c r="G99" s="2" t="n">
        <v>0.57</v>
      </c>
      <c r="H99" s="2" t="n">
        <v>0.66</v>
      </c>
      <c r="I99" s="2" t="n">
        <v>0.77</v>
      </c>
      <c r="J99" s="2" t="n">
        <v>0.83</v>
      </c>
      <c r="K99" s="2" t="n">
        <v>0.87</v>
      </c>
      <c r="L99" s="2" t="n">
        <v>0.9</v>
      </c>
    </row>
    <row r="100" customFormat="false" ht="12.75" hidden="false" customHeight="false" outlineLevel="0" collapsed="false">
      <c r="A100" s="2" t="s">
        <v>292</v>
      </c>
      <c r="B100" s="2" t="s">
        <v>309</v>
      </c>
      <c r="C100" s="2" t="n">
        <v>0.16</v>
      </c>
      <c r="D100" s="2" t="n">
        <v>0.23</v>
      </c>
      <c r="E100" s="2" t="n">
        <v>0.3</v>
      </c>
      <c r="F100" s="2" t="n">
        <v>0.4</v>
      </c>
      <c r="G100" s="2" t="n">
        <v>0.5</v>
      </c>
      <c r="H100" s="2" t="n">
        <v>0.53</v>
      </c>
      <c r="I100" s="2" t="n">
        <v>0.57</v>
      </c>
      <c r="J100" s="2" t="n">
        <v>0.6</v>
      </c>
      <c r="K100" s="2" t="n">
        <v>0.63</v>
      </c>
      <c r="L100" s="2" t="n">
        <v>0.66</v>
      </c>
    </row>
    <row r="101" customFormat="false" ht="12.75" hidden="false" customHeight="false" outlineLevel="0" collapsed="false">
      <c r="B101" s="2" t="s">
        <v>310</v>
      </c>
      <c r="C101" s="2" t="n">
        <v>0.19</v>
      </c>
      <c r="D101" s="2" t="n">
        <v>0.22</v>
      </c>
      <c r="E101" s="2" t="n">
        <v>0.27</v>
      </c>
      <c r="F101" s="2" t="n">
        <v>0.29</v>
      </c>
      <c r="G101" s="2" t="n">
        <v>0.33</v>
      </c>
      <c r="H101" s="2" t="n">
        <v>0.35</v>
      </c>
      <c r="I101" s="2" t="n">
        <v>0.38</v>
      </c>
      <c r="J101" s="2" t="n">
        <v>0.4</v>
      </c>
      <c r="K101" s="2" t="n">
        <v>0.45</v>
      </c>
      <c r="L101" s="2" t="n">
        <v>0.49</v>
      </c>
    </row>
    <row r="105" customFormat="false" ht="12.75" hidden="false" customHeight="false" outlineLevel="0" collapsed="false">
      <c r="B105" s="2" t="s">
        <v>61</v>
      </c>
      <c r="C105" s="2" t="n">
        <v>0.205</v>
      </c>
      <c r="D105" s="2" t="n">
        <v>0.295</v>
      </c>
      <c r="E105" s="2" t="n">
        <v>0.335</v>
      </c>
      <c r="F105" s="2" t="n">
        <v>0.425</v>
      </c>
      <c r="G105" s="2" t="n">
        <v>0.535</v>
      </c>
      <c r="H105" s="2" t="n">
        <v>0.64</v>
      </c>
      <c r="I105" s="2" t="n">
        <v>0.745</v>
      </c>
      <c r="J105" s="2" t="n">
        <v>0.79</v>
      </c>
      <c r="K105" s="2" t="n">
        <v>0.835</v>
      </c>
      <c r="L105" s="2" t="n">
        <v>0.87</v>
      </c>
    </row>
    <row r="106" customFormat="false" ht="12.75" hidden="false" customHeight="false" outlineLevel="0" collapsed="false">
      <c r="A106" s="2" t="s">
        <v>3</v>
      </c>
      <c r="B106" s="2" t="s">
        <v>312</v>
      </c>
      <c r="C106" s="2" t="n">
        <v>0.18</v>
      </c>
      <c r="D106" s="2" t="n">
        <v>0.215</v>
      </c>
      <c r="E106" s="2" t="n">
        <v>0.31</v>
      </c>
      <c r="F106" s="2" t="n">
        <v>0.365</v>
      </c>
      <c r="G106" s="2" t="n">
        <v>0.47</v>
      </c>
      <c r="H106" s="2" t="n">
        <v>0.565</v>
      </c>
      <c r="I106" s="2" t="n">
        <v>0.605</v>
      </c>
      <c r="J106" s="2" t="n">
        <v>0.63</v>
      </c>
      <c r="K106" s="2" t="n">
        <v>0.655</v>
      </c>
      <c r="L106" s="2" t="n">
        <v>0.69</v>
      </c>
    </row>
    <row r="107" customFormat="false" ht="12.75" hidden="false" customHeight="false" outlineLevel="0" collapsed="false">
      <c r="B107" s="2" t="s">
        <v>313</v>
      </c>
      <c r="C107" s="2" t="n">
        <v>0.15</v>
      </c>
      <c r="D107" s="2" t="n">
        <v>0.185</v>
      </c>
      <c r="E107" s="2" t="n">
        <v>0.235</v>
      </c>
      <c r="F107" s="2" t="n">
        <v>0.265</v>
      </c>
      <c r="G107" s="2" t="n">
        <v>0.295</v>
      </c>
      <c r="H107" s="2" t="n">
        <v>0.325</v>
      </c>
      <c r="I107" s="2" t="n">
        <v>0.35</v>
      </c>
      <c r="J107" s="2" t="n">
        <v>0.37</v>
      </c>
      <c r="K107" s="2" t="n">
        <v>0.415</v>
      </c>
      <c r="L107" s="2" t="n">
        <v>0.455</v>
      </c>
    </row>
    <row r="110" customFormat="false" ht="12.75" hidden="false" customHeight="false" outlineLevel="0" collapsed="false">
      <c r="B110" s="2" t="s">
        <v>61</v>
      </c>
      <c r="C110" s="2" t="n">
        <v>0.0636396103067892</v>
      </c>
      <c r="D110" s="2" t="n">
        <v>0.0494974746830581</v>
      </c>
      <c r="E110" s="2" t="n">
        <v>0.0494974746830587</v>
      </c>
      <c r="F110" s="2" t="n">
        <v>0.0353553390593274</v>
      </c>
      <c r="G110" s="2" t="n">
        <v>0.0494974746830583</v>
      </c>
      <c r="H110" s="2" t="n">
        <v>0.0282842712474619</v>
      </c>
      <c r="I110" s="2" t="n">
        <v>0.0353553390593274</v>
      </c>
      <c r="J110" s="2" t="n">
        <v>0.0565685424949238</v>
      </c>
      <c r="K110" s="2" t="n">
        <v>0.0494974746830583</v>
      </c>
      <c r="L110" s="2" t="n">
        <v>0.0424264068711929</v>
      </c>
    </row>
    <row r="111" customFormat="false" ht="12.75" hidden="false" customHeight="false" outlineLevel="0" collapsed="false">
      <c r="A111" s="2" t="s">
        <v>4</v>
      </c>
      <c r="B111" s="2" t="s">
        <v>309</v>
      </c>
      <c r="C111" s="2" t="n">
        <v>0.0282842712474621</v>
      </c>
      <c r="D111" s="2" t="n">
        <v>0.0212132034355964</v>
      </c>
      <c r="E111" s="2" t="n">
        <v>0.014142135623731</v>
      </c>
      <c r="F111" s="2" t="n">
        <v>0.0494974746830583</v>
      </c>
      <c r="G111" s="2" t="n">
        <v>0.0424264068711929</v>
      </c>
      <c r="H111" s="2" t="n">
        <v>0.0494974746830583</v>
      </c>
      <c r="I111" s="2" t="n">
        <v>0.0494974746830584</v>
      </c>
      <c r="J111" s="2" t="n">
        <v>0.0424264068711929</v>
      </c>
      <c r="K111" s="2" t="n">
        <v>0.0353553390593274</v>
      </c>
      <c r="L111" s="2" t="n">
        <v>0.0424264068711928</v>
      </c>
    </row>
    <row r="112" customFormat="false" ht="12.75" hidden="false" customHeight="false" outlineLevel="0" collapsed="false">
      <c r="B112" s="2" t="s">
        <v>310</v>
      </c>
      <c r="C112" s="2" t="n">
        <v>0.0565685424949238</v>
      </c>
      <c r="D112" s="2" t="n">
        <v>0.0494974746830583</v>
      </c>
      <c r="E112" s="2" t="n">
        <v>0.0494974746830583</v>
      </c>
      <c r="F112" s="2" t="n">
        <v>0.0353553390593274</v>
      </c>
      <c r="G112" s="2" t="n">
        <v>0.0494974746830581</v>
      </c>
      <c r="H112" s="2" t="n">
        <v>0.0353553390593274</v>
      </c>
      <c r="I112" s="2" t="n">
        <v>0.0424264068711929</v>
      </c>
      <c r="J112" s="2" t="n">
        <v>0.0424264068711929</v>
      </c>
      <c r="K112" s="2" t="n">
        <v>0.0494974746830583</v>
      </c>
      <c r="L112" s="2" t="n">
        <v>0.0494974746830583</v>
      </c>
    </row>
    <row r="114" customFormat="false" ht="12.75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customFormat="false" ht="12.75" hidden="false" customHeight="false" outlineLevel="0" collapsed="false">
      <c r="A115" s="1" t="s">
        <v>314</v>
      </c>
    </row>
    <row r="117" customFormat="false" ht="12.75" hidden="false" customHeight="false" outlineLevel="0" collapsed="false">
      <c r="A117" s="2" t="s">
        <v>315</v>
      </c>
      <c r="B117" s="2"/>
      <c r="C117" s="2"/>
      <c r="D117" s="2"/>
      <c r="E117" s="2"/>
      <c r="F117" s="2"/>
      <c r="G117" s="2"/>
      <c r="H117" s="2"/>
      <c r="I117" s="2"/>
      <c r="J117" s="2"/>
    </row>
    <row r="118" customFormat="false" ht="12.75" hidden="false" customHeight="false" outlineLevel="0" collapsed="false">
      <c r="A118" s="2" t="s">
        <v>316</v>
      </c>
      <c r="B118" s="2"/>
      <c r="C118" s="2"/>
      <c r="D118" s="2" t="s">
        <v>317</v>
      </c>
      <c r="E118" s="2" t="s">
        <v>318</v>
      </c>
      <c r="F118" s="2" t="s">
        <v>319</v>
      </c>
      <c r="G118" s="2" t="s">
        <v>320</v>
      </c>
      <c r="H118" s="2" t="s">
        <v>300</v>
      </c>
      <c r="I118" s="2" t="s">
        <v>301</v>
      </c>
      <c r="J118" s="2" t="s">
        <v>302</v>
      </c>
    </row>
    <row r="119" customFormat="false" ht="12.75" hidden="false" customHeight="false" outlineLevel="0" collapsed="false">
      <c r="A119" s="2" t="s">
        <v>321</v>
      </c>
      <c r="B119" s="2"/>
      <c r="C119" s="23" t="s">
        <v>322</v>
      </c>
      <c r="D119" s="2" t="n">
        <v>1</v>
      </c>
      <c r="E119" s="2" t="n">
        <v>4</v>
      </c>
      <c r="F119" s="2" t="n">
        <v>6</v>
      </c>
      <c r="G119" s="2" t="n">
        <v>15</v>
      </c>
      <c r="H119" s="2" t="n">
        <v>23</v>
      </c>
      <c r="I119" s="2" t="n">
        <v>33</v>
      </c>
      <c r="J119" s="2" t="n">
        <v>38</v>
      </c>
    </row>
    <row r="120" customFormat="false" ht="12.75" hidden="false" customHeight="false" outlineLevel="0" collapsed="false">
      <c r="A120" s="2"/>
      <c r="B120" s="2"/>
      <c r="C120" s="2" t="s">
        <v>323</v>
      </c>
      <c r="D120" s="2" t="n">
        <v>0</v>
      </c>
      <c r="E120" s="2" t="n">
        <v>10</v>
      </c>
      <c r="F120" s="2" t="n">
        <v>31</v>
      </c>
      <c r="G120" s="2" t="n">
        <v>43</v>
      </c>
      <c r="H120" s="2" t="n">
        <v>53</v>
      </c>
      <c r="I120" s="2" t="n">
        <v>55</v>
      </c>
      <c r="J120" s="2" t="n">
        <v>57</v>
      </c>
    </row>
    <row r="121" customFormat="false" ht="12.75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customFormat="false" ht="12.75" hidden="false" customHeight="false" outlineLevel="0" collapsed="false">
      <c r="A122" s="2"/>
      <c r="B122" s="2"/>
      <c r="C122" s="2"/>
      <c r="D122" s="2" t="s">
        <v>317</v>
      </c>
      <c r="E122" s="2" t="s">
        <v>318</v>
      </c>
      <c r="F122" s="2" t="s">
        <v>319</v>
      </c>
      <c r="G122" s="2" t="s">
        <v>320</v>
      </c>
      <c r="H122" s="2" t="s">
        <v>300</v>
      </c>
      <c r="I122" s="2" t="s">
        <v>301</v>
      </c>
      <c r="J122" s="2" t="s">
        <v>302</v>
      </c>
    </row>
    <row r="123" customFormat="false" ht="12.75" hidden="false" customHeight="false" outlineLevel="0" collapsed="false">
      <c r="A123" s="2" t="s">
        <v>324</v>
      </c>
      <c r="B123" s="2"/>
      <c r="C123" s="23" t="s">
        <v>322</v>
      </c>
      <c r="D123" s="2" t="n">
        <v>0.0166666666666667</v>
      </c>
      <c r="E123" s="2" t="n">
        <v>0.0666666666666667</v>
      </c>
      <c r="F123" s="2" t="n">
        <v>0.1</v>
      </c>
      <c r="G123" s="2" t="n">
        <v>0.25</v>
      </c>
      <c r="H123" s="2" t="n">
        <v>0.383333333333333</v>
      </c>
      <c r="I123" s="2" t="n">
        <v>0.55</v>
      </c>
      <c r="J123" s="2" t="n">
        <v>0.633333333333333</v>
      </c>
    </row>
    <row r="124" customFormat="false" ht="12.75" hidden="false" customHeight="false" outlineLevel="0" collapsed="false">
      <c r="A124" s="2"/>
      <c r="B124" s="2"/>
      <c r="C124" s="2" t="s">
        <v>323</v>
      </c>
      <c r="D124" s="2" t="n">
        <v>0</v>
      </c>
      <c r="E124" s="2" t="n">
        <v>0.166666666666667</v>
      </c>
      <c r="F124" s="2" t="n">
        <v>0.516666666666667</v>
      </c>
      <c r="G124" s="2" t="n">
        <v>0.716666666666667</v>
      </c>
      <c r="H124" s="2" t="n">
        <v>0.883333333333333</v>
      </c>
      <c r="I124" s="2" t="n">
        <v>0.916666666666667</v>
      </c>
      <c r="J124" s="2" t="n">
        <v>0.95</v>
      </c>
    </row>
    <row r="125" customFormat="false" ht="12.75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customFormat="false" ht="12.75" hidden="false" customHeight="false" outlineLevel="0" collapsed="false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</row>
    <row r="127" customFormat="false" ht="12.75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customFormat="false" ht="12.75" hidden="false" customHeight="false" outlineLevel="0" collapsed="false">
      <c r="A128" s="2" t="s">
        <v>325</v>
      </c>
      <c r="B128" s="2"/>
      <c r="C128" s="2"/>
      <c r="D128" s="2"/>
      <c r="E128" s="2"/>
      <c r="F128" s="2"/>
      <c r="G128" s="2"/>
      <c r="H128" s="2"/>
      <c r="I128" s="2"/>
      <c r="J128" s="2"/>
    </row>
    <row r="129" customFormat="false" ht="12.75" hidden="false" customHeight="false" outlineLevel="0" collapsed="false">
      <c r="A129" s="2"/>
      <c r="B129" s="2"/>
      <c r="C129" s="2"/>
      <c r="D129" s="2" t="s">
        <v>317</v>
      </c>
      <c r="E129" s="2" t="s">
        <v>318</v>
      </c>
      <c r="F129" s="2" t="s">
        <v>319</v>
      </c>
      <c r="G129" s="2" t="s">
        <v>320</v>
      </c>
      <c r="H129" s="2" t="s">
        <v>300</v>
      </c>
      <c r="I129" s="2" t="s">
        <v>301</v>
      </c>
      <c r="J129" s="2" t="s">
        <v>302</v>
      </c>
    </row>
    <row r="130" customFormat="false" ht="12.75" hidden="false" customHeight="false" outlineLevel="0" collapsed="false">
      <c r="A130" s="2" t="s">
        <v>321</v>
      </c>
      <c r="B130" s="2"/>
      <c r="C130" s="23" t="s">
        <v>322</v>
      </c>
      <c r="D130" s="2" t="n">
        <v>2</v>
      </c>
      <c r="E130" s="2" t="n">
        <v>7</v>
      </c>
      <c r="F130" s="2" t="n">
        <v>9</v>
      </c>
      <c r="G130" s="2" t="n">
        <v>23</v>
      </c>
      <c r="H130" s="2" t="n">
        <v>40</v>
      </c>
      <c r="I130" s="2" t="n">
        <v>57</v>
      </c>
      <c r="J130" s="2" t="n">
        <v>70</v>
      </c>
    </row>
    <row r="131" customFormat="false" ht="12.75" hidden="false" customHeight="false" outlineLevel="0" collapsed="false">
      <c r="A131" s="2"/>
      <c r="B131" s="2"/>
      <c r="C131" s="2" t="s">
        <v>323</v>
      </c>
      <c r="D131" s="2" t="n">
        <v>1</v>
      </c>
      <c r="E131" s="2" t="n">
        <v>18</v>
      </c>
      <c r="F131" s="2" t="n">
        <v>53</v>
      </c>
      <c r="G131" s="2" t="n">
        <v>74</v>
      </c>
      <c r="H131" s="2" t="n">
        <v>90</v>
      </c>
      <c r="I131" s="2" t="n">
        <v>89</v>
      </c>
      <c r="J131" s="2" t="n">
        <v>85</v>
      </c>
    </row>
    <row r="132" customFormat="false" ht="12.75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customFormat="false" ht="12.75" hidden="false" customHeight="false" outlineLevel="0" collapsed="false">
      <c r="A133" s="2"/>
      <c r="B133" s="2"/>
      <c r="C133" s="2"/>
      <c r="D133" s="2" t="s">
        <v>317</v>
      </c>
      <c r="E133" s="2" t="s">
        <v>318</v>
      </c>
      <c r="F133" s="2" t="s">
        <v>319</v>
      </c>
      <c r="G133" s="2" t="s">
        <v>320</v>
      </c>
      <c r="H133" s="2" t="s">
        <v>300</v>
      </c>
      <c r="I133" s="2" t="s">
        <v>301</v>
      </c>
      <c r="J133" s="2" t="s">
        <v>302</v>
      </c>
    </row>
    <row r="134" customFormat="false" ht="12.75" hidden="false" customHeight="false" outlineLevel="0" collapsed="false">
      <c r="A134" s="2" t="s">
        <v>324</v>
      </c>
      <c r="B134" s="2"/>
      <c r="C134" s="23" t="s">
        <v>322</v>
      </c>
      <c r="D134" s="2" t="n">
        <v>0.02</v>
      </c>
      <c r="E134" s="2" t="n">
        <v>0.07</v>
      </c>
      <c r="F134" s="2" t="n">
        <v>0.09</v>
      </c>
      <c r="G134" s="2" t="n">
        <v>0.23</v>
      </c>
      <c r="H134" s="2" t="n">
        <v>0.4</v>
      </c>
      <c r="I134" s="2" t="n">
        <v>0.57</v>
      </c>
      <c r="J134" s="2" t="n">
        <v>0.7</v>
      </c>
    </row>
    <row r="135" customFormat="false" ht="12.75" hidden="false" customHeight="false" outlineLevel="0" collapsed="false">
      <c r="A135" s="2"/>
      <c r="B135" s="2"/>
      <c r="C135" s="2" t="s">
        <v>323</v>
      </c>
      <c r="D135" s="2" t="n">
        <v>0.01</v>
      </c>
      <c r="E135" s="2" t="n">
        <v>0.18</v>
      </c>
      <c r="F135" s="2" t="n">
        <v>0.53</v>
      </c>
      <c r="G135" s="2" t="n">
        <v>0.74</v>
      </c>
      <c r="H135" s="2" t="n">
        <v>0.9</v>
      </c>
      <c r="I135" s="2" t="n">
        <v>0.89</v>
      </c>
      <c r="J135" s="2" t="n">
        <v>0.85</v>
      </c>
    </row>
    <row r="136" customFormat="false" ht="12.75" hidden="false" customHeight="false" outlineLevel="0" collapsed="false">
      <c r="A136" s="2"/>
      <c r="B136" s="2"/>
      <c r="C136" s="2"/>
      <c r="D136" s="2" t="s">
        <v>3</v>
      </c>
      <c r="E136" s="2" t="s">
        <v>4</v>
      </c>
      <c r="F136" s="2"/>
      <c r="G136" s="2"/>
      <c r="H136" s="2"/>
      <c r="I136" s="2"/>
      <c r="J136" s="2"/>
    </row>
    <row r="137" customFormat="false" ht="12.75" hidden="false" customHeight="false" outlineLevel="0" collapsed="false">
      <c r="A137" s="2"/>
      <c r="B137" s="2"/>
      <c r="C137" s="23" t="s">
        <v>322</v>
      </c>
      <c r="D137" s="2" t="n">
        <v>0.666666666666667</v>
      </c>
      <c r="E137" s="2" t="n">
        <v>0.0471404520791032</v>
      </c>
      <c r="F137" s="2"/>
      <c r="G137" s="2"/>
      <c r="H137" s="2"/>
      <c r="I137" s="2"/>
      <c r="J137" s="2"/>
    </row>
    <row r="138" customFormat="false" ht="12.75" hidden="false" customHeight="false" outlineLevel="0" collapsed="false">
      <c r="A138" s="2"/>
      <c r="B138" s="2"/>
      <c r="C138" s="2" t="s">
        <v>323</v>
      </c>
      <c r="D138" s="2" t="n">
        <v>0.9</v>
      </c>
      <c r="E138" s="2" t="n">
        <v>0.0707106781186547</v>
      </c>
      <c r="F138" s="2"/>
      <c r="G138" s="2"/>
      <c r="H138" s="2"/>
      <c r="I138" s="2"/>
      <c r="J13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32" activeCellId="0" sqref="A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326</v>
      </c>
      <c r="B1" s="1"/>
    </row>
    <row r="3" customFormat="false" ht="12.75" hidden="false" customHeight="false" outlineLevel="0" collapsed="false">
      <c r="A3" s="1" t="s">
        <v>327</v>
      </c>
      <c r="B3" s="1"/>
    </row>
    <row r="4" customFormat="false" ht="12.75" hidden="false" customHeight="false" outlineLevel="0" collapsed="false">
      <c r="A4" s="2" t="s">
        <v>27</v>
      </c>
      <c r="D4" s="2" t="s">
        <v>24</v>
      </c>
      <c r="H4" s="2" t="s">
        <v>328</v>
      </c>
      <c r="L4" s="2" t="s">
        <v>26</v>
      </c>
      <c r="P4" s="2" t="s">
        <v>25</v>
      </c>
      <c r="T4" s="2" t="s">
        <v>88</v>
      </c>
    </row>
    <row r="5" customFormat="false" ht="12.75" hidden="false" customHeight="false" outlineLevel="0" collapsed="false">
      <c r="A5" s="2" t="s">
        <v>71</v>
      </c>
      <c r="C5" s="2" t="s">
        <v>72</v>
      </c>
      <c r="D5" s="2" t="s">
        <v>62</v>
      </c>
      <c r="E5" s="2" t="s">
        <v>118</v>
      </c>
      <c r="G5" s="2" t="s">
        <v>72</v>
      </c>
      <c r="H5" s="2" t="s">
        <v>62</v>
      </c>
      <c r="I5" s="2" t="s">
        <v>118</v>
      </c>
      <c r="K5" s="2" t="s">
        <v>72</v>
      </c>
      <c r="L5" s="2" t="s">
        <v>62</v>
      </c>
      <c r="M5" s="2" t="s">
        <v>118</v>
      </c>
      <c r="O5" s="2" t="s">
        <v>72</v>
      </c>
      <c r="P5" s="2" t="s">
        <v>62</v>
      </c>
      <c r="Q5" s="2" t="s">
        <v>118</v>
      </c>
      <c r="S5" s="2" t="s">
        <v>72</v>
      </c>
      <c r="T5" s="2" t="s">
        <v>62</v>
      </c>
      <c r="U5" s="2" t="s">
        <v>118</v>
      </c>
    </row>
    <row r="6" customFormat="false" ht="12.75" hidden="false" customHeight="false" outlineLevel="0" collapsed="false">
      <c r="A6" s="2" t="s">
        <v>3</v>
      </c>
      <c r="C6" s="2" t="n">
        <v>98.97</v>
      </c>
      <c r="D6" s="2" t="n">
        <v>60.3</v>
      </c>
      <c r="E6" s="2" t="n">
        <v>65.815</v>
      </c>
      <c r="G6" s="2" t="n">
        <v>96.5</v>
      </c>
      <c r="H6" s="2" t="n">
        <v>50.8158551550395</v>
      </c>
      <c r="I6" s="2" t="n">
        <v>31.1241924329989</v>
      </c>
      <c r="K6" s="2" t="n">
        <v>99.5</v>
      </c>
      <c r="L6" s="2" t="n">
        <v>72.8255123438683</v>
      </c>
      <c r="M6" s="2" t="n">
        <v>63.835</v>
      </c>
      <c r="O6" s="2" t="n">
        <v>98.13</v>
      </c>
      <c r="P6" s="2" t="n">
        <v>129.21</v>
      </c>
      <c r="Q6" s="2" t="n">
        <v>82.995</v>
      </c>
      <c r="S6" s="2" t="n">
        <v>99.0836765862309</v>
      </c>
      <c r="T6" s="2" t="n">
        <v>101.558858618135</v>
      </c>
      <c r="U6" s="2" t="n">
        <v>110.959258461007</v>
      </c>
    </row>
    <row r="7" customFormat="false" ht="12.75" hidden="false" customHeight="false" outlineLevel="0" collapsed="false">
      <c r="A7" s="2" t="s">
        <v>4</v>
      </c>
      <c r="C7" s="2" t="n">
        <v>1.45663996924456</v>
      </c>
      <c r="D7" s="2" t="n">
        <v>1.76776695296637</v>
      </c>
      <c r="E7" s="2" t="n">
        <v>8.4439671581254</v>
      </c>
      <c r="G7" s="2" t="n">
        <v>4.94974746830583</v>
      </c>
      <c r="H7" s="2" t="n">
        <v>13.6950310244168</v>
      </c>
      <c r="I7" s="2" t="n">
        <v>11.1426860515303</v>
      </c>
      <c r="K7" s="2" t="n">
        <v>0.707106781186548</v>
      </c>
      <c r="L7" s="2" t="n">
        <v>9.25537758746967</v>
      </c>
      <c r="M7" s="2" t="n">
        <v>11.5470537367763</v>
      </c>
      <c r="O7" s="2" t="n">
        <v>2.64457936163841</v>
      </c>
      <c r="P7" s="2" t="n">
        <v>10.2247640559571</v>
      </c>
      <c r="Q7" s="2" t="n">
        <v>8.32264681456551</v>
      </c>
      <c r="S7" s="2" t="n">
        <v>1.04732438103849</v>
      </c>
      <c r="T7" s="2" t="n">
        <v>8.48932287363249</v>
      </c>
      <c r="U7" s="2" t="n">
        <v>21.2596554416505</v>
      </c>
    </row>
    <row r="8" customFormat="false" ht="12.75" hidden="false" customHeight="false" outlineLevel="0" collapsed="false">
      <c r="A8" s="2" t="s">
        <v>18</v>
      </c>
      <c r="D8" s="2" t="n">
        <v>0.00174974655539249</v>
      </c>
      <c r="E8" s="2" t="n">
        <v>0.0470388479851857</v>
      </c>
      <c r="H8" s="2" t="n">
        <v>0.0472322581956714</v>
      </c>
      <c r="I8" s="2" t="n">
        <v>0.0169502375205816</v>
      </c>
      <c r="L8" s="2" t="n">
        <v>0.0555500902751332</v>
      </c>
      <c r="M8" s="2" t="n">
        <v>0.0487901506736902</v>
      </c>
      <c r="P8" s="2" t="n">
        <v>0.0531718496621406</v>
      </c>
      <c r="Q8" s="2" t="n">
        <v>0.133838709049054</v>
      </c>
      <c r="T8" s="2" t="n">
        <v>0.142944927295917</v>
      </c>
      <c r="U8" s="2" t="n">
        <v>0.509685772034305</v>
      </c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4"/>
      <c r="AE10" s="4"/>
    </row>
    <row r="12" customFormat="false" ht="12.75" hidden="false" customHeight="false" outlineLevel="0" collapsed="false">
      <c r="A12" s="1" t="s">
        <v>329</v>
      </c>
      <c r="B12" s="1"/>
    </row>
    <row r="13" customFormat="false" ht="12.75" hidden="false" customHeight="false" outlineLevel="0" collapsed="false">
      <c r="C13" s="2" t="s">
        <v>330</v>
      </c>
      <c r="J13" s="2" t="s">
        <v>331</v>
      </c>
      <c r="Q13" s="2" t="s">
        <v>332</v>
      </c>
      <c r="X13" s="2" t="s">
        <v>333</v>
      </c>
    </row>
    <row r="14" customFormat="false" ht="12.75" hidden="false" customHeight="false" outlineLevel="0" collapsed="false">
      <c r="C14" s="2" t="s">
        <v>334</v>
      </c>
      <c r="E14" s="2" t="s">
        <v>335</v>
      </c>
      <c r="G14" s="2" t="s">
        <v>336</v>
      </c>
      <c r="J14" s="2" t="s">
        <v>337</v>
      </c>
      <c r="L14" s="2" t="s">
        <v>338</v>
      </c>
      <c r="N14" s="2" t="s">
        <v>339</v>
      </c>
      <c r="Q14" s="2" t="s">
        <v>340</v>
      </c>
      <c r="S14" s="2" t="s">
        <v>341</v>
      </c>
      <c r="U14" s="2" t="s">
        <v>342</v>
      </c>
      <c r="X14" s="2" t="s">
        <v>343</v>
      </c>
      <c r="Z14" s="2" t="s">
        <v>344</v>
      </c>
      <c r="AB14" s="2" t="s">
        <v>345</v>
      </c>
    </row>
    <row r="15" customFormat="false" ht="12.75" hidden="false" customHeight="false" outlineLevel="0" collapsed="false">
      <c r="C15" s="2" t="s">
        <v>62</v>
      </c>
      <c r="D15" s="2" t="s">
        <v>118</v>
      </c>
      <c r="E15" s="2" t="s">
        <v>62</v>
      </c>
      <c r="F15" s="2" t="s">
        <v>118</v>
      </c>
      <c r="G15" s="2" t="s">
        <v>62</v>
      </c>
      <c r="H15" s="2" t="s">
        <v>118</v>
      </c>
      <c r="J15" s="2" t="s">
        <v>62</v>
      </c>
      <c r="K15" s="2" t="s">
        <v>118</v>
      </c>
      <c r="L15" s="2" t="s">
        <v>62</v>
      </c>
      <c r="M15" s="2" t="s">
        <v>118</v>
      </c>
      <c r="N15" s="2" t="s">
        <v>62</v>
      </c>
      <c r="O15" s="2" t="s">
        <v>118</v>
      </c>
      <c r="Q15" s="2" t="s">
        <v>62</v>
      </c>
      <c r="R15" s="2" t="s">
        <v>118</v>
      </c>
      <c r="S15" s="2" t="s">
        <v>62</v>
      </c>
      <c r="T15" s="2" t="s">
        <v>118</v>
      </c>
      <c r="U15" s="2" t="s">
        <v>62</v>
      </c>
      <c r="V15" s="2" t="s">
        <v>118</v>
      </c>
      <c r="X15" s="2" t="s">
        <v>62</v>
      </c>
      <c r="Y15" s="2" t="s">
        <v>118</v>
      </c>
      <c r="Z15" s="2" t="s">
        <v>62</v>
      </c>
      <c r="AA15" s="2" t="s">
        <v>118</v>
      </c>
      <c r="AB15" s="2" t="s">
        <v>62</v>
      </c>
      <c r="AC15" s="2" t="s">
        <v>118</v>
      </c>
    </row>
    <row r="16" customFormat="false" ht="12.75" hidden="false" customHeight="false" outlineLevel="0" collapsed="false">
      <c r="A16" s="2" t="s">
        <v>346</v>
      </c>
      <c r="C16" s="2" t="n">
        <v>0.791950529029139</v>
      </c>
      <c r="D16" s="2" t="n">
        <v>0.745363276049582</v>
      </c>
      <c r="E16" s="2" t="n">
        <v>0.671544328287485</v>
      </c>
      <c r="F16" s="2" t="n">
        <v>0.465535152690084</v>
      </c>
      <c r="G16" s="2" t="n">
        <v>0.780384084412506</v>
      </c>
      <c r="H16" s="2" t="n">
        <v>0.423052007484978</v>
      </c>
      <c r="J16" s="2" t="n">
        <v>1.15008531807089</v>
      </c>
      <c r="K16" s="2" t="n">
        <v>1.03712761930358</v>
      </c>
      <c r="L16" s="2" t="n">
        <v>0.84722302360337</v>
      </c>
      <c r="M16" s="2" t="n">
        <v>0.957984740072364</v>
      </c>
      <c r="N16" s="2" t="n">
        <v>0.848625467785557</v>
      </c>
      <c r="O16" s="2" t="n">
        <v>0.968700270198659</v>
      </c>
      <c r="Q16" s="2" t="n">
        <v>1.28210756118165</v>
      </c>
      <c r="R16" s="2" t="n">
        <v>1.02107476921914</v>
      </c>
      <c r="S16" s="2" t="n">
        <v>0.845693970310327</v>
      </c>
      <c r="T16" s="2" t="n">
        <v>0.780041185402403</v>
      </c>
      <c r="U16" s="2" t="n">
        <v>0.884350693966166</v>
      </c>
      <c r="V16" s="2" t="n">
        <v>0.750967523119848</v>
      </c>
      <c r="X16" s="2" t="n">
        <v>0.746441764647639</v>
      </c>
      <c r="Y16" s="2" t="n">
        <v>1.04231361910454</v>
      </c>
      <c r="Z16" s="2" t="n">
        <v>1.19177545383035</v>
      </c>
      <c r="AA16" s="2" t="n">
        <v>1.01620326360465</v>
      </c>
      <c r="AB16" s="2" t="n">
        <v>1.29220888530714</v>
      </c>
      <c r="AC16" s="2" t="n">
        <v>0.89039546556222</v>
      </c>
    </row>
    <row r="17" customFormat="false" ht="12.75" hidden="false" customHeight="false" outlineLevel="0" collapsed="false">
      <c r="C17" s="2" t="n">
        <v>0.792315247811466</v>
      </c>
      <c r="D17" s="2" t="n">
        <v>0.970729838336293</v>
      </c>
      <c r="E17" s="2" t="n">
        <v>0.435869623079187</v>
      </c>
      <c r="F17" s="2" t="n">
        <v>0.493400176585564</v>
      </c>
      <c r="G17" s="2" t="n">
        <v>0.722590272152163</v>
      </c>
      <c r="H17" s="2" t="n">
        <v>0.575795141626587</v>
      </c>
      <c r="J17" s="2" t="n">
        <v>1.01197177711462</v>
      </c>
      <c r="K17" s="2" t="n">
        <v>0.834267492124919</v>
      </c>
      <c r="L17" s="2" t="n">
        <v>0.748869028897334</v>
      </c>
      <c r="M17" s="2" t="n">
        <v>0.927002997379007</v>
      </c>
      <c r="N17" s="2" t="n">
        <v>0.755762174288413</v>
      </c>
      <c r="O17" s="2" t="n">
        <v>1.05354553933757</v>
      </c>
      <c r="Q17" s="2" t="n">
        <v>1.00988378143932</v>
      </c>
      <c r="R17" s="2" t="n">
        <v>1.27193319277281</v>
      </c>
      <c r="S17" s="2" t="n">
        <v>0.706323595898391</v>
      </c>
      <c r="T17" s="2" t="n">
        <v>1.09214356700039</v>
      </c>
      <c r="U17" s="2" t="n">
        <v>0.885140087653504</v>
      </c>
      <c r="V17" s="2" t="n">
        <v>0.938151889006772</v>
      </c>
      <c r="X17" s="2" t="n">
        <v>0.778697913273927</v>
      </c>
      <c r="Y17" s="2" t="n">
        <v>1.13670760583483</v>
      </c>
      <c r="Z17" s="2" t="n">
        <v>1.06783375500416</v>
      </c>
      <c r="AA17" s="2" t="n">
        <v>1.18973909588081</v>
      </c>
      <c r="AB17" s="2" t="n">
        <v>0.94275086105792</v>
      </c>
      <c r="AC17" s="2" t="n">
        <v>1.23633102990794</v>
      </c>
    </row>
    <row r="18" customFormat="false" ht="12.75" hidden="false" customHeight="false" outlineLevel="0" collapsed="false">
      <c r="C18" s="2" t="n">
        <v>0.818381800457467</v>
      </c>
      <c r="D18" s="2" t="n">
        <v>0.83567343735689</v>
      </c>
      <c r="E18" s="2" t="n">
        <v>0.543378012592196</v>
      </c>
      <c r="F18" s="2" t="n">
        <v>0.367923484493672</v>
      </c>
      <c r="G18" s="2" t="n">
        <v>0.621326874861252</v>
      </c>
      <c r="H18" s="2" t="n">
        <v>0.472657925149457</v>
      </c>
      <c r="J18" s="2" t="n">
        <v>0.921724356379441</v>
      </c>
      <c r="K18" s="2" t="n">
        <v>0.874490161535125</v>
      </c>
      <c r="L18" s="2" t="n">
        <v>0.939381240317488</v>
      </c>
      <c r="M18" s="2" t="n">
        <v>0.911969864121301</v>
      </c>
      <c r="N18" s="2" t="n">
        <v>0.787841567882721</v>
      </c>
      <c r="O18" s="2" t="n">
        <v>0.883988246024829</v>
      </c>
      <c r="Q18" s="2" t="n">
        <v>1.20741447946963</v>
      </c>
      <c r="R18" s="2" t="n">
        <v>1.5</v>
      </c>
      <c r="S18" s="2" t="n">
        <v>0.805593598078533</v>
      </c>
      <c r="T18" s="2" t="n">
        <v>1.04762826762819</v>
      </c>
      <c r="U18" s="2" t="n">
        <v>1.09310402085297</v>
      </c>
      <c r="V18" s="2" t="n">
        <v>0.802112125480119</v>
      </c>
      <c r="X18" s="2" t="n">
        <v>0.926923363680654</v>
      </c>
      <c r="Y18" s="2" t="n">
        <v>0.973929109695937</v>
      </c>
      <c r="Z18" s="2" t="n">
        <v>1.21791207576656</v>
      </c>
      <c r="AB18" s="2" t="n">
        <v>1.07524945033911</v>
      </c>
    </row>
    <row r="20" customFormat="false" ht="12.75" hidden="false" customHeight="false" outlineLevel="0" collapsed="false">
      <c r="B20" s="2" t="s">
        <v>3</v>
      </c>
      <c r="C20" s="2" t="n">
        <v>0.800882525766024</v>
      </c>
      <c r="D20" s="2" t="n">
        <v>0.850588850580921</v>
      </c>
      <c r="E20" s="2" t="n">
        <v>0.550263987986289</v>
      </c>
      <c r="F20" s="2" t="n">
        <v>0.44228627125644</v>
      </c>
      <c r="G20" s="2" t="n">
        <v>0.708100410475307</v>
      </c>
      <c r="H20" s="2" t="n">
        <v>0.49050169142034</v>
      </c>
      <c r="J20" s="2" t="n">
        <v>1.02792715052165</v>
      </c>
      <c r="K20" s="2" t="n">
        <v>0.915295090987875</v>
      </c>
      <c r="L20" s="2" t="n">
        <v>0.845157764272731</v>
      </c>
      <c r="M20" s="2" t="n">
        <v>0.932319200524224</v>
      </c>
      <c r="N20" s="2" t="n">
        <v>0.79740973665223</v>
      </c>
      <c r="O20" s="2" t="n">
        <v>0.968744685187021</v>
      </c>
      <c r="Q20" s="2" t="n">
        <v>1.16646860736353</v>
      </c>
      <c r="R20" s="2" t="n">
        <v>1.26433598733065</v>
      </c>
      <c r="S20" s="2" t="n">
        <v>0.78587038809575</v>
      </c>
      <c r="T20" s="2" t="n">
        <v>0.973271006676994</v>
      </c>
      <c r="U20" s="2" t="n">
        <v>0.954198267490879</v>
      </c>
      <c r="V20" s="2" t="n">
        <v>0.83041051253558</v>
      </c>
      <c r="X20" s="2" t="n">
        <v>0.81735434720074</v>
      </c>
      <c r="Y20" s="2" t="n">
        <v>1.05098344487843</v>
      </c>
      <c r="Z20" s="2" t="n">
        <v>1.15917376153369</v>
      </c>
      <c r="AA20" s="2" t="n">
        <v>1.10297117974273</v>
      </c>
      <c r="AB20" s="2" t="n">
        <v>1.10340306556806</v>
      </c>
      <c r="AC20" s="2" t="n">
        <v>1.06336324773508</v>
      </c>
    </row>
    <row r="21" customFormat="false" ht="12.75" hidden="false" customHeight="false" outlineLevel="0" collapsed="false">
      <c r="B21" s="2" t="s">
        <v>4</v>
      </c>
      <c r="C21" s="2" t="n">
        <v>0.01515591356509</v>
      </c>
      <c r="D21" s="2" t="n">
        <v>0.113421223820611</v>
      </c>
      <c r="E21" s="2" t="n">
        <v>0.117988152632375</v>
      </c>
      <c r="F21" s="2" t="n">
        <v>0.0658899304182185</v>
      </c>
      <c r="G21" s="2" t="n">
        <v>0.080512521051814</v>
      </c>
      <c r="H21" s="2" t="n">
        <v>0.0779192932007078</v>
      </c>
      <c r="J21" s="2" t="n">
        <v>0.115013532515003</v>
      </c>
      <c r="K21" s="2" t="n">
        <v>0.107409680664587</v>
      </c>
      <c r="L21" s="2" t="n">
        <v>0.0952728956583482</v>
      </c>
      <c r="M21" s="2" t="n">
        <v>0.0234635614114489</v>
      </c>
      <c r="N21" s="2" t="n">
        <v>0.0471652436650733</v>
      </c>
      <c r="O21" s="2" t="n">
        <v>0.0847786553821455</v>
      </c>
      <c r="Q21" s="2" t="n">
        <v>0.140655145288741</v>
      </c>
      <c r="R21" s="2" t="n">
        <v>0.177383692412566</v>
      </c>
      <c r="S21" s="2" t="n">
        <v>0.0717480248853546</v>
      </c>
      <c r="T21" s="2" t="n">
        <v>0.168815656388579</v>
      </c>
      <c r="U21" s="2" t="n">
        <v>0.120296558651592</v>
      </c>
      <c r="V21" s="2" t="n">
        <v>0.0967475877765306</v>
      </c>
      <c r="X21" s="2" t="n">
        <v>0.0962504120008433</v>
      </c>
      <c r="Y21" s="2" t="n">
        <v>0.081734840248955</v>
      </c>
      <c r="Z21" s="2" t="n">
        <v>0.0801749857883988</v>
      </c>
      <c r="AA21" s="2" t="n">
        <v>0.12270836378132</v>
      </c>
      <c r="AB21" s="2" t="n">
        <v>0.176421929520929</v>
      </c>
      <c r="AC21" s="2" t="n">
        <v>0.244613383402454</v>
      </c>
    </row>
    <row r="22" customFormat="false" ht="12.75" hidden="false" customHeight="false" outlineLevel="0" collapsed="false">
      <c r="B22" s="2" t="s">
        <v>17</v>
      </c>
      <c r="C22" s="2" t="n">
        <v>0.0107168492569523</v>
      </c>
      <c r="D22" s="2" t="n">
        <v>0.0802009164940309</v>
      </c>
      <c r="E22" s="2" t="n">
        <v>0.0834302228260257</v>
      </c>
      <c r="F22" s="2" t="n">
        <v>0.046591216610632</v>
      </c>
      <c r="G22" s="2" t="n">
        <v>0.0569309496061623</v>
      </c>
      <c r="H22" s="2" t="n">
        <v>0.0550972606074833</v>
      </c>
      <c r="J22" s="2" t="n">
        <v>0.0813268487695781</v>
      </c>
      <c r="K22" s="2" t="n">
        <v>0.0759501135630108</v>
      </c>
      <c r="L22" s="2" t="n">
        <v>0.0673681105832964</v>
      </c>
      <c r="M22" s="2" t="n">
        <v>0.0165912433848225</v>
      </c>
      <c r="N22" s="2" t="n">
        <v>0.0333508636318892</v>
      </c>
      <c r="O22" s="2" t="n">
        <v>0.0599475621205925</v>
      </c>
      <c r="Q22" s="2" t="n">
        <v>0.0994582070424476</v>
      </c>
      <c r="R22" s="2" t="n">
        <v>0.125429211776834</v>
      </c>
      <c r="S22" s="2" t="n">
        <v>0.0507335149331754</v>
      </c>
      <c r="T22" s="2" t="n">
        <v>0.119370695402823</v>
      </c>
      <c r="U22" s="2" t="n">
        <v>0.0850625123759461</v>
      </c>
      <c r="V22" s="2" t="n">
        <v>0.0684108753802255</v>
      </c>
      <c r="X22" s="2" t="n">
        <v>0.0680593190177954</v>
      </c>
      <c r="Y22" s="2" t="n">
        <v>0.0577952597992352</v>
      </c>
      <c r="Z22" s="2" t="n">
        <v>0.0566922761325119</v>
      </c>
      <c r="AB22" s="2" t="n">
        <v>0.124749142714264</v>
      </c>
    </row>
    <row r="23" customFormat="false" ht="12.75" hidden="false" customHeight="false" outlineLevel="0" collapsed="false">
      <c r="B23" s="2" t="s">
        <v>18</v>
      </c>
      <c r="C23" s="2" t="n">
        <v>0.276899316506664</v>
      </c>
      <c r="D23" s="2" t="n">
        <v>0.524836235686947</v>
      </c>
      <c r="E23" s="2" t="n">
        <v>0.0378011419061894</v>
      </c>
      <c r="F23" s="2" t="n">
        <v>0.00880180206533816</v>
      </c>
      <c r="G23" s="2" t="n">
        <v>0.0329343577262741</v>
      </c>
      <c r="H23" s="2" t="n">
        <v>0.0102323157625033</v>
      </c>
      <c r="J23" s="2" t="n">
        <v>0.100383245911369</v>
      </c>
      <c r="K23" s="2" t="n">
        <v>0.282858807451233</v>
      </c>
      <c r="L23" s="2" t="n">
        <v>0.752621072683425</v>
      </c>
      <c r="M23" s="2" t="n">
        <v>0.718247305287688</v>
      </c>
      <c r="N23" s="2" t="n">
        <v>0.273481866032685</v>
      </c>
      <c r="O23" s="2" t="n">
        <v>0.369266993681473</v>
      </c>
      <c r="Q23" s="2" t="n">
        <v>0.477682321804402</v>
      </c>
      <c r="R23" s="2" t="n">
        <v>0.315187200755403</v>
      </c>
      <c r="S23" s="2" t="n">
        <v>0.849080354347226</v>
      </c>
      <c r="T23" s="2" t="n">
        <v>0.131956916181231</v>
      </c>
      <c r="U23" s="2" t="n">
        <v>0.723544194609535</v>
      </c>
      <c r="V23" s="2" t="n">
        <v>0.244336713421536</v>
      </c>
      <c r="X23" s="2" t="n">
        <v>0.122048942330056</v>
      </c>
      <c r="Y23" s="2" t="n">
        <v>0.304798372414548</v>
      </c>
      <c r="Z23" s="2" t="n">
        <v>0.700983041840312</v>
      </c>
      <c r="AA23" s="2" t="n">
        <v>0.860192445600907</v>
      </c>
      <c r="AB23" s="2" t="n">
        <v>0.513857678849054</v>
      </c>
      <c r="AC23" s="2" t="n">
        <v>0.408462801445667</v>
      </c>
    </row>
    <row r="25" customFormat="false" ht="12.75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7" customFormat="false" ht="12.75" hidden="false" customHeight="false" outlineLevel="0" collapsed="false">
      <c r="A27" s="1" t="s">
        <v>347</v>
      </c>
    </row>
    <row r="28" customFormat="false" ht="12.75" hidden="false" customHeight="false" outlineLevel="0" collapsed="false">
      <c r="E28" s="2" t="s">
        <v>330</v>
      </c>
      <c r="M28" s="2" t="s">
        <v>333</v>
      </c>
    </row>
    <row r="29" customFormat="false" ht="12.75" hidden="false" customHeight="false" outlineLevel="0" collapsed="false">
      <c r="C29" s="2" t="s">
        <v>334</v>
      </c>
      <c r="G29" s="2" t="s">
        <v>335</v>
      </c>
      <c r="K29" s="2" t="s">
        <v>343</v>
      </c>
      <c r="O29" s="2" t="s">
        <v>344</v>
      </c>
    </row>
    <row r="30" customFormat="false" ht="12.75" hidden="false" customHeight="false" outlineLevel="0" collapsed="false">
      <c r="A30" s="2" t="s">
        <v>348</v>
      </c>
      <c r="C30" s="2" t="s">
        <v>6</v>
      </c>
      <c r="D30" s="2" t="s">
        <v>7</v>
      </c>
      <c r="E30" s="2" t="s">
        <v>22</v>
      </c>
      <c r="G30" s="2" t="s">
        <v>6</v>
      </c>
      <c r="H30" s="2" t="s">
        <v>7</v>
      </c>
      <c r="I30" s="2" t="s">
        <v>22</v>
      </c>
      <c r="K30" s="2" t="s">
        <v>6</v>
      </c>
      <c r="L30" s="2" t="s">
        <v>7</v>
      </c>
      <c r="M30" s="2" t="s">
        <v>22</v>
      </c>
      <c r="O30" s="2" t="s">
        <v>6</v>
      </c>
      <c r="P30" s="2" t="s">
        <v>7</v>
      </c>
      <c r="Q30" s="2" t="s">
        <v>22</v>
      </c>
    </row>
    <row r="31" customFormat="false" ht="12.75" hidden="false" customHeight="false" outlineLevel="0" collapsed="false">
      <c r="C31" s="2" t="n">
        <v>1.01066564949579</v>
      </c>
      <c r="D31" s="2" t="n">
        <v>1.14243886620992</v>
      </c>
      <c r="E31" s="2" t="n">
        <v>1.01087864862408</v>
      </c>
      <c r="G31" s="2" t="n">
        <v>1.02177597375159</v>
      </c>
      <c r="H31" s="2" t="n">
        <v>2.55811359942319</v>
      </c>
      <c r="I31" s="2" t="n">
        <v>1.31384727470363</v>
      </c>
      <c r="K31" s="2" t="n">
        <v>0.936472003540709</v>
      </c>
      <c r="L31" s="2" t="n">
        <v>0.731472337757507</v>
      </c>
      <c r="M31" s="2" t="n">
        <v>1.30060710388604</v>
      </c>
      <c r="O31" s="2" t="n">
        <v>0.763599965825353</v>
      </c>
      <c r="P31" s="2" t="n">
        <v>0.424464113845248</v>
      </c>
      <c r="Q31" s="2" t="n">
        <v>0.314628536879377</v>
      </c>
    </row>
    <row r="32" customFormat="false" ht="12.75" hidden="false" customHeight="false" outlineLevel="0" collapsed="false">
      <c r="C32" s="2" t="n">
        <v>1.05054367068496</v>
      </c>
      <c r="D32" s="2" t="n">
        <v>1.44952638375159</v>
      </c>
      <c r="E32" s="2" t="n">
        <v>1.28105842631799</v>
      </c>
      <c r="G32" s="2" t="n">
        <v>1.01236888157686</v>
      </c>
      <c r="H32" s="2" t="n">
        <v>2.32200092773474</v>
      </c>
      <c r="I32" s="2" t="n">
        <v>0.840896634880038</v>
      </c>
      <c r="K32" s="2" t="n">
        <v>0.993672122908963</v>
      </c>
      <c r="L32" s="2" t="n">
        <v>0.827200570934351</v>
      </c>
      <c r="M32" s="2" t="n">
        <v>1.29059548536441</v>
      </c>
      <c r="O32" s="2" t="n">
        <v>0.7702663715364</v>
      </c>
      <c r="P32" s="2" t="n">
        <v>0.567871913565422</v>
      </c>
      <c r="Q32" s="2" t="n">
        <v>0.279429036833779</v>
      </c>
    </row>
    <row r="33" customFormat="false" ht="12.75" hidden="false" customHeight="false" outlineLevel="0" collapsed="false">
      <c r="C33" s="2" t="n">
        <v>0.93879067981925</v>
      </c>
      <c r="D33" s="2" t="n">
        <v>1.7072199630852</v>
      </c>
      <c r="E33" s="2" t="n">
        <v>0.609013589272658</v>
      </c>
      <c r="G33" s="2" t="n">
        <v>0.965855144671551</v>
      </c>
      <c r="H33" s="2" t="n">
        <v>2.26561449138863</v>
      </c>
      <c r="I33" s="2" t="n">
        <v>0.600245665581243</v>
      </c>
      <c r="K33" s="2" t="n">
        <v>1.06985587355033</v>
      </c>
      <c r="L33" s="2" t="n">
        <v>1.09394622050783</v>
      </c>
      <c r="M33" s="2" t="n">
        <v>0.77075644953798</v>
      </c>
      <c r="O33" s="2" t="n">
        <v>1.46613366263825</v>
      </c>
      <c r="P33" s="2" t="n">
        <v>0.261160987974108</v>
      </c>
      <c r="Q33" s="2" t="n">
        <v>0.140047907015852</v>
      </c>
    </row>
    <row r="34" customFormat="false" ht="12.75" hidden="false" customHeight="false" outlineLevel="0" collapsed="false">
      <c r="B34" s="2" t="s">
        <v>3</v>
      </c>
      <c r="C34" s="2" t="n">
        <v>1</v>
      </c>
      <c r="D34" s="2" t="n">
        <v>1.43306173768224</v>
      </c>
      <c r="E34" s="2" t="n">
        <v>0.966983554738242</v>
      </c>
      <c r="G34" s="2" t="n">
        <v>1</v>
      </c>
      <c r="H34" s="2" t="n">
        <v>2.38190967284885</v>
      </c>
      <c r="I34" s="2" t="n">
        <v>0.918329858388303</v>
      </c>
      <c r="K34" s="2" t="n">
        <v>1</v>
      </c>
      <c r="L34" s="2" t="n">
        <v>0.884206376399896</v>
      </c>
      <c r="M34" s="2" t="n">
        <v>1.12065301292948</v>
      </c>
      <c r="O34" s="2" t="n">
        <v>1</v>
      </c>
      <c r="P34" s="2" t="n">
        <v>0.417832338461593</v>
      </c>
      <c r="Q34" s="2" t="n">
        <v>0.244701826909669</v>
      </c>
    </row>
    <row r="35" customFormat="false" ht="12.75" hidden="false" customHeight="false" outlineLevel="0" collapsed="false">
      <c r="B35" s="2" t="s">
        <v>4</v>
      </c>
      <c r="C35" s="2" t="n">
        <v>0.0566347932037593</v>
      </c>
      <c r="D35" s="2" t="n">
        <v>0.282750305525128</v>
      </c>
      <c r="E35" s="2" t="n">
        <v>0.338165861967551</v>
      </c>
      <c r="G35" s="2" t="n">
        <v>0.0299420557885813</v>
      </c>
      <c r="H35" s="2" t="n">
        <v>0.155179655097297</v>
      </c>
      <c r="I35" s="2" t="n">
        <v>0.363047851133531</v>
      </c>
      <c r="K35" s="2" t="n">
        <v>0.0669167073012823</v>
      </c>
      <c r="L35" s="2" t="n">
        <v>0.187840558217881</v>
      </c>
      <c r="M35" s="2" t="n">
        <v>0.303060657181429</v>
      </c>
      <c r="O35" s="2" t="n">
        <v>0.403697354245339</v>
      </c>
      <c r="P35" s="2" t="n">
        <v>0.153462970461361</v>
      </c>
      <c r="Q35" s="2" t="n">
        <v>0.0923259628312707</v>
      </c>
    </row>
    <row r="36" customFormat="false" ht="12.75" hidden="false" customHeight="false" outlineLevel="0" collapsed="false">
      <c r="B36" s="2" t="s">
        <v>17</v>
      </c>
      <c r="C36" s="2" t="n">
        <v>0.040046846325476</v>
      </c>
      <c r="D36" s="2" t="n">
        <v>0.199934658419386</v>
      </c>
      <c r="E36" s="2" t="n">
        <v>0.239119374163049</v>
      </c>
      <c r="G36" s="2" t="n">
        <v>0.0211722306907718</v>
      </c>
      <c r="H36" s="2" t="n">
        <v>0.109728586421489</v>
      </c>
      <c r="I36" s="2" t="n">
        <v>0.256713597431724</v>
      </c>
      <c r="K36" s="2" t="n">
        <v>0.047317257507412</v>
      </c>
      <c r="L36" s="2" t="n">
        <v>0.13282333249773</v>
      </c>
      <c r="M36" s="2" t="n">
        <v>0.21429624580384</v>
      </c>
      <c r="O36" s="2" t="n">
        <v>0.285457136733947</v>
      </c>
      <c r="P36" s="2" t="n">
        <v>0.108514707074259</v>
      </c>
      <c r="Q36" s="2" t="n">
        <v>0.0652843143975687</v>
      </c>
    </row>
    <row r="37" customFormat="false" ht="12.75" hidden="false" customHeight="false" outlineLevel="0" collapsed="false">
      <c r="B37" s="2" t="s">
        <v>18</v>
      </c>
      <c r="D37" s="2" t="n">
        <v>0.0599754152840513</v>
      </c>
      <c r="E37" s="2" t="n">
        <v>0.875631647541654</v>
      </c>
      <c r="H37" s="2" t="n">
        <v>0.000110805387511113</v>
      </c>
      <c r="I37" s="2" t="n">
        <v>0.717562287335704</v>
      </c>
      <c r="L37" s="2" t="n">
        <v>0.37141813458806</v>
      </c>
      <c r="M37" s="2" t="n">
        <v>0.537635129442526</v>
      </c>
      <c r="P37" s="2" t="n">
        <v>0.0798344155169882</v>
      </c>
      <c r="Q37" s="2" t="n">
        <v>0.0342161939045466</v>
      </c>
    </row>
    <row r="39" customFormat="false" ht="12.7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1" customFormat="false" ht="12.75" hidden="false" customHeight="false" outlineLevel="0" collapsed="false">
      <c r="A41" s="1" t="s">
        <v>349</v>
      </c>
    </row>
    <row r="42" customFormat="false" ht="12.75" hidden="false" customHeight="false" outlineLevel="0" collapsed="false">
      <c r="D42" s="2" t="s">
        <v>6</v>
      </c>
      <c r="E42" s="2" t="s">
        <v>7</v>
      </c>
      <c r="F42" s="2" t="s">
        <v>350</v>
      </c>
      <c r="G42" s="2" t="s">
        <v>7</v>
      </c>
      <c r="H42" s="2" t="s">
        <v>7</v>
      </c>
    </row>
    <row r="43" customFormat="false" ht="12.75" hidden="false" customHeight="false" outlineLevel="0" collapsed="false">
      <c r="D43" s="2" t="s">
        <v>351</v>
      </c>
      <c r="E43" s="2" t="s">
        <v>351</v>
      </c>
      <c r="F43" s="2" t="s">
        <v>45</v>
      </c>
      <c r="G43" s="2" t="s">
        <v>352</v>
      </c>
      <c r="H43" s="2" t="s">
        <v>353</v>
      </c>
    </row>
    <row r="44" customFormat="false" ht="12.75" hidden="false" customHeight="false" outlineLevel="0" collapsed="false">
      <c r="A44" s="2" t="s">
        <v>354</v>
      </c>
      <c r="D44" s="2" t="n">
        <v>89.1544117647059</v>
      </c>
      <c r="E44" s="2" t="n">
        <v>38.9705882352941</v>
      </c>
      <c r="F44" s="2" t="n">
        <v>17.0955882352941</v>
      </c>
      <c r="G44" s="2" t="n">
        <v>56.6810344827586</v>
      </c>
      <c r="H44" s="2" t="n">
        <v>37.2852233676976</v>
      </c>
    </row>
    <row r="45" customFormat="false" ht="12.75" hidden="false" customHeight="false" outlineLevel="0" collapsed="false">
      <c r="A45" s="2" t="s">
        <v>15</v>
      </c>
      <c r="D45" s="2" t="n">
        <v>100</v>
      </c>
      <c r="E45" s="2" t="n">
        <v>45.4044117647059</v>
      </c>
      <c r="F45" s="2" t="n">
        <v>19.8529411764706</v>
      </c>
      <c r="G45" s="2" t="n">
        <v>43.9655172413793</v>
      </c>
      <c r="H45" s="2" t="n">
        <v>37.9243986254296</v>
      </c>
    </row>
    <row r="46" customFormat="false" ht="12.75" hidden="false" customHeight="false" outlineLevel="0" collapsed="false">
      <c r="D46" s="2" t="n">
        <v>92.4632352941177</v>
      </c>
      <c r="E46" s="2" t="n">
        <v>40.9926470588235</v>
      </c>
      <c r="F46" s="2" t="n">
        <v>20.7720588235294</v>
      </c>
      <c r="G46" s="2" t="n">
        <v>48.7068965517241</v>
      </c>
      <c r="H46" s="2" t="n">
        <v>49.2164948453608</v>
      </c>
    </row>
    <row r="47" customFormat="false" ht="12.75" hidden="false" customHeight="false" outlineLevel="0" collapsed="false">
      <c r="A47" s="2" t="s">
        <v>3</v>
      </c>
      <c r="D47" s="2" t="n">
        <v>93.8725490196079</v>
      </c>
      <c r="E47" s="2" t="n">
        <v>41.7892156862745</v>
      </c>
      <c r="F47" s="2" t="n">
        <v>19.2401960784314</v>
      </c>
      <c r="G47" s="2" t="n">
        <v>49.7844827586207</v>
      </c>
      <c r="H47" s="2" t="n">
        <v>41.475372279496</v>
      </c>
    </row>
    <row r="48" customFormat="false" ht="12.75" hidden="false" customHeight="false" outlineLevel="0" collapsed="false">
      <c r="A48" s="2" t="s">
        <v>4</v>
      </c>
      <c r="D48" s="2" t="n">
        <v>5.55844581920418</v>
      </c>
      <c r="E48" s="2" t="n">
        <v>3.29004748986733</v>
      </c>
      <c r="F48" s="2" t="n">
        <v>1.9132959553917</v>
      </c>
      <c r="G48" s="2" t="n">
        <v>6.42588427408426</v>
      </c>
      <c r="H48" s="2" t="n">
        <v>6.71162202357454</v>
      </c>
    </row>
    <row r="49" customFormat="false" ht="12.75" hidden="false" customHeight="false" outlineLevel="0" collapsed="false">
      <c r="A49" s="2" t="s">
        <v>17</v>
      </c>
      <c r="D49" s="2" t="n">
        <v>3.93041473161729</v>
      </c>
      <c r="E49" s="2" t="n">
        <v>2.32641489051097</v>
      </c>
      <c r="F49" s="2" t="n">
        <v>1.35290454447426</v>
      </c>
      <c r="G49" s="2" t="n">
        <v>4.54378634532497</v>
      </c>
      <c r="H49" s="2" t="n">
        <v>4.74583344563054</v>
      </c>
    </row>
    <row r="50" customFormat="false" ht="12.75" hidden="false" customHeight="false" outlineLevel="0" collapsed="false">
      <c r="A50" s="2" t="s">
        <v>355</v>
      </c>
      <c r="E50" s="2" t="n">
        <v>0.000152446786033238</v>
      </c>
      <c r="F50" s="2" t="n">
        <v>2.53109705813983E-005</v>
      </c>
      <c r="G50" s="2" t="n">
        <v>0.00149561362468956</v>
      </c>
      <c r="H50" s="2" t="n">
        <v>0.000480184961775406</v>
      </c>
    </row>
    <row r="51" customFormat="false" ht="12.75" hidden="false" customHeight="false" outlineLevel="0" collapsed="false">
      <c r="A51" s="2" t="s">
        <v>356</v>
      </c>
      <c r="F51" s="2" t="n">
        <v>0.000508435897670779</v>
      </c>
      <c r="G51" s="2" t="n">
        <v>0.863975058599586</v>
      </c>
      <c r="H51" s="2" t="n">
        <v>0.9455163322595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M35" activeCellId="0" sqref="M3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357</v>
      </c>
      <c r="B1" s="1"/>
    </row>
    <row r="3" customFormat="false" ht="12.75" hidden="false" customHeight="false" outlineLevel="0" collapsed="false">
      <c r="A3" s="1" t="s">
        <v>358</v>
      </c>
      <c r="B3" s="1"/>
    </row>
    <row r="4" customFormat="false" ht="12.75" hidden="false" customHeight="false" outlineLevel="0" collapsed="false">
      <c r="D4" s="4" t="s">
        <v>14</v>
      </c>
      <c r="E4" s="4"/>
      <c r="F4" s="4"/>
      <c r="G4" s="4" t="s">
        <v>25</v>
      </c>
    </row>
    <row r="5" customFormat="false" ht="12.75" hidden="false" customHeight="false" outlineLevel="0" collapsed="false">
      <c r="D5" s="2" t="s">
        <v>359</v>
      </c>
      <c r="G5" s="2" t="s">
        <v>359</v>
      </c>
    </row>
    <row r="6" customFormat="false" ht="12.75" hidden="false" customHeight="false" outlineLevel="0" collapsed="false">
      <c r="A6" s="2" t="s">
        <v>360</v>
      </c>
      <c r="D6" s="2" t="s">
        <v>109</v>
      </c>
      <c r="E6" s="2" t="s">
        <v>361</v>
      </c>
      <c r="G6" s="2" t="s">
        <v>109</v>
      </c>
      <c r="H6" s="2" t="s">
        <v>361</v>
      </c>
    </row>
    <row r="7" customFormat="false" ht="12.75" hidden="false" customHeight="false" outlineLevel="0" collapsed="false">
      <c r="A7" s="2" t="s">
        <v>362</v>
      </c>
      <c r="D7" s="2" t="n">
        <v>27.9220572045063</v>
      </c>
      <c r="E7" s="2" t="n">
        <v>8.074278409695</v>
      </c>
      <c r="G7" s="2" t="n">
        <v>5.72919853783131</v>
      </c>
      <c r="H7" s="2" t="n">
        <v>2.65123888357305</v>
      </c>
    </row>
    <row r="8" customFormat="false" ht="12.75" hidden="false" customHeight="false" outlineLevel="0" collapsed="false">
      <c r="D8" s="2" t="n">
        <v>25.5160540285823</v>
      </c>
      <c r="E8" s="2" t="n">
        <v>9.00046787751049</v>
      </c>
      <c r="G8" s="2" t="n">
        <v>5.82261273136874</v>
      </c>
      <c r="H8" s="2" t="n">
        <v>3.05604686319692</v>
      </c>
    </row>
    <row r="9" customFormat="false" ht="12.75" hidden="false" customHeight="false" outlineLevel="0" collapsed="false">
      <c r="A9" s="2" t="s">
        <v>3</v>
      </c>
      <c r="D9" s="2" t="n">
        <v>26.7190556165443</v>
      </c>
      <c r="E9" s="2" t="n">
        <v>8.53737314360274</v>
      </c>
      <c r="G9" s="2" t="n">
        <v>5.77590563460002</v>
      </c>
      <c r="H9" s="2" t="n">
        <v>2.85364287338499</v>
      </c>
    </row>
    <row r="10" customFormat="false" ht="12.75" hidden="false" customHeight="false" outlineLevel="0" collapsed="false">
      <c r="A10" s="2" t="s">
        <v>4</v>
      </c>
      <c r="D10" s="2" t="n">
        <v>1.70130116125226</v>
      </c>
      <c r="E10" s="2" t="n">
        <v>0.65491485335589</v>
      </c>
      <c r="G10" s="2" t="n">
        <v>0.0660538097093917</v>
      </c>
      <c r="H10" s="2" t="n">
        <v>0.286242467470467</v>
      </c>
    </row>
    <row r="11" customFormat="false" ht="12.75" hidden="false" customHeight="false" outlineLevel="0" collapsed="false">
      <c r="A11" s="2" t="s">
        <v>18</v>
      </c>
      <c r="E11" s="2" t="n">
        <v>0.00498903974104629</v>
      </c>
      <c r="H11" s="2" t="n">
        <v>0.00501481632607938</v>
      </c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5" customFormat="false" ht="12.75" hidden="false" customHeight="false" outlineLevel="0" collapsed="false">
      <c r="A15" s="1" t="s">
        <v>363</v>
      </c>
    </row>
    <row r="16" customFormat="false" ht="12.75" hidden="false" customHeight="false" outlineLevel="0" collapsed="false">
      <c r="A16" s="2" t="s">
        <v>364</v>
      </c>
    </row>
    <row r="17" customFormat="false" ht="12.75" hidden="false" customHeight="false" outlineLevel="0" collapsed="false">
      <c r="A17" s="2" t="s">
        <v>180</v>
      </c>
      <c r="D17" s="2" t="s">
        <v>365</v>
      </c>
      <c r="I17" s="2" t="s">
        <v>366</v>
      </c>
    </row>
    <row r="18" customFormat="false" ht="12.75" hidden="false" customHeight="false" outlineLevel="0" collapsed="false">
      <c r="C18" s="2" t="s">
        <v>109</v>
      </c>
      <c r="D18" s="2" t="s">
        <v>367</v>
      </c>
      <c r="E18" s="2" t="s">
        <v>118</v>
      </c>
      <c r="F18" s="2" t="s">
        <v>368</v>
      </c>
      <c r="H18" s="2" t="s">
        <v>109</v>
      </c>
      <c r="I18" s="2" t="s">
        <v>367</v>
      </c>
      <c r="J18" s="2" t="s">
        <v>118</v>
      </c>
      <c r="K18" s="2" t="s">
        <v>368</v>
      </c>
    </row>
    <row r="19" customFormat="false" ht="12.75" hidden="false" customHeight="false" outlineLevel="0" collapsed="false">
      <c r="B19" s="2" t="s">
        <v>3</v>
      </c>
      <c r="C19" s="2" t="n">
        <v>0.905864197530864</v>
      </c>
      <c r="D19" s="2" t="n">
        <v>2.02354703415219</v>
      </c>
      <c r="E19" s="2" t="n">
        <v>9.94444444444445</v>
      </c>
      <c r="F19" s="2" t="n">
        <v>10.6666666666667</v>
      </c>
      <c r="H19" s="2" t="n">
        <v>0.81</v>
      </c>
      <c r="I19" s="2" t="n">
        <v>3.94536817102138</v>
      </c>
      <c r="J19" s="2" t="n">
        <v>11.2853982300885</v>
      </c>
      <c r="K19" s="2" t="n">
        <v>13.7079646017699</v>
      </c>
    </row>
    <row r="20" customFormat="false" ht="12.75" hidden="false" customHeight="false" outlineLevel="0" collapsed="false">
      <c r="B20" s="2" t="s">
        <v>4</v>
      </c>
      <c r="C20" s="2" t="n">
        <v>0.133128128556727</v>
      </c>
      <c r="D20" s="2" t="n">
        <v>0.0273691420399348</v>
      </c>
      <c r="E20" s="2" t="n">
        <v>0.720201351208532</v>
      </c>
      <c r="F20" s="2" t="n">
        <v>0.42775595405108</v>
      </c>
      <c r="H20" s="2" t="n">
        <v>0.268700576850888</v>
      </c>
      <c r="I20" s="2" t="n">
        <v>0.593454622373511</v>
      </c>
      <c r="J20" s="2" t="n">
        <v>0.112636478418979</v>
      </c>
      <c r="K20" s="2" t="n">
        <v>0.578826347431455</v>
      </c>
    </row>
    <row r="21" customFormat="false" ht="12.75" hidden="false" customHeight="false" outlineLevel="0" collapsed="false">
      <c r="B21" s="2" t="s">
        <v>18</v>
      </c>
      <c r="D21" s="2" t="n">
        <v>0.002008912320741</v>
      </c>
      <c r="E21" s="2" t="n">
        <v>0.00326690621401619</v>
      </c>
      <c r="F21" s="2" t="n">
        <v>0.347005279030272</v>
      </c>
      <c r="I21" s="2" t="n">
        <v>0.0238443423075671</v>
      </c>
      <c r="J21" s="2" t="n">
        <v>0.000490598556463752</v>
      </c>
      <c r="K21" s="2" t="n">
        <v>0.0283702514521863</v>
      </c>
    </row>
    <row r="22" customFormat="false" ht="12.75" hidden="false" customHeight="false" outlineLevel="0" collapsed="false">
      <c r="A22" s="2" t="s">
        <v>369</v>
      </c>
    </row>
    <row r="23" customFormat="false" ht="12.75" hidden="false" customHeight="false" outlineLevel="0" collapsed="false">
      <c r="C23" s="2" t="s">
        <v>361</v>
      </c>
      <c r="D23" s="2" t="s">
        <v>109</v>
      </c>
      <c r="E23" s="2" t="s">
        <v>361</v>
      </c>
    </row>
    <row r="24" customFormat="false" ht="12.75" hidden="false" customHeight="false" outlineLevel="0" collapsed="false">
      <c r="D24" s="2" t="s">
        <v>118</v>
      </c>
      <c r="E24" s="2" t="s">
        <v>118</v>
      </c>
    </row>
    <row r="25" customFormat="false" ht="12.75" hidden="false" customHeight="false" outlineLevel="0" collapsed="false">
      <c r="C25" s="2" t="n">
        <v>1.45009821869864</v>
      </c>
      <c r="D25" s="2" t="n">
        <v>1.46565006496985</v>
      </c>
      <c r="E25" s="2" t="n">
        <v>1.64799976843938</v>
      </c>
    </row>
    <row r="26" customFormat="false" ht="12.75" hidden="false" customHeight="false" outlineLevel="0" collapsed="false">
      <c r="C26" s="2" t="n">
        <v>0.0415816909700408</v>
      </c>
      <c r="D26" s="2" t="n">
        <v>0.115016498434374</v>
      </c>
      <c r="E26" s="2" t="n">
        <v>0.18799565369204</v>
      </c>
    </row>
    <row r="27" customFormat="false" ht="12.75" hidden="false" customHeight="false" outlineLevel="0" collapsed="false">
      <c r="B27" s="2" t="s">
        <v>18</v>
      </c>
      <c r="C27" s="2" t="n">
        <v>0.00485829450479109</v>
      </c>
      <c r="D27" s="2" t="n">
        <v>0.0297117464142967</v>
      </c>
      <c r="E27" s="2" t="n">
        <v>0.0468804933209637</v>
      </c>
    </row>
    <row r="29" customFormat="false" ht="12.75" hidden="false" customHeight="false" outlineLevel="0" collapsed="false">
      <c r="A29" s="5"/>
      <c r="B29" s="5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1" customFormat="false" ht="12.75" hidden="false" customHeight="false" outlineLevel="0" collapsed="false">
      <c r="A31" s="1" t="s">
        <v>370</v>
      </c>
    </row>
    <row r="33" customFormat="false" ht="12.75" hidden="false" customHeight="false" outlineLevel="0" collapsed="false">
      <c r="A33" s="2" t="s">
        <v>177</v>
      </c>
      <c r="B33" s="2" t="s">
        <v>371</v>
      </c>
      <c r="D33" s="2" t="s">
        <v>4</v>
      </c>
    </row>
    <row r="34" customFormat="false" ht="12.75" hidden="false" customHeight="false" outlineLevel="0" collapsed="false">
      <c r="A34" s="2" t="s">
        <v>109</v>
      </c>
      <c r="B34" s="2" t="n">
        <v>0.003085</v>
      </c>
      <c r="D34" s="2" t="n">
        <v>0.0002793</v>
      </c>
    </row>
    <row r="35" customFormat="false" ht="12.75" hidden="false" customHeight="false" outlineLevel="0" collapsed="false">
      <c r="A35" s="2" t="s">
        <v>372</v>
      </c>
      <c r="B35" s="2" t="n">
        <v>0.01064</v>
      </c>
      <c r="D35" s="2" t="n">
        <v>0.009491</v>
      </c>
    </row>
    <row r="36" customFormat="false" ht="12.75" hidden="false" customHeight="false" outlineLevel="0" collapsed="false">
      <c r="A36" s="2" t="s">
        <v>373</v>
      </c>
      <c r="B36" s="2" t="n">
        <v>0.004387</v>
      </c>
      <c r="D36" s="2" t="n">
        <v>0.01133</v>
      </c>
    </row>
    <row r="37" customFormat="false" ht="12.75" hidden="false" customHeight="false" outlineLevel="0" collapsed="false">
      <c r="A37" s="2" t="s">
        <v>374</v>
      </c>
      <c r="B37" s="2" t="n">
        <v>0.02683</v>
      </c>
      <c r="D37" s="2" t="n">
        <v>0.006661</v>
      </c>
    </row>
    <row r="38" customFormat="false" ht="12.75" hidden="false" customHeight="false" outlineLevel="0" collapsed="false">
      <c r="A38" s="2" t="s">
        <v>375</v>
      </c>
      <c r="B38" s="2" t="n">
        <v>0.04296</v>
      </c>
      <c r="D38" s="2" t="n">
        <v>0.004413</v>
      </c>
    </row>
    <row r="39" customFormat="false" ht="12.75" hidden="false" customHeight="false" outlineLevel="0" collapsed="false">
      <c r="A39" s="2" t="s">
        <v>376</v>
      </c>
      <c r="B39" s="2" t="n">
        <v>0.07911</v>
      </c>
      <c r="D39" s="2" t="n">
        <v>0.004759</v>
      </c>
    </row>
    <row r="41" customFormat="false" ht="12.7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customFormat="false" ht="12.75" hidden="false" customHeight="false" outlineLevel="0" collapsed="false">
      <c r="B42" s="1"/>
    </row>
    <row r="43" customFormat="false" ht="12.75" hidden="false" customHeight="false" outlineLevel="0" collapsed="false">
      <c r="A43" s="1" t="s">
        <v>377</v>
      </c>
    </row>
    <row r="44" customFormat="false" ht="12.75" hidden="false" customHeight="false" outlineLevel="0" collapsed="false">
      <c r="A44" s="2" t="s">
        <v>378</v>
      </c>
    </row>
    <row r="45" customFormat="false" ht="12.75" hidden="false" customHeight="false" outlineLevel="0" collapsed="false">
      <c r="B45" s="2" t="s">
        <v>109</v>
      </c>
      <c r="C45" s="2" t="s">
        <v>109</v>
      </c>
      <c r="D45" s="2" t="s">
        <v>379</v>
      </c>
      <c r="E45" s="2" t="s">
        <v>379</v>
      </c>
      <c r="F45" s="2" t="s">
        <v>380</v>
      </c>
      <c r="G45" s="2" t="s">
        <v>380</v>
      </c>
      <c r="H45" s="2" t="s">
        <v>381</v>
      </c>
      <c r="I45" s="2" t="s">
        <v>381</v>
      </c>
      <c r="J45" s="2" t="s">
        <v>382</v>
      </c>
      <c r="K45" s="2" t="s">
        <v>382</v>
      </c>
      <c r="L45" s="2" t="s">
        <v>383</v>
      </c>
      <c r="M45" s="2" t="s">
        <v>383</v>
      </c>
    </row>
    <row r="46" customFormat="false" ht="12.75" hidden="false" customHeight="false" outlineLevel="0" collapsed="false">
      <c r="B46" s="2" t="s">
        <v>61</v>
      </c>
      <c r="C46" s="2" t="s">
        <v>118</v>
      </c>
      <c r="D46" s="2" t="s">
        <v>61</v>
      </c>
      <c r="E46" s="2" t="s">
        <v>118</v>
      </c>
      <c r="F46" s="2" t="s">
        <v>61</v>
      </c>
      <c r="G46" s="2" t="s">
        <v>118</v>
      </c>
      <c r="H46" s="2" t="s">
        <v>61</v>
      </c>
      <c r="I46" s="2" t="s">
        <v>118</v>
      </c>
      <c r="J46" s="2" t="s">
        <v>61</v>
      </c>
      <c r="K46" s="2" t="s">
        <v>118</v>
      </c>
      <c r="L46" s="2" t="s">
        <v>61</v>
      </c>
      <c r="M46" s="2" t="s">
        <v>118</v>
      </c>
    </row>
    <row r="47" customFormat="false" ht="12.75" hidden="false" customHeight="false" outlineLevel="0" collapsed="false">
      <c r="A47" s="2" t="s">
        <v>3</v>
      </c>
      <c r="B47" s="2" t="n">
        <v>0.988858980692718</v>
      </c>
      <c r="C47" s="2" t="n">
        <v>1.46565006496985</v>
      </c>
      <c r="D47" s="2" t="n">
        <v>1.45009821869864</v>
      </c>
      <c r="E47" s="2" t="n">
        <v>1.64799976843938</v>
      </c>
      <c r="F47" s="2" t="n">
        <v>1.70573409624779</v>
      </c>
      <c r="G47" s="2" t="n">
        <v>2.14992929084594</v>
      </c>
      <c r="H47" s="2" t="n">
        <v>1.45035599676473</v>
      </c>
      <c r="I47" s="2" t="n">
        <v>3.19937733840602</v>
      </c>
      <c r="J47" s="2" t="n">
        <v>1.24923849297971</v>
      </c>
      <c r="K47" s="2" t="n">
        <v>2.16855462769939</v>
      </c>
      <c r="L47" s="2" t="n">
        <v>1.46744132716746</v>
      </c>
      <c r="M47" s="2" t="n">
        <v>2.43651433251176</v>
      </c>
    </row>
    <row r="48" customFormat="false" ht="12.75" hidden="false" customHeight="false" outlineLevel="0" collapsed="false">
      <c r="A48" s="2" t="s">
        <v>4</v>
      </c>
      <c r="B48" s="2" t="n">
        <v>0.0157557806030186</v>
      </c>
      <c r="C48" s="2" t="n">
        <v>0.115016498434374</v>
      </c>
      <c r="D48" s="2" t="n">
        <v>0.0415816909700408</v>
      </c>
      <c r="E48" s="2" t="n">
        <v>0.18799565369204</v>
      </c>
      <c r="F48" s="2" t="n">
        <v>0.082929265371594</v>
      </c>
      <c r="G48" s="2" t="n">
        <v>0.0364515258522344</v>
      </c>
      <c r="H48" s="2" t="n">
        <v>0.0804115046152349</v>
      </c>
      <c r="I48" s="2" t="n">
        <v>0.175331935701094</v>
      </c>
      <c r="J48" s="2" t="n">
        <v>0.0211502818025566</v>
      </c>
      <c r="K48" s="2" t="n">
        <v>0.170144514470639</v>
      </c>
      <c r="L48" s="2" t="n">
        <v>0.0965245818254722</v>
      </c>
      <c r="M48" s="2" t="n">
        <v>0.259418389809271</v>
      </c>
    </row>
    <row r="49" customFormat="false" ht="12.75" hidden="false" customHeight="false" outlineLevel="0" collapsed="false">
      <c r="A49" s="2" t="s">
        <v>384</v>
      </c>
      <c r="C49" s="2" t="n">
        <v>0.0297117464142967</v>
      </c>
      <c r="D49" s="2" t="n">
        <v>0.00485829450479109</v>
      </c>
      <c r="E49" s="2" t="n">
        <v>0.0468804933209637</v>
      </c>
      <c r="F49" s="2" t="n">
        <v>0.004023441545299</v>
      </c>
      <c r="G49" s="2" t="n">
        <v>8.78640677284216E-005</v>
      </c>
      <c r="H49" s="2" t="n">
        <v>0.0131970867998827</v>
      </c>
      <c r="I49" s="2" t="n">
        <v>0.00127991419924416</v>
      </c>
      <c r="J49" s="2" t="n">
        <v>0.00911829338038035</v>
      </c>
      <c r="K49" s="2" t="n">
        <v>0.00736732615543289</v>
      </c>
      <c r="L49" s="2" t="n">
        <v>0.0195565614978301</v>
      </c>
      <c r="M49" s="2" t="n">
        <v>0.0134525798705755</v>
      </c>
    </row>
    <row r="50" customFormat="false" ht="12.75" hidden="false" customHeight="false" outlineLevel="0" collapsed="false">
      <c r="A50" s="2" t="s">
        <v>385</v>
      </c>
      <c r="E50" s="2" t="n">
        <v>0.443679621778005</v>
      </c>
      <c r="G50" s="2" t="n">
        <v>0.00244721645132444</v>
      </c>
      <c r="I50" s="2" t="n">
        <v>0.00297834712312395</v>
      </c>
      <c r="K50" s="2" t="n">
        <v>0.0339739957580501</v>
      </c>
      <c r="M50" s="2" t="n">
        <v>0.0404557831666458</v>
      </c>
    </row>
    <row r="53" customFormat="false" ht="12.7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5" customFormat="false" ht="12.75" hidden="false" customHeight="false" outlineLevel="0" collapsed="false">
      <c r="A55" s="1" t="s">
        <v>386</v>
      </c>
    </row>
    <row r="57" customFormat="false" ht="12.75" hidden="false" customHeight="false" outlineLevel="0" collapsed="false">
      <c r="A57" s="2" t="s">
        <v>387</v>
      </c>
      <c r="D57" s="2" t="s">
        <v>90</v>
      </c>
      <c r="E57" s="2" t="s">
        <v>388</v>
      </c>
      <c r="F57" s="2" t="s">
        <v>389</v>
      </c>
      <c r="G57" s="2" t="s">
        <v>390</v>
      </c>
      <c r="H57" s="2" t="s">
        <v>391</v>
      </c>
      <c r="I57" s="2" t="s">
        <v>392</v>
      </c>
      <c r="J57" s="2" t="s">
        <v>393</v>
      </c>
    </row>
    <row r="58" customFormat="false" ht="12.75" hidden="false" customHeight="false" outlineLevel="0" collapsed="false">
      <c r="A58" s="2" t="s">
        <v>394</v>
      </c>
    </row>
    <row r="59" customFormat="false" ht="12.75" hidden="false" customHeight="false" outlineLevel="0" collapsed="false">
      <c r="A59" s="2" t="s">
        <v>53</v>
      </c>
      <c r="D59" s="2" t="n">
        <v>1</v>
      </c>
      <c r="E59" s="2" t="n">
        <v>2.98264176866955</v>
      </c>
      <c r="F59" s="2" t="n">
        <v>2.00605671295968</v>
      </c>
      <c r="G59" s="2" t="n">
        <v>1.80014455902732</v>
      </c>
      <c r="H59" s="2" t="n">
        <v>2.24213845080798</v>
      </c>
      <c r="I59" s="2" t="n">
        <v>1.6655703322158</v>
      </c>
      <c r="J59" s="2" t="n">
        <v>2.00067138170858</v>
      </c>
    </row>
    <row r="60" customFormat="false" ht="12.75" hidden="false" customHeight="false" outlineLevel="0" collapsed="false">
      <c r="A60" s="2" t="s">
        <v>4</v>
      </c>
      <c r="D60" s="2" t="n">
        <v>0.20928327030877</v>
      </c>
      <c r="E60" s="2" t="n">
        <v>0.361832206318692</v>
      </c>
      <c r="F60" s="2" t="n">
        <v>0.219492210323832</v>
      </c>
      <c r="G60" s="2" t="n">
        <v>0.0853181827110908</v>
      </c>
      <c r="H60" s="2" t="n">
        <v>0.301163730444328</v>
      </c>
      <c r="I60" s="2" t="n">
        <v>0.109867025418824</v>
      </c>
      <c r="J60" s="2" t="n">
        <v>0.0570384934065264</v>
      </c>
    </row>
    <row r="61" customFormat="false" ht="12.75" hidden="false" customHeight="false" outlineLevel="0" collapsed="false">
      <c r="A61" s="2" t="s">
        <v>18</v>
      </c>
      <c r="E61" s="2" t="n">
        <v>3.70984805281472E-008</v>
      </c>
      <c r="F61" s="2" t="n">
        <v>0.02</v>
      </c>
      <c r="G61" s="2" t="n">
        <v>0.0105832104406054</v>
      </c>
      <c r="H61" s="2" t="n">
        <v>0.01</v>
      </c>
      <c r="I61" s="2" t="n">
        <v>0.0283819639533838</v>
      </c>
      <c r="J61" s="2" t="n">
        <v>0.0003338414763641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I32" activeCellId="0" sqref="I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6</v>
      </c>
    </row>
    <row r="2" customFormat="false" ht="12.75" hidden="false" customHeight="false" outlineLevel="0" collapsed="false">
      <c r="A2" s="1" t="s">
        <v>57</v>
      </c>
      <c r="H2" s="2" t="s">
        <v>58</v>
      </c>
    </row>
    <row r="3" customFormat="false" ht="12.75" hidden="false" customHeight="false" outlineLevel="0" collapsed="false">
      <c r="A3" s="2" t="s">
        <v>13</v>
      </c>
      <c r="B3" s="2" t="s">
        <v>59</v>
      </c>
      <c r="E3" s="2" t="s">
        <v>58</v>
      </c>
      <c r="H3" s="2" t="s">
        <v>60</v>
      </c>
    </row>
    <row r="4" customFormat="false" ht="12.75" hidden="false" customHeight="false" outlineLevel="0" collapsed="false">
      <c r="B4" s="2" t="s">
        <v>61</v>
      </c>
      <c r="C4" s="2" t="s">
        <v>62</v>
      </c>
      <c r="E4" s="2" t="s">
        <v>61</v>
      </c>
      <c r="F4" s="2" t="s">
        <v>62</v>
      </c>
      <c r="H4" s="2" t="s">
        <v>61</v>
      </c>
      <c r="I4" s="2" t="s">
        <v>62</v>
      </c>
    </row>
    <row r="5" customFormat="false" ht="12.75" hidden="false" customHeight="false" outlineLevel="0" collapsed="false">
      <c r="A5" s="2" t="s">
        <v>3</v>
      </c>
      <c r="B5" s="2" t="n">
        <v>0.994558991981672</v>
      </c>
      <c r="C5" s="2" t="n">
        <v>0.617631495396338</v>
      </c>
      <c r="E5" s="2" t="n">
        <v>12.0269989615784</v>
      </c>
      <c r="F5" s="2" t="n">
        <v>5.86941580756014</v>
      </c>
      <c r="H5" s="2" t="n">
        <v>99.2289239204935</v>
      </c>
      <c r="I5" s="2" t="n">
        <v>48.4256975897911</v>
      </c>
    </row>
    <row r="6" customFormat="false" ht="12.75" hidden="false" customHeight="false" outlineLevel="0" collapsed="false">
      <c r="A6" s="2" t="s">
        <v>4</v>
      </c>
      <c r="B6" s="2" t="n">
        <v>0.00769474733249963</v>
      </c>
      <c r="C6" s="2" t="n">
        <v>0.0637585964198263</v>
      </c>
      <c r="E6" s="2" t="n">
        <v>0.132169491810869</v>
      </c>
      <c r="F6" s="2" t="n">
        <v>0.0882871009728865</v>
      </c>
      <c r="H6" s="2" t="n">
        <v>1.09046624926073</v>
      </c>
      <c r="I6" s="2" t="n">
        <v>0.728413967074422</v>
      </c>
    </row>
    <row r="7" customFormat="false" ht="12.75" hidden="false" customHeight="false" outlineLevel="0" collapsed="false">
      <c r="A7" s="2" t="s">
        <v>42</v>
      </c>
      <c r="C7" s="2" t="n">
        <v>0.0142062586673943</v>
      </c>
      <c r="F7" s="2" t="n">
        <v>0.00033298451844443</v>
      </c>
      <c r="I7" s="2" t="n">
        <v>0.000332984518444431</v>
      </c>
    </row>
    <row r="9" customFormat="false" ht="12.7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1" customFormat="false" ht="12.75" hidden="false" customHeight="false" outlineLevel="0" collapsed="false">
      <c r="A11" s="1" t="s">
        <v>63</v>
      </c>
    </row>
    <row r="12" customFormat="false" ht="12.75" hidden="false" customHeight="false" outlineLevel="0" collapsed="false">
      <c r="A12" s="1"/>
      <c r="C12" s="2" t="s">
        <v>64</v>
      </c>
      <c r="T12" s="2" t="n">
        <v>74.9334567758361</v>
      </c>
    </row>
    <row r="13" customFormat="false" ht="12.75" hidden="false" customHeight="false" outlineLevel="0" collapsed="false">
      <c r="A13" s="2" t="s">
        <v>11</v>
      </c>
      <c r="C13" s="2" t="s">
        <v>65</v>
      </c>
      <c r="E13" s="2" t="s">
        <v>14</v>
      </c>
      <c r="G13" s="2" t="s">
        <v>66</v>
      </c>
      <c r="I13" s="2" t="s">
        <v>12</v>
      </c>
      <c r="K13" s="2" t="s">
        <v>13</v>
      </c>
    </row>
    <row r="14" customFormat="false" ht="12.75" hidden="false" customHeight="false" outlineLevel="0" collapsed="false">
      <c r="A14" s="2" t="s">
        <v>67</v>
      </c>
      <c r="C14" s="2" t="s">
        <v>68</v>
      </c>
      <c r="D14" s="2" t="s">
        <v>62</v>
      </c>
      <c r="E14" s="2" t="s">
        <v>68</v>
      </c>
      <c r="F14" s="2" t="s">
        <v>62</v>
      </c>
      <c r="G14" s="2" t="s">
        <v>68</v>
      </c>
      <c r="H14" s="2" t="s">
        <v>62</v>
      </c>
      <c r="I14" s="2" t="s">
        <v>68</v>
      </c>
      <c r="J14" s="2" t="s">
        <v>62</v>
      </c>
      <c r="K14" s="2" t="s">
        <v>68</v>
      </c>
      <c r="L14" s="2" t="s">
        <v>62</v>
      </c>
    </row>
    <row r="15" customFormat="false" ht="12.75" hidden="false" customHeight="false" outlineLevel="0" collapsed="false">
      <c r="C15" s="2" t="n">
        <v>89.0943246984378</v>
      </c>
      <c r="D15" s="2" t="n">
        <v>105.724737986949</v>
      </c>
      <c r="E15" s="2" t="n">
        <v>100</v>
      </c>
      <c r="F15" s="2" t="n">
        <v>82.1060231023102</v>
      </c>
      <c r="G15" s="2" t="n">
        <v>99.7433264887064</v>
      </c>
      <c r="H15" s="2" t="n">
        <v>95.1488706365503</v>
      </c>
      <c r="I15" s="2" t="n">
        <v>100</v>
      </c>
      <c r="J15" s="2" t="n">
        <v>59.3209731674881</v>
      </c>
      <c r="K15" s="2" t="n">
        <v>100</v>
      </c>
      <c r="L15" s="2" t="n">
        <v>70.0208888568753</v>
      </c>
    </row>
    <row r="16" customFormat="false" ht="12.75" hidden="false" customHeight="false" outlineLevel="0" collapsed="false">
      <c r="C16" s="2" t="n">
        <v>96.8657306703579</v>
      </c>
      <c r="D16" s="2" t="n">
        <v>114.198141190429</v>
      </c>
      <c r="E16" s="2" t="n">
        <v>97.411303630363</v>
      </c>
      <c r="F16" s="2" t="n">
        <v>86.2623762376238</v>
      </c>
      <c r="G16" s="2" t="n">
        <v>100</v>
      </c>
      <c r="H16" s="2" t="n">
        <v>97.903832991102</v>
      </c>
      <c r="I16" s="2" t="n">
        <v>73.1596651803176</v>
      </c>
      <c r="J16" s="2" t="n">
        <v>51.2790424782915</v>
      </c>
      <c r="K16" s="2" t="n">
        <v>82.0067708708492</v>
      </c>
      <c r="L16" s="2" t="n">
        <v>67.3701649499388</v>
      </c>
    </row>
    <row r="17" customFormat="false" ht="12.75" hidden="false" customHeight="false" outlineLevel="0" collapsed="false">
      <c r="C17" s="2" t="n">
        <v>100</v>
      </c>
      <c r="D17" s="2" t="n">
        <v>114.217915760332</v>
      </c>
      <c r="E17" s="2" t="n">
        <v>94.5287407243327</v>
      </c>
      <c r="F17" s="2" t="n">
        <v>93.1208745874587</v>
      </c>
      <c r="G17" s="2" t="n">
        <v>98.3572895277207</v>
      </c>
      <c r="H17" s="2" t="n">
        <v>103.24264202601</v>
      </c>
      <c r="I17" s="2" t="n">
        <v>87.2095752170852</v>
      </c>
      <c r="J17" s="2" t="n">
        <v>49.198153798013</v>
      </c>
      <c r="K17" s="2" t="n">
        <v>84.1028671972992</v>
      </c>
      <c r="L17" s="2" t="n">
        <v>72.9704902973935</v>
      </c>
    </row>
    <row r="18" customFormat="false" ht="12.75" hidden="false" customHeight="false" outlineLevel="0" collapsed="false">
      <c r="A18" s="2" t="s">
        <v>3</v>
      </c>
      <c r="C18" s="2" t="n">
        <v>95.3200184562653</v>
      </c>
      <c r="D18" s="2" t="n">
        <v>111.380264979237</v>
      </c>
      <c r="E18" s="2" t="n">
        <v>97.3133481182319</v>
      </c>
      <c r="F18" s="2" t="n">
        <v>87.1630913091309</v>
      </c>
      <c r="G18" s="2" t="n">
        <v>99.3668720054757</v>
      </c>
      <c r="H18" s="2" t="n">
        <v>98.7651152178873</v>
      </c>
      <c r="I18" s="2" t="n">
        <v>86.7897467991343</v>
      </c>
      <c r="J18" s="2" t="n">
        <v>53.2660564812642</v>
      </c>
      <c r="K18" s="2" t="n">
        <v>88.7032126893828</v>
      </c>
      <c r="L18" s="2" t="n">
        <v>70.1205147014025</v>
      </c>
    </row>
    <row r="19" customFormat="false" ht="12.75" hidden="false" customHeight="false" outlineLevel="0" collapsed="false">
      <c r="A19" s="2" t="s">
        <v>4</v>
      </c>
      <c r="C19" s="2" t="n">
        <v>5.61474470767554</v>
      </c>
      <c r="D19" s="2" t="n">
        <v>4.89784002686658</v>
      </c>
      <c r="E19" s="2" t="n">
        <v>2.73694464269274</v>
      </c>
      <c r="F19" s="2" t="n">
        <v>5.56239193513023</v>
      </c>
      <c r="G19" s="2" t="n">
        <v>0.883692767532067</v>
      </c>
      <c r="H19" s="2" t="n">
        <v>4.11505031947774</v>
      </c>
      <c r="I19" s="2" t="n">
        <v>13.4250916284975</v>
      </c>
      <c r="J19" s="2" t="n">
        <v>5.3459364458215</v>
      </c>
      <c r="K19" s="2" t="n">
        <v>9.83928135629995</v>
      </c>
      <c r="L19" s="2" t="n">
        <v>2.80149156361552</v>
      </c>
    </row>
    <row r="20" customFormat="false" ht="12.75" hidden="false" customHeight="false" outlineLevel="0" collapsed="false">
      <c r="A20" s="2" t="s">
        <v>17</v>
      </c>
      <c r="C20" s="2" t="n">
        <v>3.97022405742865</v>
      </c>
      <c r="D20" s="2" t="n">
        <v>3.46329589616426</v>
      </c>
      <c r="E20" s="2" t="n">
        <v>1.93531211658023</v>
      </c>
      <c r="F20" s="2" t="n">
        <v>3.93320505694795</v>
      </c>
      <c r="G20" s="2" t="n">
        <v>0.624865148407432</v>
      </c>
      <c r="H20" s="2" t="n">
        <v>2.90977998582658</v>
      </c>
      <c r="I20" s="2" t="n">
        <v>9.49297332856131</v>
      </c>
      <c r="J20" s="2" t="n">
        <v>3.78014791263269</v>
      </c>
      <c r="K20" s="2" t="n">
        <v>6.95742256904206</v>
      </c>
      <c r="L20" s="2" t="n">
        <v>1.98095368206944</v>
      </c>
    </row>
    <row r="21" customFormat="false" ht="12.75" hidden="false" customHeight="false" outlineLevel="0" collapsed="false">
      <c r="A21" s="2" t="s">
        <v>42</v>
      </c>
      <c r="D21" s="2" t="n">
        <v>0.0202359450382231</v>
      </c>
      <c r="F21" s="2" t="n">
        <v>0.0470609799004666</v>
      </c>
      <c r="H21" s="2" t="n">
        <v>0.816607087336691</v>
      </c>
      <c r="J21" s="2" t="n">
        <v>0.0158877467120675</v>
      </c>
      <c r="L21" s="2" t="n">
        <v>0.0346420555603933</v>
      </c>
    </row>
    <row r="23" customFormat="false" ht="12.75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5" customFormat="false" ht="12.75" hidden="false" customHeight="false" outlineLevel="0" collapsed="false">
      <c r="A25" s="1" t="s">
        <v>69</v>
      </c>
    </row>
    <row r="27" customFormat="false" ht="12.75" hidden="false" customHeight="false" outlineLevel="0" collapsed="false">
      <c r="A27" s="2" t="s">
        <v>70</v>
      </c>
    </row>
    <row r="28" customFormat="false" ht="12.75" hidden="false" customHeight="false" outlineLevel="0" collapsed="false">
      <c r="A28" s="2" t="s">
        <v>71</v>
      </c>
      <c r="C28" s="2" t="s">
        <v>24</v>
      </c>
    </row>
    <row r="29" customFormat="false" ht="12.75" hidden="false" customHeight="false" outlineLevel="0" collapsed="false">
      <c r="B29" s="2" t="s">
        <v>72</v>
      </c>
      <c r="C29" s="2" t="s">
        <v>62</v>
      </c>
    </row>
    <row r="30" customFormat="false" ht="12.75" hidden="false" customHeight="false" outlineLevel="0" collapsed="false">
      <c r="A30" s="2" t="s">
        <v>3</v>
      </c>
      <c r="B30" s="2" t="n">
        <v>98.97</v>
      </c>
      <c r="C30" s="2" t="n">
        <v>60.3</v>
      </c>
    </row>
    <row r="31" customFormat="false" ht="12.75" hidden="false" customHeight="false" outlineLevel="0" collapsed="false">
      <c r="A31" s="2" t="s">
        <v>4</v>
      </c>
      <c r="B31" s="2" t="n">
        <v>1.45663996924456</v>
      </c>
      <c r="C31" s="2" t="n">
        <v>1.76776695296637</v>
      </c>
    </row>
    <row r="32" customFormat="false" ht="12.75" hidden="false" customHeight="false" outlineLevel="0" collapsed="false">
      <c r="A32" s="2" t="s">
        <v>18</v>
      </c>
      <c r="C32" s="2" t="n">
        <v>0.00174974655539249</v>
      </c>
    </row>
    <row r="34" customFormat="false" ht="12.7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6" customFormat="false" ht="12.75" hidden="false" customHeight="false" outlineLevel="0" collapsed="false">
      <c r="A36" s="1" t="s">
        <v>73</v>
      </c>
    </row>
    <row r="37" customFormat="false" ht="12.75" hidden="false" customHeight="false" outlineLevel="0" collapsed="false">
      <c r="A37" s="2" t="s">
        <v>11</v>
      </c>
    </row>
    <row r="38" customFormat="false" ht="12.75" hidden="false" customHeight="false" outlineLevel="0" collapsed="false">
      <c r="A38" s="2" t="s">
        <v>74</v>
      </c>
      <c r="C38" s="2" t="s">
        <v>13</v>
      </c>
      <c r="F38" s="2" t="s">
        <v>14</v>
      </c>
    </row>
    <row r="39" customFormat="false" ht="12.75" hidden="false" customHeight="false" outlineLevel="0" collapsed="false">
      <c r="B39" s="2" t="s">
        <v>6</v>
      </c>
      <c r="C39" s="2" t="s">
        <v>7</v>
      </c>
      <c r="D39" s="2" t="s">
        <v>62</v>
      </c>
      <c r="F39" s="2" t="s">
        <v>6</v>
      </c>
      <c r="G39" s="2" t="s">
        <v>7</v>
      </c>
      <c r="H39" s="2" t="s">
        <v>62</v>
      </c>
    </row>
    <row r="40" customFormat="false" ht="12.75" hidden="false" customHeight="false" outlineLevel="0" collapsed="false">
      <c r="A40" s="2" t="s">
        <v>3</v>
      </c>
      <c r="B40" s="2" t="n">
        <v>60.3264644593656</v>
      </c>
      <c r="C40" s="2" t="n">
        <v>94.6978467237787</v>
      </c>
      <c r="D40" s="2" t="n">
        <v>60.1978691019787</v>
      </c>
      <c r="F40" s="2" t="n">
        <v>68.4389260320492</v>
      </c>
      <c r="G40" s="2" t="n">
        <v>98.6402036801296</v>
      </c>
      <c r="H40" s="2" t="n">
        <v>72.9834509894688</v>
      </c>
    </row>
    <row r="41" customFormat="false" ht="12.75" hidden="false" customHeight="false" outlineLevel="0" collapsed="false">
      <c r="A41" s="2" t="s">
        <v>4</v>
      </c>
      <c r="B41" s="2" t="n">
        <v>8.16962916906893</v>
      </c>
      <c r="C41" s="2" t="n">
        <v>7.49837707301322</v>
      </c>
      <c r="D41" s="2" t="n">
        <v>4.84319713141469</v>
      </c>
      <c r="F41" s="2" t="n">
        <v>6.24337092165149</v>
      </c>
      <c r="G41" s="2" t="n">
        <v>1.92304239762589</v>
      </c>
      <c r="H41" s="2" t="n">
        <v>2.7577246297864</v>
      </c>
    </row>
    <row r="42" customFormat="false" ht="12.75" hidden="false" customHeight="false" outlineLevel="0" collapsed="false">
      <c r="A42" s="2" t="s">
        <v>18</v>
      </c>
      <c r="B42" s="2" t="n">
        <v>0.0573015130378383</v>
      </c>
      <c r="C42" s="2" t="n">
        <v>0.0573015130378383</v>
      </c>
      <c r="D42" s="2" t="n">
        <v>0.00847649315774525</v>
      </c>
      <c r="F42" s="2" t="n">
        <v>0.0573015130378383</v>
      </c>
      <c r="G42" s="2" t="n">
        <v>0.0573015130378383</v>
      </c>
      <c r="H42" s="2" t="n">
        <v>0.00847649315774525</v>
      </c>
    </row>
    <row r="44" customFormat="false" ht="12.7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6" customFormat="false" ht="12.75" hidden="false" customHeight="false" outlineLevel="0" collapsed="false">
      <c r="A46" s="1" t="s">
        <v>75</v>
      </c>
    </row>
    <row r="48" customFormat="false" ht="12.75" hidden="false" customHeight="false" outlineLevel="0" collapsed="false">
      <c r="E48" s="2" t="s">
        <v>7</v>
      </c>
      <c r="F48" s="2" t="s">
        <v>7</v>
      </c>
    </row>
    <row r="49" customFormat="false" ht="12.75" hidden="false" customHeight="false" outlineLevel="0" collapsed="false">
      <c r="D49" s="2" t="s">
        <v>6</v>
      </c>
      <c r="E49" s="2" t="s">
        <v>61</v>
      </c>
      <c r="F49" s="2" t="s">
        <v>62</v>
      </c>
    </row>
    <row r="50" customFormat="false" ht="12.75" hidden="false" customHeight="false" outlineLevel="0" collapsed="false">
      <c r="A50" s="2" t="s">
        <v>49</v>
      </c>
      <c r="D50" s="2" t="n">
        <v>95.0775815944355</v>
      </c>
      <c r="E50" s="2" t="n">
        <v>48.4027269141924</v>
      </c>
      <c r="F50" s="2" t="n">
        <v>89.9976935496271</v>
      </c>
    </row>
    <row r="51" customFormat="false" ht="12.75" hidden="false" customHeight="false" outlineLevel="0" collapsed="false">
      <c r="A51" s="2" t="s">
        <v>15</v>
      </c>
      <c r="D51" s="2" t="n">
        <v>100</v>
      </c>
      <c r="E51" s="2" t="n">
        <v>49.6027945236351</v>
      </c>
      <c r="F51" s="2" t="n">
        <v>123.394973303816</v>
      </c>
    </row>
    <row r="52" customFormat="false" ht="12.75" hidden="false" customHeight="false" outlineLevel="0" collapsed="false">
      <c r="D52" s="2" t="n">
        <v>97.2177635098984</v>
      </c>
      <c r="E52" s="2" t="n">
        <v>49.5013803594569</v>
      </c>
      <c r="F52" s="2" t="n">
        <v>111.863523896341</v>
      </c>
    </row>
    <row r="53" customFormat="false" ht="12.75" hidden="false" customHeight="false" outlineLevel="0" collapsed="false">
      <c r="F53" s="2" t="n">
        <v>97.5517645526761</v>
      </c>
    </row>
    <row r="54" customFormat="false" ht="12.75" hidden="false" customHeight="false" outlineLevel="0" collapsed="false">
      <c r="A54" s="2" t="s">
        <v>53</v>
      </c>
      <c r="D54" s="2" t="n">
        <v>97.4317817014446</v>
      </c>
      <c r="E54" s="2" t="n">
        <v>49.1689672657614</v>
      </c>
      <c r="F54" s="2" t="n">
        <v>105.701988825615</v>
      </c>
    </row>
    <row r="55" customFormat="false" ht="12.75" hidden="false" customHeight="false" outlineLevel="0" collapsed="false">
      <c r="A55" s="2" t="s">
        <v>4</v>
      </c>
      <c r="D55" s="2" t="n">
        <v>2.46817819040566</v>
      </c>
      <c r="E55" s="2" t="n">
        <v>0.665518155615756</v>
      </c>
      <c r="F55" s="2" t="n">
        <v>14.8779171928091</v>
      </c>
    </row>
    <row r="56" customFormat="false" ht="12.75" hidden="false" customHeight="false" outlineLevel="0" collapsed="false">
      <c r="A56" s="2" t="s">
        <v>17</v>
      </c>
      <c r="D56" s="2" t="n">
        <v>1.74526553561258</v>
      </c>
      <c r="E56" s="2" t="n">
        <v>0.470592400838665</v>
      </c>
      <c r="F56" s="2" t="n">
        <v>10.5202761369672</v>
      </c>
    </row>
    <row r="57" customFormat="false" ht="12.75" hidden="false" customHeight="false" outlineLevel="0" collapsed="false">
      <c r="A57" s="2" t="s">
        <v>54</v>
      </c>
      <c r="E57" s="2" t="n">
        <v>0.000548985940133375</v>
      </c>
      <c r="F57" s="2" t="n">
        <v>0.262483299574877</v>
      </c>
    </row>
    <row r="58" customFormat="false" ht="12.75" hidden="false" customHeight="false" outlineLevel="0" collapsed="false">
      <c r="A58" s="2" t="s">
        <v>55</v>
      </c>
      <c r="F58" s="2" t="n">
        <v>0.00117578171066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9" activeCellId="0" sqref="K8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76</v>
      </c>
      <c r="B1" s="1"/>
    </row>
    <row r="2" customFormat="false" ht="12.75" hidden="false" customHeight="false" outlineLevel="0" collapsed="false">
      <c r="A2" s="1" t="s">
        <v>77</v>
      </c>
      <c r="B2" s="1"/>
      <c r="C2" s="2" t="s">
        <v>78</v>
      </c>
    </row>
    <row r="3" customFormat="false" ht="12.75" hidden="false" customHeight="false" outlineLevel="0" collapsed="false">
      <c r="A3" s="2" t="s">
        <v>11</v>
      </c>
      <c r="C3" s="2" t="s">
        <v>79</v>
      </c>
      <c r="F3" s="2" t="s">
        <v>80</v>
      </c>
      <c r="I3" s="2" t="s">
        <v>81</v>
      </c>
    </row>
    <row r="4" customFormat="false" ht="12.75" hidden="false" customHeight="false" outlineLevel="0" collapsed="false">
      <c r="A4" s="2" t="s">
        <v>82</v>
      </c>
      <c r="C4" s="2" t="s">
        <v>61</v>
      </c>
      <c r="D4" s="2" t="s">
        <v>62</v>
      </c>
      <c r="F4" s="2" t="s">
        <v>61</v>
      </c>
      <c r="G4" s="2" t="s">
        <v>62</v>
      </c>
      <c r="I4" s="2" t="s">
        <v>61</v>
      </c>
      <c r="J4" s="2" t="s">
        <v>62</v>
      </c>
    </row>
    <row r="5" customFormat="false" ht="12.75" hidden="false" customHeight="false" outlineLevel="0" collapsed="false">
      <c r="C5" s="2" t="n">
        <v>7.40481293049409</v>
      </c>
      <c r="D5" s="2" t="n">
        <v>100</v>
      </c>
      <c r="F5" s="2" t="n">
        <v>0.684232479408613</v>
      </c>
      <c r="G5" s="2" t="n">
        <v>23.9015903521308</v>
      </c>
      <c r="I5" s="2" t="n">
        <v>0.971658083292226</v>
      </c>
      <c r="J5" s="2" t="n">
        <v>2.51333669739431</v>
      </c>
    </row>
    <row r="6" customFormat="false" ht="12.75" hidden="false" customHeight="false" outlineLevel="0" collapsed="false">
      <c r="C6" s="2" t="n">
        <v>7.01919305606743</v>
      </c>
      <c r="D6" s="2" t="n">
        <v>92.6089524068223</v>
      </c>
      <c r="F6" s="2" t="n">
        <v>0.386335345516428</v>
      </c>
      <c r="G6" s="2" t="n">
        <v>21.1250959714013</v>
      </c>
      <c r="I6" s="2" t="n">
        <v>0.578763493532968</v>
      </c>
      <c r="J6" s="2" t="n">
        <v>2.39866497025845</v>
      </c>
    </row>
    <row r="7" customFormat="false" ht="12.75" hidden="false" customHeight="false" outlineLevel="0" collapsed="false">
      <c r="C7" s="2" t="n">
        <v>10.8753918003341</v>
      </c>
      <c r="D7" s="2" t="n">
        <v>97.4327713915484</v>
      </c>
      <c r="F7" s="2" t="n">
        <v>1.0342393042683</v>
      </c>
      <c r="G7" s="2" t="n">
        <v>31.3280728072086</v>
      </c>
      <c r="I7" s="2" t="n">
        <v>1</v>
      </c>
      <c r="J7" s="2" t="n">
        <v>3.38105703740025</v>
      </c>
    </row>
    <row r="8" customFormat="false" ht="12.75" hidden="false" customHeight="false" outlineLevel="0" collapsed="false">
      <c r="A8" s="2" t="s">
        <v>3</v>
      </c>
      <c r="C8" s="2" t="n">
        <v>8.43313259563186</v>
      </c>
      <c r="D8" s="2" t="n">
        <v>96.6805745994569</v>
      </c>
      <c r="F8" s="2" t="n">
        <v>0.701602376397779</v>
      </c>
      <c r="G8" s="2" t="n">
        <v>25.4515863769136</v>
      </c>
      <c r="I8" s="2" t="n">
        <v>0.850140525608398</v>
      </c>
      <c r="J8" s="2" t="n">
        <v>2.76435290168434</v>
      </c>
    </row>
    <row r="9" customFormat="false" ht="12.75" hidden="false" customHeight="false" outlineLevel="0" collapsed="false">
      <c r="A9" s="2" t="s">
        <v>4</v>
      </c>
      <c r="C9" s="2" t="n">
        <v>2.12382866284045</v>
      </c>
      <c r="D9" s="2" t="n">
        <v>3.75249865312106</v>
      </c>
      <c r="F9" s="2" t="n">
        <v>0.324301048306425</v>
      </c>
      <c r="G9" s="2" t="n">
        <v>5.27513505378175</v>
      </c>
      <c r="I9" s="2" t="n">
        <v>0.235446249097791</v>
      </c>
      <c r="J9" s="2" t="n">
        <v>0.537150253195433</v>
      </c>
    </row>
    <row r="10" customFormat="false" ht="12.75" hidden="false" customHeight="false" outlineLevel="0" collapsed="false">
      <c r="A10" s="2" t="s">
        <v>17</v>
      </c>
      <c r="C10" s="2" t="n">
        <v>1.50177364957284</v>
      </c>
      <c r="D10" s="2" t="n">
        <v>2.65341724401529</v>
      </c>
      <c r="F10" s="2" t="n">
        <v>0.229315470403379</v>
      </c>
      <c r="G10" s="2" t="n">
        <v>3.73008376820394</v>
      </c>
      <c r="I10" s="2" t="n">
        <v>0.166485639341985</v>
      </c>
      <c r="J10" s="2" t="n">
        <v>0.379822586550562</v>
      </c>
    </row>
    <row r="11" customFormat="false" ht="12.75" hidden="false" customHeight="false" outlineLevel="0" collapsed="false">
      <c r="A11" s="2" t="s">
        <v>42</v>
      </c>
      <c r="D11" s="2" t="n">
        <v>3.77960995618749E-006</v>
      </c>
      <c r="G11" s="2" t="n">
        <v>0.00125616209717922</v>
      </c>
      <c r="J11" s="2" t="n">
        <v>0.00482401090522699</v>
      </c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5" customFormat="false" ht="12.75" hidden="false" customHeight="false" outlineLevel="0" collapsed="false">
      <c r="A15" s="1" t="s">
        <v>83</v>
      </c>
    </row>
    <row r="16" customFormat="false" ht="12.75" hidden="false" customHeight="false" outlineLevel="0" collapsed="false">
      <c r="A16" s="2" t="s">
        <v>11</v>
      </c>
      <c r="C16" s="2" t="s">
        <v>84</v>
      </c>
    </row>
    <row r="17" customFormat="false" ht="12.75" hidden="false" customHeight="false" outlineLevel="0" collapsed="false">
      <c r="A17" s="2" t="s">
        <v>82</v>
      </c>
      <c r="C17" s="2" t="s">
        <v>79</v>
      </c>
      <c r="F17" s="2" t="s">
        <v>80</v>
      </c>
      <c r="I17" s="2" t="s">
        <v>81</v>
      </c>
    </row>
    <row r="18" customFormat="false" ht="12.75" hidden="false" customHeight="false" outlineLevel="0" collapsed="false">
      <c r="C18" s="2" t="s">
        <v>61</v>
      </c>
      <c r="D18" s="2" t="s">
        <v>62</v>
      </c>
      <c r="F18" s="2" t="s">
        <v>61</v>
      </c>
      <c r="G18" s="2" t="s">
        <v>62</v>
      </c>
      <c r="I18" s="2" t="s">
        <v>61</v>
      </c>
      <c r="J18" s="2" t="s">
        <v>62</v>
      </c>
    </row>
    <row r="19" customFormat="false" ht="12.75" hidden="false" customHeight="false" outlineLevel="0" collapsed="false">
      <c r="C19" s="2" t="n">
        <v>28.0462253650232</v>
      </c>
      <c r="D19" s="2" t="n">
        <v>92.581680089046</v>
      </c>
      <c r="F19" s="2" t="n">
        <v>6.06663282134097</v>
      </c>
      <c r="G19" s="2" t="n">
        <v>51.1792376162215</v>
      </c>
      <c r="I19" s="2" t="n">
        <v>0.958454540259567</v>
      </c>
      <c r="J19" s="2" t="n">
        <v>2.44944099771263</v>
      </c>
    </row>
    <row r="20" customFormat="false" ht="12.75" hidden="false" customHeight="false" outlineLevel="0" collapsed="false">
      <c r="C20" s="2" t="n">
        <v>32.4985268120212</v>
      </c>
      <c r="D20" s="2" t="n">
        <v>98.72978458718</v>
      </c>
      <c r="F20" s="2" t="n">
        <v>7.33441443477688</v>
      </c>
      <c r="G20" s="2" t="n">
        <v>55.8547141033559</v>
      </c>
      <c r="I20" s="2" t="n">
        <v>1</v>
      </c>
      <c r="J20" s="2" t="n">
        <v>2.50674335198888</v>
      </c>
    </row>
    <row r="21" customFormat="false" ht="12.75" hidden="false" customHeight="false" outlineLevel="0" collapsed="false">
      <c r="C21" s="2" t="n">
        <v>29.9548222353172</v>
      </c>
      <c r="D21" s="2" t="n">
        <v>100</v>
      </c>
      <c r="F21" s="2" t="n">
        <v>5.84115488338089</v>
      </c>
      <c r="G21" s="2" t="n">
        <v>61.8320066096561</v>
      </c>
      <c r="I21" s="2" t="n">
        <v>0.864032748849416</v>
      </c>
      <c r="J21" s="2" t="n">
        <v>2.73975399469789</v>
      </c>
    </row>
    <row r="22" customFormat="false" ht="12.75" hidden="false" customHeight="false" outlineLevel="0" collapsed="false">
      <c r="A22" s="2" t="s">
        <v>3</v>
      </c>
      <c r="C22" s="2" t="n">
        <v>30.1665248041206</v>
      </c>
      <c r="D22" s="2" t="n">
        <v>97.103821558742</v>
      </c>
      <c r="F22" s="2" t="n">
        <v>6.41406737983291</v>
      </c>
      <c r="G22" s="2" t="n">
        <v>56.2886527764112</v>
      </c>
      <c r="I22" s="2" t="n">
        <v>0.940829096369661</v>
      </c>
      <c r="J22" s="2" t="n">
        <v>2.56531278146647</v>
      </c>
    </row>
    <row r="23" customFormat="false" ht="12.75" hidden="false" customHeight="false" outlineLevel="0" collapsed="false">
      <c r="A23" s="2" t="s">
        <v>4</v>
      </c>
      <c r="C23" s="2" t="n">
        <v>2.23368765205955</v>
      </c>
      <c r="D23" s="2" t="n">
        <v>3.96745313805962</v>
      </c>
      <c r="F23" s="2" t="n">
        <v>0.80497770235249</v>
      </c>
      <c r="G23" s="2" t="n">
        <v>5.33962535070117</v>
      </c>
      <c r="I23" s="2" t="n">
        <v>0.0696761476446467</v>
      </c>
      <c r="J23" s="2" t="n">
        <v>0.0347020260904849</v>
      </c>
    </row>
    <row r="24" customFormat="false" ht="12.75" hidden="false" customHeight="false" outlineLevel="0" collapsed="false">
      <c r="A24" s="2" t="s">
        <v>17</v>
      </c>
      <c r="C24" s="2" t="n">
        <v>1.57945568582397</v>
      </c>
      <c r="D24" s="2" t="n">
        <v>2.8054130179618</v>
      </c>
      <c r="F24" s="2" t="n">
        <v>0.569205192037412</v>
      </c>
      <c r="G24" s="2" t="n">
        <v>3.7756852944764</v>
      </c>
      <c r="I24" s="2" t="n">
        <v>0.0492684764864848</v>
      </c>
      <c r="J24" s="2" t="n">
        <v>0.0245380379694944</v>
      </c>
    </row>
    <row r="25" customFormat="false" ht="12.75" hidden="false" customHeight="false" outlineLevel="0" collapsed="false">
      <c r="A25" s="2" t="s">
        <v>42</v>
      </c>
      <c r="D25" s="2" t="n">
        <v>1.41248729046045E-005</v>
      </c>
      <c r="G25" s="2" t="n">
        <v>8.92739499847509E-005</v>
      </c>
      <c r="J25" s="2" t="n">
        <v>7.59143641888079E-005</v>
      </c>
    </row>
    <row r="27" customFormat="false" ht="12.7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9" customFormat="false" ht="12.75" hidden="false" customHeight="false" outlineLevel="0" collapsed="false">
      <c r="A29" s="1" t="s">
        <v>85</v>
      </c>
    </row>
    <row r="30" customFormat="false" ht="12.75" hidden="false" customHeight="false" outlineLevel="0" collapsed="false">
      <c r="A30" s="2" t="s">
        <v>11</v>
      </c>
      <c r="C30" s="2" t="s">
        <v>86</v>
      </c>
    </row>
    <row r="31" customFormat="false" ht="12.75" hidden="false" customHeight="false" outlineLevel="0" collapsed="false">
      <c r="A31" s="2" t="s">
        <v>82</v>
      </c>
      <c r="C31" s="2" t="s">
        <v>79</v>
      </c>
      <c r="F31" s="2" t="s">
        <v>80</v>
      </c>
    </row>
    <row r="32" customFormat="false" ht="12.75" hidden="false" customHeight="false" outlineLevel="0" collapsed="false">
      <c r="C32" s="2" t="s">
        <v>61</v>
      </c>
      <c r="D32" s="2" t="s">
        <v>62</v>
      </c>
      <c r="F32" s="2" t="s">
        <v>61</v>
      </c>
      <c r="G32" s="2" t="s">
        <v>62</v>
      </c>
    </row>
    <row r="33" customFormat="false" ht="12.75" hidden="false" customHeight="false" outlineLevel="0" collapsed="false">
      <c r="C33" s="2" t="n">
        <v>7.09669541373943</v>
      </c>
      <c r="D33" s="2" t="n">
        <v>6.49470395200705</v>
      </c>
      <c r="F33" s="2" t="n">
        <v>100</v>
      </c>
      <c r="G33" s="2" t="n">
        <v>73.5115119518991</v>
      </c>
    </row>
    <row r="34" customFormat="false" ht="12.75" hidden="false" customHeight="false" outlineLevel="0" collapsed="false">
      <c r="C34" s="2" t="n">
        <v>5.9932909163135</v>
      </c>
      <c r="D34" s="2" t="n">
        <v>3.3353580987875</v>
      </c>
      <c r="F34" s="2" t="n">
        <v>94.4053380261035</v>
      </c>
      <c r="G34" s="2" t="n">
        <v>68.0488341399032</v>
      </c>
    </row>
    <row r="35" customFormat="false" ht="12.75" hidden="false" customHeight="false" outlineLevel="0" collapsed="false">
      <c r="C35" s="2" t="n">
        <v>6.17817772888487</v>
      </c>
      <c r="D35" s="2" t="n">
        <v>4.87509547388186</v>
      </c>
      <c r="F35" s="2" t="n">
        <v>98.4198562839126</v>
      </c>
      <c r="G35" s="2" t="n">
        <v>76.7707875054993</v>
      </c>
    </row>
    <row r="36" customFormat="false" ht="12.75" hidden="false" customHeight="false" outlineLevel="0" collapsed="false">
      <c r="A36" s="2" t="s">
        <v>3</v>
      </c>
      <c r="C36" s="2" t="n">
        <v>6.42272135297927</v>
      </c>
      <c r="D36" s="2" t="n">
        <v>4.90171917489214</v>
      </c>
      <c r="F36" s="2" t="n">
        <v>97.6083981033387</v>
      </c>
      <c r="G36" s="2" t="n">
        <v>72.7770445324339</v>
      </c>
    </row>
    <row r="37" customFormat="false" ht="12.75" hidden="false" customHeight="false" outlineLevel="0" collapsed="false">
      <c r="A37" s="2" t="s">
        <v>4</v>
      </c>
      <c r="C37" s="2" t="n">
        <v>0.590953940082352</v>
      </c>
      <c r="D37" s="2" t="n">
        <v>1.57984118542197</v>
      </c>
      <c r="F37" s="2" t="n">
        <v>2.88425188474391</v>
      </c>
      <c r="G37" s="2" t="n">
        <v>4.40711917476703</v>
      </c>
    </row>
    <row r="38" customFormat="false" ht="12.75" hidden="false" customHeight="false" outlineLevel="0" collapsed="false">
      <c r="A38" s="2" t="s">
        <v>17</v>
      </c>
      <c r="C38" s="2" t="n">
        <v>0.41786753840114</v>
      </c>
      <c r="D38" s="2" t="n">
        <v>1.11711641540967</v>
      </c>
      <c r="F38" s="2" t="n">
        <v>2.0394740663525</v>
      </c>
      <c r="G38" s="2" t="n">
        <v>3.11630385397503</v>
      </c>
    </row>
    <row r="39" customFormat="false" ht="12.75" hidden="false" customHeight="false" outlineLevel="0" collapsed="false">
      <c r="A39" s="2" t="s">
        <v>42</v>
      </c>
      <c r="D39" s="2" t="n">
        <v>0.193351696107696</v>
      </c>
      <c r="G39" s="2" t="n">
        <v>0.00122447631368633</v>
      </c>
    </row>
    <row r="41" customFormat="false" ht="12.7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customFormat="false" ht="12.75" hidden="false" customHeight="false" outlineLevel="0" collapsed="false">
      <c r="A42" s="1" t="s">
        <v>87</v>
      </c>
      <c r="B42" s="1"/>
      <c r="C42" s="2" t="s">
        <v>88</v>
      </c>
      <c r="D42" s="6"/>
      <c r="H42" s="2" t="s">
        <v>89</v>
      </c>
    </row>
    <row r="43" customFormat="false" ht="12.75" hidden="false" customHeight="false" outlineLevel="0" collapsed="false">
      <c r="C43" s="2" t="s">
        <v>7</v>
      </c>
      <c r="D43" s="6"/>
      <c r="E43" s="2" t="s">
        <v>6</v>
      </c>
      <c r="F43" s="6"/>
      <c r="H43" s="2" t="s">
        <v>7</v>
      </c>
      <c r="I43" s="6"/>
      <c r="J43" s="2" t="s">
        <v>6</v>
      </c>
      <c r="K43" s="6"/>
    </row>
    <row r="44" customFormat="false" ht="12.75" hidden="false" customHeight="false" outlineLevel="0" collapsed="false">
      <c r="A44" s="2" t="s">
        <v>27</v>
      </c>
      <c r="C44" s="2" t="s">
        <v>90</v>
      </c>
      <c r="D44" s="2" t="s">
        <v>62</v>
      </c>
      <c r="E44" s="2" t="s">
        <v>90</v>
      </c>
      <c r="F44" s="2" t="s">
        <v>62</v>
      </c>
      <c r="H44" s="2" t="s">
        <v>90</v>
      </c>
      <c r="I44" s="2" t="s">
        <v>62</v>
      </c>
      <c r="J44" s="2" t="s">
        <v>90</v>
      </c>
      <c r="K44" s="2" t="s">
        <v>62</v>
      </c>
    </row>
    <row r="45" customFormat="false" ht="12.75" hidden="false" customHeight="false" outlineLevel="0" collapsed="false">
      <c r="A45" s="2" t="s">
        <v>67</v>
      </c>
      <c r="C45" s="17" t="n">
        <v>100</v>
      </c>
      <c r="D45" s="2" t="n">
        <v>109.050773266526</v>
      </c>
      <c r="E45" s="2" t="n">
        <v>100</v>
      </c>
      <c r="F45" s="2" t="n">
        <v>77.298</v>
      </c>
      <c r="H45" s="2" t="n">
        <v>99</v>
      </c>
      <c r="I45" s="2" t="n">
        <v>10.6456307257066</v>
      </c>
      <c r="J45" s="2" t="n">
        <v>100</v>
      </c>
      <c r="K45" s="2" t="n">
        <v>4.92067485355754</v>
      </c>
    </row>
    <row r="46" customFormat="false" ht="12.75" hidden="false" customHeight="false" outlineLevel="0" collapsed="false">
      <c r="C46" s="2" t="n">
        <v>99.309</v>
      </c>
      <c r="D46" s="2" t="n">
        <v>85.165</v>
      </c>
      <c r="E46" s="2" t="n">
        <v>94.0608755636287</v>
      </c>
      <c r="F46" s="2" t="n">
        <v>60.921</v>
      </c>
      <c r="H46" s="2" t="n">
        <v>100</v>
      </c>
      <c r="I46" s="2" t="n">
        <v>9.59</v>
      </c>
      <c r="J46" s="2" t="n">
        <v>97.3779251768334</v>
      </c>
      <c r="K46" s="2" t="n">
        <v>4.84</v>
      </c>
    </row>
    <row r="47" customFormat="false" ht="12.75" hidden="false" customHeight="false" outlineLevel="0" collapsed="false">
      <c r="C47" s="2" t="n">
        <v>99.9</v>
      </c>
      <c r="D47" s="2" t="n">
        <v>103.287571514939</v>
      </c>
      <c r="H47" s="2" t="n">
        <v>92</v>
      </c>
      <c r="I47" s="2" t="n">
        <v>8.9003137224817</v>
      </c>
    </row>
    <row r="48" customFormat="false" ht="12.75" hidden="false" customHeight="false" outlineLevel="0" collapsed="false">
      <c r="C48" s="2" t="n">
        <v>99.65</v>
      </c>
      <c r="D48" s="2" t="n">
        <v>92.3382310729396</v>
      </c>
      <c r="G48" s="2" t="s">
        <v>3</v>
      </c>
      <c r="H48" s="2" t="n">
        <v>97</v>
      </c>
      <c r="I48" s="2" t="n">
        <v>9.71198148272942</v>
      </c>
      <c r="J48" s="2" t="n">
        <v>98.6889625884167</v>
      </c>
      <c r="K48" s="2" t="n">
        <v>4.88033742677877</v>
      </c>
    </row>
    <row r="49" customFormat="false" ht="12.75" hidden="false" customHeight="false" outlineLevel="0" collapsed="false">
      <c r="D49" s="2" t="n">
        <v>121</v>
      </c>
      <c r="G49" s="2" t="s">
        <v>4</v>
      </c>
      <c r="H49" s="2" t="n">
        <v>4.35889894354067</v>
      </c>
      <c r="I49" s="2" t="n">
        <v>0.879029278257044</v>
      </c>
      <c r="J49" s="2" t="n">
        <v>1.85408688824047</v>
      </c>
      <c r="K49" s="2" t="n">
        <v>0.0570457360217666</v>
      </c>
    </row>
    <row r="50" customFormat="false" ht="12.75" hidden="false" customHeight="false" outlineLevel="0" collapsed="false">
      <c r="A50" s="2" t="s">
        <v>3</v>
      </c>
      <c r="C50" s="17" t="n">
        <v>99.71475</v>
      </c>
      <c r="D50" s="2" t="n">
        <v>102.168315170881</v>
      </c>
      <c r="E50" s="2" t="n">
        <v>97.0304377818144</v>
      </c>
      <c r="F50" s="2" t="n">
        <v>69.1095</v>
      </c>
      <c r="G50" s="2" t="s">
        <v>17</v>
      </c>
      <c r="H50" s="2" t="n">
        <v>3.08220700148449</v>
      </c>
      <c r="I50" s="2" t="n">
        <v>0.621567563517072</v>
      </c>
    </row>
    <row r="51" customFormat="false" ht="12.75" hidden="false" customHeight="false" outlineLevel="0" collapsed="false">
      <c r="A51" s="2" t="s">
        <v>4</v>
      </c>
      <c r="C51" s="17" t="n">
        <v>0.307956030411271</v>
      </c>
      <c r="D51" s="2" t="n">
        <v>14.0445416254696</v>
      </c>
      <c r="E51" s="2" t="n">
        <v>4.19959516326849</v>
      </c>
      <c r="F51" s="2" t="n">
        <v>11.5802877554921</v>
      </c>
      <c r="G51" s="2" t="s">
        <v>42</v>
      </c>
      <c r="I51" s="2" t="n">
        <v>4.46397162992609E-006</v>
      </c>
      <c r="K51" s="2" t="n">
        <v>0.000195446644267121</v>
      </c>
    </row>
    <row r="52" customFormat="false" ht="12.75" hidden="false" customHeight="false" outlineLevel="0" collapsed="false">
      <c r="A52" s="2" t="s">
        <v>17</v>
      </c>
      <c r="C52" s="17" t="n">
        <v>0.217757797411101</v>
      </c>
      <c r="D52" s="2" t="n">
        <v>9.93099062202628</v>
      </c>
      <c r="F52" s="2" t="n">
        <v>0.085084675274733</v>
      </c>
    </row>
    <row r="53" customFormat="false" ht="12.75" hidden="false" customHeight="false" outlineLevel="0" collapsed="false">
      <c r="A53" s="2" t="s">
        <v>42</v>
      </c>
      <c r="C53" s="17"/>
      <c r="D53" s="2" t="n">
        <v>0.515627376290845</v>
      </c>
    </row>
    <row r="54" customFormat="false" ht="12.75" hidden="false" customHeight="false" outlineLevel="0" collapsed="false">
      <c r="C54" s="17"/>
    </row>
    <row r="55" customFormat="false" ht="12.7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customFormat="false" ht="12.75" hidden="false" customHeight="false" outlineLevel="0" collapsed="false">
      <c r="E56" s="4"/>
    </row>
    <row r="57" customFormat="false" ht="12.75" hidden="false" customHeight="false" outlineLevel="0" collapsed="false">
      <c r="A57" s="1" t="s">
        <v>91</v>
      </c>
      <c r="B57" s="1"/>
      <c r="D57" s="6"/>
    </row>
    <row r="58" customFormat="false" ht="12.75" hidden="false" customHeight="false" outlineLevel="0" collapsed="false">
      <c r="A58" s="2" t="s">
        <v>92</v>
      </c>
      <c r="D58" s="6"/>
      <c r="O58" s="2" t="s">
        <v>93</v>
      </c>
    </row>
    <row r="59" customFormat="false" ht="12.75" hidden="false" customHeight="false" outlineLevel="0" collapsed="false">
      <c r="A59" s="2" t="s">
        <v>94</v>
      </c>
      <c r="B59" s="2" t="s">
        <v>90</v>
      </c>
      <c r="C59" s="2" t="s">
        <v>90</v>
      </c>
      <c r="D59" s="2" t="s">
        <v>90</v>
      </c>
      <c r="E59" s="2" t="s">
        <v>3</v>
      </c>
      <c r="F59" s="2" t="s">
        <v>4</v>
      </c>
      <c r="H59" s="2" t="s">
        <v>62</v>
      </c>
      <c r="I59" s="2" t="s">
        <v>62</v>
      </c>
      <c r="J59" s="2" t="s">
        <v>62</v>
      </c>
      <c r="K59" s="2" t="s">
        <v>18</v>
      </c>
      <c r="L59" s="2" t="s">
        <v>3</v>
      </c>
      <c r="M59" s="2" t="s">
        <v>4</v>
      </c>
      <c r="O59" s="2" t="s">
        <v>95</v>
      </c>
      <c r="P59" s="2" t="s">
        <v>95</v>
      </c>
      <c r="Q59" s="2" t="s">
        <v>3</v>
      </c>
      <c r="R59" s="2" t="s">
        <v>4</v>
      </c>
    </row>
    <row r="60" customFormat="false" ht="12.75" hidden="false" customHeight="false" outlineLevel="0" collapsed="false">
      <c r="A60" s="2" t="n">
        <v>1</v>
      </c>
      <c r="B60" s="2" t="n">
        <v>1.06347199508684</v>
      </c>
      <c r="C60" s="17" t="n">
        <v>1.03522179678843</v>
      </c>
      <c r="D60" s="2" t="n">
        <v>0.905934689099697</v>
      </c>
      <c r="E60" s="2" t="n">
        <f aca="false">AVERAGE(B60:D60)</f>
        <v>1.00154282699165</v>
      </c>
      <c r="F60" s="2" t="n">
        <f aca="false">STDEV(B60:D60)</f>
        <v>0.0839952703986989</v>
      </c>
      <c r="H60" s="2" t="n">
        <v>1.06807579638321</v>
      </c>
      <c r="I60" s="2" t="n">
        <v>1.0250045131522</v>
      </c>
      <c r="J60" s="2" t="n">
        <v>1.22347148131008</v>
      </c>
      <c r="K60" s="2" t="n">
        <f aca="false">TTEST($B$60:$D$60,H60:J60,2,2)</f>
        <v>0.250109482108041</v>
      </c>
      <c r="L60" s="2" t="n">
        <f aca="false">AVERAGE(H60:J60)</f>
        <v>1.10551726361517</v>
      </c>
      <c r="M60" s="2" t="n">
        <f aca="false">STDEV(H60:J60)</f>
        <v>0.104396752649718</v>
      </c>
      <c r="O60" s="2" t="n">
        <v>0.974362571629405</v>
      </c>
      <c r="P60" s="2" t="n">
        <v>1</v>
      </c>
      <c r="Q60" s="2" t="n">
        <v>0.987181285814702</v>
      </c>
      <c r="R60" s="2" t="n">
        <v>0.0181283994530321</v>
      </c>
    </row>
    <row r="61" customFormat="false" ht="12.75" hidden="false" customHeight="false" outlineLevel="0" collapsed="false">
      <c r="A61" s="2" t="n">
        <v>2</v>
      </c>
      <c r="B61" s="2" t="n">
        <v>1</v>
      </c>
      <c r="C61" s="17" t="n">
        <v>1</v>
      </c>
      <c r="D61" s="2" t="n">
        <v>1</v>
      </c>
      <c r="E61" s="2" t="n">
        <f aca="false">AVERAGE(B61:D61)</f>
        <v>1</v>
      </c>
      <c r="F61" s="2" t="n">
        <f aca="false">STDEV(B61:D61)</f>
        <v>0</v>
      </c>
      <c r="H61" s="2" t="n">
        <v>1</v>
      </c>
      <c r="I61" s="2" t="n">
        <v>1</v>
      </c>
      <c r="J61" s="2" t="n">
        <v>1</v>
      </c>
      <c r="L61" s="2" t="n">
        <f aca="false">AVERAGE(H61:J61)</f>
        <v>1</v>
      </c>
      <c r="M61" s="2" t="n">
        <f aca="false">STDEV(H61:J61)</f>
        <v>0</v>
      </c>
      <c r="O61" s="2" t="n">
        <v>1</v>
      </c>
      <c r="P61" s="2" t="n">
        <v>1</v>
      </c>
      <c r="Q61" s="2" t="n">
        <v>1</v>
      </c>
      <c r="R61" s="2" t="n">
        <v>0</v>
      </c>
    </row>
    <row r="62" customFormat="false" ht="12.75" hidden="false" customHeight="false" outlineLevel="0" collapsed="false">
      <c r="A62" s="2" t="n">
        <v>3</v>
      </c>
      <c r="B62" s="2" t="n">
        <v>0.929528705788695</v>
      </c>
      <c r="C62" s="17" t="n">
        <v>0.884194652843353</v>
      </c>
      <c r="D62" s="2" t="n">
        <v>0.774759597044436</v>
      </c>
      <c r="E62" s="2" t="n">
        <f aca="false">AVERAGE(B62:D62)</f>
        <v>0.862827651892161</v>
      </c>
      <c r="F62" s="2" t="n">
        <f aca="false">STDEV(B62:D62)</f>
        <v>0.0795662038971899</v>
      </c>
      <c r="H62" s="2" t="n">
        <v>1.21844581592913</v>
      </c>
      <c r="I62" s="2" t="n">
        <v>1.38998581503529</v>
      </c>
      <c r="J62" s="2" t="n">
        <v>1.06807579638321</v>
      </c>
      <c r="K62" s="2" t="n">
        <f aca="false">TTEST($B$62:$D$62,H62:J62,2,2)</f>
        <v>0.0249727143973483</v>
      </c>
      <c r="L62" s="2" t="n">
        <f aca="false">AVERAGE(H62:J62)</f>
        <v>1.22550247578254</v>
      </c>
      <c r="M62" s="2" t="n">
        <f aca="false">STDEV(H62:J62)</f>
        <v>0.161070985479574</v>
      </c>
      <c r="O62" s="2" t="n">
        <v>2.91116641221716</v>
      </c>
      <c r="P62" s="2" t="n">
        <v>1.92986679284655</v>
      </c>
      <c r="Q62" s="2" t="n">
        <v>2.42051660253185</v>
      </c>
      <c r="R62" s="2" t="n">
        <v>0.693883615232737</v>
      </c>
    </row>
    <row r="63" customFormat="false" ht="12.75" hidden="false" customHeight="false" outlineLevel="0" collapsed="false">
      <c r="A63" s="2" t="n">
        <v>4</v>
      </c>
      <c r="B63" s="2" t="n">
        <v>1.16631307617393</v>
      </c>
      <c r="C63" s="17" t="n">
        <v>1.09249311388401</v>
      </c>
      <c r="D63" s="2" t="n">
        <v>0.848193257601597</v>
      </c>
      <c r="E63" s="2" t="n">
        <f aca="false">AVERAGE(B63:D63)</f>
        <v>1.03566648255318</v>
      </c>
      <c r="F63" s="2" t="n">
        <f aca="false">STDEV(B63:D63)</f>
        <v>0.16649926205071</v>
      </c>
      <c r="H63" s="2" t="n">
        <v>2.33481082534484</v>
      </c>
      <c r="I63" s="2" t="n">
        <v>2.33481082534483</v>
      </c>
      <c r="J63" s="2" t="n">
        <v>2.1680753183014</v>
      </c>
      <c r="K63" s="2" t="n">
        <f aca="false">TTEST($B$63:$D$63,H63:J63,2,2)</f>
        <v>0.000361941687148238</v>
      </c>
      <c r="L63" s="2" t="n">
        <f aca="false">AVERAGE(H63:J63)</f>
        <v>2.27923232299703</v>
      </c>
      <c r="M63" s="2" t="n">
        <f aca="false">STDEV(H63:J63)</f>
        <v>0.0962647898749965</v>
      </c>
      <c r="O63" s="2" t="n">
        <v>3.65055593654437</v>
      </c>
      <c r="P63" s="2" t="n">
        <v>4.2652518408215</v>
      </c>
      <c r="Q63" s="2" t="n">
        <v>3.95790388868293</v>
      </c>
      <c r="R63" s="2" t="n">
        <v>0.434655642281962</v>
      </c>
    </row>
    <row r="64" customFormat="false" ht="12.75" hidden="false" customHeight="false" outlineLevel="0" collapsed="false">
      <c r="A64" s="2" t="n">
        <v>5</v>
      </c>
      <c r="B64" s="2" t="n">
        <v>1.09670313986848</v>
      </c>
      <c r="C64" s="17" t="n">
        <v>1.24034129401456</v>
      </c>
      <c r="D64" s="2" t="n">
        <v>1.05063425198238</v>
      </c>
      <c r="E64" s="2" t="n">
        <f aca="false">AVERAGE(B64:D64)</f>
        <v>1.12922622862181</v>
      </c>
      <c r="F64" s="2" t="n">
        <f aca="false">STDEV(B64:D64)</f>
        <v>0.0989469753236158</v>
      </c>
      <c r="H64" s="2" t="n">
        <v>2.51436910153949</v>
      </c>
      <c r="I64" s="2" t="n">
        <v>2.64168230020355</v>
      </c>
      <c r="J64" s="2" t="n">
        <v>2.31566877221356</v>
      </c>
      <c r="K64" s="2" t="n">
        <f aca="false">TTEST($B$64:$D$64,H64:J64,2,2)</f>
        <v>0.000251471931598139</v>
      </c>
      <c r="L64" s="2" t="n">
        <f aca="false">AVERAGE(H64:J64)</f>
        <v>2.49057339131886</v>
      </c>
      <c r="M64" s="2" t="n">
        <f aca="false">STDEV(H64:J64)</f>
        <v>0.164304236028159</v>
      </c>
      <c r="O64" s="2" t="n">
        <v>1.52083415109655</v>
      </c>
      <c r="P64" s="2" t="n">
        <v>1.72012516677695</v>
      </c>
      <c r="Q64" s="2" t="n">
        <v>1.62047965893675</v>
      </c>
      <c r="R64" s="2" t="n">
        <v>0.140920028617169</v>
      </c>
    </row>
    <row r="65" customFormat="false" ht="12.75" hidden="false" customHeight="false" outlineLevel="0" collapsed="false">
      <c r="A65" s="2" t="n">
        <v>6</v>
      </c>
      <c r="B65" s="2" t="n">
        <v>1.03124778549427</v>
      </c>
      <c r="C65" s="17" t="n">
        <v>1.01550371023166</v>
      </c>
      <c r="D65" s="2" t="n">
        <v>0.803999226693238</v>
      </c>
      <c r="E65" s="2" t="n">
        <f aca="false">AVERAGE(B65:D65)</f>
        <v>0.95025024080639</v>
      </c>
      <c r="F65" s="2" t="n">
        <f aca="false">STDEV(B65:D65)</f>
        <v>0.126901490626836</v>
      </c>
      <c r="H65" s="2" t="n">
        <v>2.08922733281444</v>
      </c>
      <c r="I65" s="2" t="n">
        <v>2.25917909872628</v>
      </c>
      <c r="J65" s="2" t="n">
        <v>1.65912245487714</v>
      </c>
      <c r="K65" s="2" t="n">
        <f aca="false">TTEST($B$65:$D$65,H65:J65,2,2)</f>
        <v>0.00550001132908171</v>
      </c>
      <c r="L65" s="2" t="n">
        <f aca="false">AVERAGE(H65:J65)</f>
        <v>2.00250962880596</v>
      </c>
      <c r="M65" s="2" t="n">
        <f aca="false">STDEV(H65:J65)</f>
        <v>0.309284600486754</v>
      </c>
      <c r="O65" s="2" t="n">
        <v>0.640676414931156</v>
      </c>
      <c r="P65" s="2" t="n">
        <v>0.90608908750606</v>
      </c>
      <c r="Q65" s="2" t="n">
        <v>0.773382751218608</v>
      </c>
      <c r="R65" s="2" t="n">
        <v>0.187675100590559</v>
      </c>
    </row>
    <row r="66" customFormat="false" ht="12.75" hidden="false" customHeight="false" outlineLevel="0" collapsed="false">
      <c r="A66" s="2" t="n">
        <v>7</v>
      </c>
      <c r="B66" s="2" t="n">
        <v>0.996161198202664</v>
      </c>
      <c r="C66" s="17" t="n">
        <v>0.84756637598409</v>
      </c>
      <c r="D66" s="2" t="n">
        <v>0.713533507769439</v>
      </c>
      <c r="E66" s="2" t="n">
        <f aca="false">AVERAGE(B66:D66)</f>
        <v>0.852420360652064</v>
      </c>
      <c r="F66" s="2" t="n">
        <f aca="false">STDEV(B66:D66)</f>
        <v>0.141376354901633</v>
      </c>
      <c r="H66" s="2" t="n">
        <v>1.8541481854928</v>
      </c>
      <c r="I66" s="2" t="n">
        <v>1.84653188344625</v>
      </c>
      <c r="J66" s="2" t="n">
        <v>1.11754752040294</v>
      </c>
      <c r="K66" s="2" t="n">
        <f aca="false">TTEST($B$66:$D$66,H66:J66,2,2)</f>
        <v>0.0429746063801597</v>
      </c>
      <c r="L66" s="2" t="n">
        <f aca="false">AVERAGE(H66:J66)</f>
        <v>1.606075863114</v>
      </c>
      <c r="M66" s="2" t="n">
        <f aca="false">STDEV(H66:J66)</f>
        <v>0.423095093611616</v>
      </c>
      <c r="O66" s="2" t="n">
        <v>0.427565107072435</v>
      </c>
      <c r="P66" s="2" t="n">
        <v>0.499357703687364</v>
      </c>
      <c r="Q66" s="2" t="n">
        <v>0.4634614053799</v>
      </c>
      <c r="R66" s="2" t="n">
        <v>0.050765031905406</v>
      </c>
    </row>
    <row r="67" customFormat="false" ht="12.75" hidden="false" customHeight="false" outlineLevel="0" collapsed="false">
      <c r="A67" s="2" t="n">
        <v>8</v>
      </c>
      <c r="B67" s="2" t="n">
        <v>0.880800404820821</v>
      </c>
      <c r="C67" s="17" t="n">
        <v>0.772831174793327</v>
      </c>
      <c r="D67" s="2" t="n">
        <v>0.752754841384657</v>
      </c>
      <c r="E67" s="2" t="n">
        <f aca="false">AVERAGE(B67:D67)</f>
        <v>0.802128806999602</v>
      </c>
      <c r="F67" s="2" t="n">
        <f aca="false">STDEV(B67:D67)</f>
        <v>0.0688671185587997</v>
      </c>
      <c r="H67" s="2" t="n">
        <v>1.41888930852778</v>
      </c>
      <c r="I67" s="2" t="n">
        <v>1.54699438697594</v>
      </c>
      <c r="J67" s="2" t="n">
        <v>0.737420844202048</v>
      </c>
      <c r="K67" s="2" t="n">
        <f aca="false">TTEST($B$67:$D$67,H67:J67,2,2)</f>
        <v>0.164448329988635</v>
      </c>
      <c r="L67" s="2" t="n">
        <f aca="false">AVERAGE(H67:J67)</f>
        <v>1.23443484656859</v>
      </c>
      <c r="M67" s="2" t="n">
        <f aca="false">STDEV(H67:J67)</f>
        <v>0.43516653903116</v>
      </c>
      <c r="O67" s="2" t="n">
        <v>0.243264081475092</v>
      </c>
      <c r="P67" s="2" t="n">
        <v>0.332461773088218</v>
      </c>
      <c r="Q67" s="2" t="n">
        <v>0.287862927281655</v>
      </c>
      <c r="R67" s="2" t="n">
        <v>0.0630722926058284</v>
      </c>
    </row>
    <row r="68" customFormat="false" ht="12.75" hidden="false" customHeight="false" outlineLevel="0" collapsed="false">
      <c r="A68" s="2" t="n">
        <v>9</v>
      </c>
      <c r="B68" s="2" t="n">
        <v>0.790873282316125</v>
      </c>
      <c r="C68" s="17" t="n">
        <v>0.683333192302908</v>
      </c>
      <c r="D68" s="2" t="n">
        <v>0.585609551480411</v>
      </c>
      <c r="E68" s="2" t="n">
        <f aca="false">AVERAGE(B68:D68)</f>
        <v>0.686605342033148</v>
      </c>
      <c r="F68" s="2" t="n">
        <f aca="false">STDEV(B68:D68)</f>
        <v>0.102670979453992</v>
      </c>
      <c r="H68" s="2" t="n">
        <v>1.21344079452141</v>
      </c>
      <c r="I68" s="2" t="n">
        <v>1.18383946504753</v>
      </c>
      <c r="J68" s="2" t="n">
        <v>0.638481581089424</v>
      </c>
      <c r="K68" s="2" t="n">
        <f aca="false">TTEST($B$68:$D$68,H68:J68,2,2)</f>
        <v>0.172451109715882</v>
      </c>
      <c r="L68" s="2" t="n">
        <f aca="false">AVERAGE(H68:J68)</f>
        <v>1.01192061355279</v>
      </c>
      <c r="M68" s="2" t="n">
        <f aca="false">STDEV(H68:J68)</f>
        <v>0.323746185926621</v>
      </c>
      <c r="O68" s="2" t="n">
        <v>0.160548952601165</v>
      </c>
      <c r="P68" s="2" t="n">
        <v>0.243285504479461</v>
      </c>
      <c r="Q68" s="2" t="n">
        <v>0.201917228540313</v>
      </c>
      <c r="R68" s="2" t="n">
        <v>0.0585035768851354</v>
      </c>
    </row>
    <row r="69" customFormat="false" ht="12.75" hidden="false" customHeight="false" outlineLevel="0" collapsed="false">
      <c r="A69" s="2" t="n">
        <v>10</v>
      </c>
      <c r="B69" s="2" t="n">
        <v>0.787837276538505</v>
      </c>
      <c r="C69" s="17" t="n">
        <v>0.608865207973229</v>
      </c>
      <c r="D69" s="2" t="n">
        <v>0.424788785277888</v>
      </c>
      <c r="E69" s="2" t="n">
        <f aca="false">AVERAGE(B69:D69)</f>
        <v>0.607163756596541</v>
      </c>
      <c r="F69" s="2" t="n">
        <f aca="false">STDEV(B69:D69)</f>
        <v>0.181530226007249</v>
      </c>
      <c r="H69" s="2" t="n">
        <v>0.913423432809634</v>
      </c>
      <c r="I69" s="2" t="n">
        <v>1.14549125207507</v>
      </c>
      <c r="J69" s="2" t="n">
        <v>0.528344768470734</v>
      </c>
      <c r="K69" s="2" t="n">
        <f aca="false">TTEST($B$68:$D$68,H69:J69,2,2)</f>
        <v>0.405994402592898</v>
      </c>
      <c r="L69" s="2" t="n">
        <f aca="false">AVERAGE(H69:J69)</f>
        <v>0.862419817785146</v>
      </c>
      <c r="M69" s="2" t="n">
        <f aca="false">STDEV(H69:J69)</f>
        <v>0.311718578393194</v>
      </c>
      <c r="O69" s="2" t="n">
        <v>0.124286726685348</v>
      </c>
      <c r="P69" s="2" t="n">
        <v>0.227805130131816</v>
      </c>
      <c r="Q69" s="2" t="n">
        <v>0.176045928408582</v>
      </c>
      <c r="R69" s="2" t="n">
        <v>0.0731985650546024</v>
      </c>
    </row>
    <row r="70" customFormat="false" ht="12.75" hidden="false" customHeight="false" outlineLevel="0" collapsed="false">
      <c r="A70" s="2" t="n">
        <v>11</v>
      </c>
      <c r="B70" s="2" t="n">
        <v>0.632739496114935</v>
      </c>
      <c r="C70" s="17" t="n">
        <v>0.585891735471722</v>
      </c>
      <c r="D70" s="2" t="n">
        <v>0.486591837515415</v>
      </c>
      <c r="E70" s="2" t="n">
        <f aca="false">AVERAGE(B70:D70)</f>
        <v>0.568407689700691</v>
      </c>
      <c r="F70" s="2" t="n">
        <f aca="false">STDEV(B70:D70)</f>
        <v>0.0746260907519823</v>
      </c>
      <c r="H70" s="2" t="n">
        <v>0.787621355440685</v>
      </c>
      <c r="I70" s="2" t="n">
        <v>0.991801454351896</v>
      </c>
      <c r="J70" s="2" t="n">
        <v>0.3977140823866</v>
      </c>
      <c r="K70" s="2" t="n">
        <f aca="false">TTEST($B$70:$D$70,H70:J70,2,2)</f>
        <v>0.430355177122924</v>
      </c>
      <c r="L70" s="2" t="n">
        <f aca="false">AVERAGE(H70:J70)</f>
        <v>0.72571229739306</v>
      </c>
      <c r="M70" s="2" t="n">
        <f aca="false">STDEV(H70:J70)</f>
        <v>0.301843502470098</v>
      </c>
      <c r="O70" s="2" t="n">
        <v>0.113697914199837</v>
      </c>
      <c r="P70" s="2" t="n">
        <v>0.200559195679487</v>
      </c>
      <c r="Q70" s="2" t="n">
        <v>0.157128554939662</v>
      </c>
      <c r="R70" s="2" t="n">
        <v>0.0614202011568142</v>
      </c>
    </row>
    <row r="71" customFormat="false" ht="12.75" hidden="false" customHeight="false" outlineLevel="0" collapsed="false">
      <c r="A71" s="2" t="n">
        <v>12</v>
      </c>
      <c r="B71" s="2" t="n">
        <v>0.490885219182326</v>
      </c>
      <c r="C71" s="2" t="n">
        <v>0.532179212411612</v>
      </c>
      <c r="D71" s="2" t="n">
        <v>0.476679715460091</v>
      </c>
      <c r="E71" s="2" t="n">
        <f aca="false">AVERAGE(B71:D71)</f>
        <v>0.499914715684676</v>
      </c>
      <c r="F71" s="2" t="n">
        <f aca="false">STDEV(B71:D71)</f>
        <v>0.0288304941994141</v>
      </c>
      <c r="H71" s="2" t="n">
        <v>0.752754841384658</v>
      </c>
      <c r="I71" s="2" t="n">
        <v>0.851691759902937</v>
      </c>
      <c r="J71" s="2" t="n">
        <v>0.298151430011093</v>
      </c>
      <c r="K71" s="2" t="n">
        <f aca="false">TTEST($B$71:$D$71,H71:J71,2,2)</f>
        <v>0.476776707353968</v>
      </c>
      <c r="L71" s="2" t="n">
        <f aca="false">AVERAGE(H71:J71)</f>
        <v>0.634199343766229</v>
      </c>
      <c r="M71" s="2" t="n">
        <f aca="false">STDEV(H71:J71)</f>
        <v>0.29520040432875</v>
      </c>
      <c r="O71" s="2" t="n">
        <v>0.0955035106175711</v>
      </c>
      <c r="P71" s="2" t="n">
        <v>0.19810203724411</v>
      </c>
      <c r="Q71" s="2" t="n">
        <v>0.146802773930841</v>
      </c>
      <c r="R71" s="2" t="n">
        <v>0.0725481139173742</v>
      </c>
    </row>
    <row r="73" customFormat="false" ht="12.75" hidden="false" customHeight="false" outlineLevel="0" collapsed="false">
      <c r="A73" s="2" t="s">
        <v>96</v>
      </c>
    </row>
    <row r="74" customFormat="false" ht="12.75" hidden="false" customHeight="false" outlineLevel="0" collapsed="false">
      <c r="A74" s="2" t="s">
        <v>97</v>
      </c>
      <c r="D74" s="6"/>
    </row>
    <row r="75" customFormat="false" ht="12.75" hidden="false" customHeight="false" outlineLevel="0" collapsed="false">
      <c r="C75" s="2" t="s">
        <v>90</v>
      </c>
      <c r="D75" s="2" t="s">
        <v>62</v>
      </c>
      <c r="E75" s="2" t="s">
        <v>95</v>
      </c>
    </row>
    <row r="76" customFormat="false" ht="12.75" hidden="false" customHeight="false" outlineLevel="0" collapsed="false">
      <c r="B76" s="2" t="s">
        <v>3</v>
      </c>
      <c r="C76" s="2" t="n">
        <v>1.12922622862181</v>
      </c>
      <c r="D76" s="2" t="n">
        <v>2.49057339131886</v>
      </c>
      <c r="E76" s="2" t="n">
        <v>3.95790388868293</v>
      </c>
    </row>
    <row r="77" customFormat="false" ht="12.75" hidden="false" customHeight="false" outlineLevel="0" collapsed="false">
      <c r="B77" s="2" t="s">
        <v>4</v>
      </c>
      <c r="C77" s="2" t="n">
        <v>0.0989469753236159</v>
      </c>
      <c r="D77" s="2" t="n">
        <v>0.164304236028158</v>
      </c>
      <c r="E77" s="2" t="n">
        <v>0.434655642281962</v>
      </c>
    </row>
    <row r="78" customFormat="false" ht="12.75" hidden="false" customHeight="false" outlineLevel="0" collapsed="false">
      <c r="B78" s="2" t="s">
        <v>18</v>
      </c>
      <c r="D78" s="2" t="n">
        <v>0.000251471931577195</v>
      </c>
    </row>
    <row r="80" customFormat="false" ht="12.7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2" customFormat="false" ht="12.75" hidden="false" customHeight="false" outlineLevel="0" collapsed="false">
      <c r="A82" s="1" t="s">
        <v>98</v>
      </c>
      <c r="B82" s="1"/>
    </row>
    <row r="84" customFormat="false" ht="12.75" hidden="false" customHeight="false" outlineLevel="0" collapsed="false">
      <c r="A84" s="2" t="s">
        <v>99</v>
      </c>
    </row>
    <row r="85" customFormat="false" ht="12.75" hidden="false" customHeight="false" outlineLevel="0" collapsed="false">
      <c r="A85" s="2" t="s">
        <v>100</v>
      </c>
      <c r="C85" s="2" t="s">
        <v>65</v>
      </c>
      <c r="E85" s="2" t="s">
        <v>101</v>
      </c>
    </row>
    <row r="86" customFormat="false" ht="12.75" hidden="false" customHeight="false" outlineLevel="0" collapsed="false">
      <c r="C86" s="2" t="s">
        <v>61</v>
      </c>
      <c r="D86" s="2" t="s">
        <v>62</v>
      </c>
      <c r="E86" s="2" t="s">
        <v>61</v>
      </c>
      <c r="F86" s="2" t="s">
        <v>62</v>
      </c>
    </row>
    <row r="87" customFormat="false" ht="12.75" hidden="false" customHeight="false" outlineLevel="0" collapsed="false">
      <c r="B87" s="2" t="s">
        <v>3</v>
      </c>
      <c r="C87" s="2" t="n">
        <v>0.915939558267082</v>
      </c>
      <c r="D87" s="2" t="n">
        <v>0.302662266410774</v>
      </c>
      <c r="E87" s="2" t="n">
        <v>0.852507453261445</v>
      </c>
      <c r="F87" s="2" t="n">
        <v>0.379976916984589</v>
      </c>
    </row>
    <row r="88" customFormat="false" ht="12.75" hidden="false" customHeight="false" outlineLevel="0" collapsed="false">
      <c r="B88" s="2" t="s">
        <v>4</v>
      </c>
      <c r="C88" s="2" t="n">
        <v>0.118879416757766</v>
      </c>
      <c r="D88" s="2" t="n">
        <v>0.0451015015757136</v>
      </c>
      <c r="E88" s="2" t="n">
        <v>0.208585959946612</v>
      </c>
      <c r="F88" s="2" t="n">
        <v>0.064041106365681</v>
      </c>
    </row>
    <row r="89" customFormat="false" ht="12.75" hidden="false" customHeight="false" outlineLevel="0" collapsed="false">
      <c r="B89" s="2" t="s">
        <v>18</v>
      </c>
      <c r="D89" s="2" t="n">
        <v>0.0208227987476292</v>
      </c>
      <c r="F89" s="2" t="n">
        <v>0.03030232972742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Q12" activeCellId="0" sqref="Q12:T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02</v>
      </c>
    </row>
    <row r="2" customFormat="false" ht="12.75" hidden="false" customHeight="false" outlineLevel="0" collapsed="false">
      <c r="A2" s="1" t="s">
        <v>103</v>
      </c>
    </row>
    <row r="3" customFormat="false" ht="12.75" hidden="false" customHeight="false" outlineLevel="0" collapsed="false">
      <c r="A3" s="2" t="s">
        <v>104</v>
      </c>
      <c r="C3" s="2" t="s">
        <v>6</v>
      </c>
      <c r="E3" s="2" t="s">
        <v>7</v>
      </c>
      <c r="G3" s="2" t="s">
        <v>84</v>
      </c>
      <c r="I3" s="2" t="s">
        <v>105</v>
      </c>
      <c r="K3" s="2" t="s">
        <v>106</v>
      </c>
      <c r="M3" s="2" t="s">
        <v>107</v>
      </c>
      <c r="O3" s="2" t="s">
        <v>108</v>
      </c>
      <c r="Q3" s="2" t="s">
        <v>109</v>
      </c>
      <c r="S3" s="2" t="s">
        <v>110</v>
      </c>
    </row>
    <row r="4" customFormat="false" ht="12.75" hidden="false" customHeight="false" outlineLevel="0" collapsed="false">
      <c r="C4" s="2" t="s">
        <v>53</v>
      </c>
      <c r="D4" s="2" t="s">
        <v>4</v>
      </c>
      <c r="E4" s="2" t="s">
        <v>53</v>
      </c>
      <c r="F4" s="2" t="s">
        <v>4</v>
      </c>
      <c r="G4" s="2" t="s">
        <v>53</v>
      </c>
      <c r="H4" s="2" t="s">
        <v>4</v>
      </c>
      <c r="I4" s="2" t="s">
        <v>53</v>
      </c>
      <c r="J4" s="2" t="s">
        <v>4</v>
      </c>
      <c r="K4" s="2" t="s">
        <v>53</v>
      </c>
      <c r="L4" s="2" t="s">
        <v>4</v>
      </c>
      <c r="M4" s="2" t="s">
        <v>53</v>
      </c>
      <c r="N4" s="2" t="s">
        <v>4</v>
      </c>
      <c r="O4" s="2" t="s">
        <v>53</v>
      </c>
      <c r="P4" s="2" t="s">
        <v>4</v>
      </c>
      <c r="Q4" s="2" t="s">
        <v>53</v>
      </c>
      <c r="R4" s="2" t="s">
        <v>4</v>
      </c>
      <c r="S4" s="2" t="s">
        <v>53</v>
      </c>
      <c r="T4" s="2" t="s">
        <v>4</v>
      </c>
    </row>
    <row r="5" customFormat="false" ht="12.75" hidden="false" customHeight="false" outlineLevel="0" collapsed="false">
      <c r="A5" s="2" t="s">
        <v>111</v>
      </c>
      <c r="C5" s="2" t="n">
        <v>165.34</v>
      </c>
      <c r="D5" s="2" t="n">
        <v>4.33</v>
      </c>
      <c r="E5" s="2" t="n">
        <v>4.93</v>
      </c>
      <c r="F5" s="2" t="n">
        <v>0.96</v>
      </c>
      <c r="G5" s="2" t="n">
        <v>91.26</v>
      </c>
      <c r="H5" s="2" t="n">
        <v>10.41</v>
      </c>
      <c r="I5" s="2" t="n">
        <v>4.61</v>
      </c>
      <c r="J5" s="2" t="n">
        <v>2.06</v>
      </c>
      <c r="K5" s="2" t="n">
        <v>11.53</v>
      </c>
      <c r="L5" s="2" t="n">
        <v>1.07</v>
      </c>
      <c r="M5" s="2" t="n">
        <v>10.36</v>
      </c>
      <c r="N5" s="2" t="n">
        <v>1.85</v>
      </c>
      <c r="O5" s="2" t="n">
        <v>9.31</v>
      </c>
      <c r="P5" s="2" t="n">
        <v>1.04</v>
      </c>
      <c r="Q5" s="2" t="n">
        <v>4.76</v>
      </c>
      <c r="R5" s="2" t="n">
        <v>1.15</v>
      </c>
      <c r="S5" s="2" t="n">
        <v>13.76</v>
      </c>
      <c r="T5" s="2" t="n">
        <v>2.81</v>
      </c>
    </row>
    <row r="7" customFormat="false" ht="12.75" hidden="false" customHeight="false" outlineLevel="0" collapsed="false">
      <c r="A7" s="2" t="s">
        <v>112</v>
      </c>
      <c r="C7" s="2" t="n">
        <v>-183.55</v>
      </c>
      <c r="D7" s="2" t="n">
        <v>14.0997092168598</v>
      </c>
      <c r="E7" s="2" t="n">
        <v>-4.93</v>
      </c>
      <c r="F7" s="2" t="n">
        <v>2.3758787847868</v>
      </c>
      <c r="G7" s="2" t="n">
        <v>-95.71</v>
      </c>
      <c r="H7" s="2" t="n">
        <v>12.7420641969814</v>
      </c>
      <c r="I7" s="2" t="n">
        <v>-6.995</v>
      </c>
      <c r="J7" s="2" t="n">
        <v>0.615182899632309</v>
      </c>
      <c r="K7" s="2" t="n">
        <v>-12.925</v>
      </c>
      <c r="L7" s="2" t="n">
        <v>0.205060966544003</v>
      </c>
      <c r="M7" s="2" t="n">
        <v>-10.355</v>
      </c>
      <c r="N7" s="2" t="n">
        <v>1.27986327394764</v>
      </c>
      <c r="O7" s="2" t="n">
        <v>-10.805</v>
      </c>
      <c r="P7" s="2" t="n">
        <v>0.629325035256007</v>
      </c>
      <c r="Q7" s="2" t="n">
        <v>-6.155</v>
      </c>
      <c r="R7" s="2" t="n">
        <v>0.27577164466277</v>
      </c>
      <c r="S7" s="2" t="n">
        <v>-12.645</v>
      </c>
      <c r="T7" s="2" t="n">
        <v>1.94454364826301</v>
      </c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4" customFormat="false" ht="12.75" hidden="false" customHeight="false" outlineLevel="0" collapsed="false">
      <c r="A14" s="1" t="s">
        <v>113</v>
      </c>
    </row>
    <row r="16" customFormat="false" ht="12.75" hidden="false" customHeight="false" outlineLevel="0" collapsed="false">
      <c r="A16" s="2" t="s">
        <v>114</v>
      </c>
      <c r="C16" s="2" t="s">
        <v>115</v>
      </c>
      <c r="F16" s="2" t="s">
        <v>116</v>
      </c>
    </row>
    <row r="17" customFormat="false" ht="12.75" hidden="false" customHeight="false" outlineLevel="0" collapsed="false">
      <c r="A17" s="2" t="s">
        <v>117</v>
      </c>
      <c r="C17" s="2" t="s">
        <v>61</v>
      </c>
      <c r="D17" s="2" t="s">
        <v>118</v>
      </c>
      <c r="F17" s="2" t="s">
        <v>61</v>
      </c>
      <c r="G17" s="2" t="s">
        <v>118</v>
      </c>
    </row>
    <row r="18" customFormat="false" ht="12.75" hidden="false" customHeight="false" outlineLevel="0" collapsed="false">
      <c r="C18" s="2" t="n">
        <v>85.6517492526157</v>
      </c>
      <c r="D18" s="2" t="n">
        <v>106.65317219726</v>
      </c>
      <c r="F18" s="2" t="n">
        <v>6.42689387208169</v>
      </c>
      <c r="G18" s="2" t="n">
        <v>18.5780290186397</v>
      </c>
    </row>
    <row r="19" customFormat="false" ht="12.75" hidden="false" customHeight="false" outlineLevel="0" collapsed="false">
      <c r="C19" s="2" t="n">
        <v>89.3624736445241</v>
      </c>
      <c r="D19" s="2" t="n">
        <v>107.327204352578</v>
      </c>
      <c r="F19" s="2" t="n">
        <v>10.6375263554759</v>
      </c>
      <c r="G19" s="2" t="n">
        <v>21.5973219474475</v>
      </c>
    </row>
    <row r="20" customFormat="false" ht="12.75" hidden="false" customHeight="false" outlineLevel="0" collapsed="false">
      <c r="C20" s="2" t="n">
        <v>79.9118333194343</v>
      </c>
      <c r="D20" s="2" t="n">
        <v>112.840077875547</v>
      </c>
      <c r="F20" s="2" t="n">
        <v>8.95485829278953</v>
      </c>
      <c r="G20" s="2" t="n">
        <v>25.2585117981279</v>
      </c>
    </row>
    <row r="21" customFormat="false" ht="12.75" hidden="false" customHeight="false" outlineLevel="0" collapsed="false">
      <c r="A21" s="2" t="s">
        <v>3</v>
      </c>
      <c r="C21" s="2" t="n">
        <v>84.9753520721913</v>
      </c>
      <c r="D21" s="2" t="n">
        <v>108.940151475128</v>
      </c>
      <c r="F21" s="2" t="n">
        <v>8.67309284011572</v>
      </c>
      <c r="G21" s="2" t="n">
        <v>21.8112875880717</v>
      </c>
    </row>
    <row r="22" customFormat="false" ht="12.75" hidden="false" customHeight="false" outlineLevel="0" collapsed="false">
      <c r="A22" s="2" t="s">
        <v>4</v>
      </c>
      <c r="C22" s="2" t="n">
        <v>4.76148984014645</v>
      </c>
      <c r="D22" s="2" t="n">
        <v>3.39420819678361</v>
      </c>
      <c r="F22" s="2" t="n">
        <v>2.11941036736496</v>
      </c>
      <c r="G22" s="2" t="n">
        <v>3.34537718550316</v>
      </c>
    </row>
    <row r="23" customFormat="false" ht="12.75" hidden="false" customHeight="false" outlineLevel="0" collapsed="false">
      <c r="A23" s="2" t="s">
        <v>17</v>
      </c>
      <c r="C23" s="2" t="n">
        <v>3.3668817545184</v>
      </c>
      <c r="D23" s="2" t="n">
        <v>2.40006763270465</v>
      </c>
      <c r="F23" s="2" t="n">
        <v>1.49864944288083</v>
      </c>
      <c r="G23" s="2" t="n">
        <v>2.36553889349605</v>
      </c>
    </row>
    <row r="24" customFormat="false" ht="12.75" hidden="false" customHeight="false" outlineLevel="0" collapsed="false">
      <c r="A24" s="2" t="s">
        <v>18</v>
      </c>
      <c r="D24" s="2" t="n">
        <v>0.00208014434395671</v>
      </c>
      <c r="G24" s="2" t="n">
        <v>4.71346763235892E-005</v>
      </c>
    </row>
    <row r="26" customFormat="false" ht="12.7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8" customFormat="false" ht="12.75" hidden="false" customHeight="false" outlineLevel="0" collapsed="false">
      <c r="A28" s="1" t="s">
        <v>119</v>
      </c>
      <c r="B28" s="1"/>
    </row>
    <row r="29" customFormat="false" ht="12.75" hidden="false" customHeight="false" outlineLevel="0" collapsed="false">
      <c r="D29" s="2" t="s">
        <v>120</v>
      </c>
      <c r="I29" s="2" t="s">
        <v>121</v>
      </c>
      <c r="J29" s="4"/>
      <c r="N29" s="2" t="s">
        <v>122</v>
      </c>
      <c r="O29" s="4"/>
    </row>
    <row r="30" customFormat="false" ht="12.75" hidden="false" customHeight="false" outlineLevel="0" collapsed="false">
      <c r="B30" s="4"/>
      <c r="D30" s="2" t="s">
        <v>123</v>
      </c>
      <c r="E30" s="4"/>
      <c r="F30" s="2" t="s">
        <v>13</v>
      </c>
      <c r="G30" s="4"/>
      <c r="H30" s="4"/>
      <c r="I30" s="2" t="s">
        <v>123</v>
      </c>
      <c r="J30" s="4"/>
      <c r="K30" s="2" t="s">
        <v>13</v>
      </c>
      <c r="L30" s="4"/>
      <c r="M30" s="4"/>
      <c r="N30" s="2" t="s">
        <v>123</v>
      </c>
      <c r="O30" s="4"/>
      <c r="P30" s="2" t="s">
        <v>13</v>
      </c>
      <c r="Q30" s="4"/>
    </row>
    <row r="31" customFormat="false" ht="12.75" hidden="false" customHeight="false" outlineLevel="0" collapsed="false">
      <c r="A31" s="2" t="s">
        <v>124</v>
      </c>
      <c r="B31" s="4"/>
      <c r="D31" s="4" t="s">
        <v>6</v>
      </c>
      <c r="E31" s="4" t="s">
        <v>125</v>
      </c>
      <c r="F31" s="4" t="s">
        <v>6</v>
      </c>
      <c r="G31" s="4" t="s">
        <v>125</v>
      </c>
      <c r="H31" s="4"/>
      <c r="I31" s="4" t="s">
        <v>6</v>
      </c>
      <c r="J31" s="4" t="s">
        <v>125</v>
      </c>
      <c r="K31" s="4" t="s">
        <v>6</v>
      </c>
      <c r="L31" s="4" t="s">
        <v>125</v>
      </c>
      <c r="M31" s="4"/>
      <c r="N31" s="4" t="s">
        <v>6</v>
      </c>
      <c r="O31" s="4" t="s">
        <v>125</v>
      </c>
      <c r="P31" s="4" t="s">
        <v>6</v>
      </c>
      <c r="Q31" s="4" t="s">
        <v>125</v>
      </c>
    </row>
    <row r="32" customFormat="false" ht="12.75" hidden="false" customHeight="false" outlineLevel="0" collapsed="false">
      <c r="A32" s="2" t="s">
        <v>126</v>
      </c>
      <c r="B32" s="4"/>
      <c r="D32" s="2" t="n">
        <v>0.739605708000601</v>
      </c>
      <c r="E32" s="2" t="n">
        <v>2.92349057290808</v>
      </c>
      <c r="F32" s="4" t="n">
        <v>0.580744716014145</v>
      </c>
      <c r="G32" s="4" t="n">
        <v>2.12528206972626</v>
      </c>
      <c r="I32" s="2" t="n">
        <v>1.260379188895</v>
      </c>
      <c r="J32" s="2" t="n">
        <v>4.02010958736612</v>
      </c>
      <c r="K32" s="4" t="n">
        <v>1.51872149586731</v>
      </c>
      <c r="L32" s="4" t="n">
        <v>2.10965172087097</v>
      </c>
      <c r="N32" s="2" t="n">
        <v>0.739142714392104</v>
      </c>
      <c r="O32" s="2" t="n">
        <v>2.43245991302659</v>
      </c>
      <c r="P32" s="2" t="n">
        <v>0.530146924864365</v>
      </c>
      <c r="Q32" s="2" t="n">
        <v>2.08016302183351</v>
      </c>
    </row>
    <row r="33" customFormat="false" ht="12.75" hidden="false" customHeight="false" outlineLevel="0" collapsed="false">
      <c r="B33" s="4"/>
      <c r="D33" s="2" t="n">
        <v>1.0325453503096</v>
      </c>
      <c r="E33" s="2" t="n">
        <v>2.35126784017689</v>
      </c>
      <c r="F33" s="4" t="n">
        <v>1</v>
      </c>
      <c r="G33" s="4" t="n">
        <v>2.5433635951143</v>
      </c>
      <c r="H33" s="4"/>
      <c r="I33" s="2" t="n">
        <v>1.5827315748784</v>
      </c>
      <c r="J33" s="2" t="n">
        <v>4.88153516496172</v>
      </c>
      <c r="K33" s="4" t="n">
        <v>1.41130895217873</v>
      </c>
      <c r="L33" s="4" t="n">
        <v>2.40592727401091</v>
      </c>
      <c r="M33" s="4"/>
      <c r="N33" s="2" t="n">
        <v>1.54297422248735</v>
      </c>
      <c r="O33" s="2" t="n">
        <v>2.27110359373207</v>
      </c>
      <c r="P33" s="2" t="n">
        <v>0.500872726469837</v>
      </c>
      <c r="Q33" s="2" t="n">
        <v>2.18963784037744</v>
      </c>
    </row>
    <row r="34" customFormat="false" ht="12.75" hidden="false" customHeight="false" outlineLevel="0" collapsed="false">
      <c r="B34" s="4"/>
      <c r="D34" s="2" t="n">
        <v>1</v>
      </c>
      <c r="E34" s="2" t="n">
        <v>2.12242177134098</v>
      </c>
      <c r="F34" s="4" t="n">
        <v>0.886506238340913</v>
      </c>
      <c r="G34" s="4" t="n">
        <v>1.90840122953088</v>
      </c>
      <c r="H34" s="4"/>
      <c r="I34" s="4"/>
      <c r="J34" s="4"/>
      <c r="K34" s="4"/>
      <c r="L34" s="4"/>
      <c r="M34" s="4"/>
      <c r="N34" s="2" t="n">
        <v>1.0309378095968</v>
      </c>
      <c r="O34" s="2" t="n">
        <v>2.4324542591553</v>
      </c>
      <c r="P34" s="2" t="n">
        <v>1.29820037676892</v>
      </c>
      <c r="Q34" s="2" t="n">
        <v>1.48208874594749</v>
      </c>
    </row>
    <row r="35" customFormat="false" ht="12.75" hidden="false" customHeight="false" outlineLevel="0" collapsed="false">
      <c r="A35" s="2" t="s">
        <v>3</v>
      </c>
      <c r="D35" s="2" t="n">
        <v>0.924050352770066</v>
      </c>
      <c r="E35" s="2" t="n">
        <v>2.46572672814198</v>
      </c>
      <c r="F35" s="2" t="n">
        <v>0.822416984785019</v>
      </c>
      <c r="G35" s="2" t="n">
        <v>2.19234896479048</v>
      </c>
      <c r="I35" s="2" t="n">
        <v>1.4215553818867</v>
      </c>
      <c r="J35" s="2" t="n">
        <v>4.45082237616392</v>
      </c>
      <c r="K35" s="2" t="n">
        <v>1.46501522402302</v>
      </c>
      <c r="L35" s="2" t="n">
        <v>2.25778949744094</v>
      </c>
      <c r="N35" s="2" t="n">
        <v>1.25857361331374</v>
      </c>
      <c r="O35" s="2" t="n">
        <v>2.71085277835197</v>
      </c>
      <c r="P35" s="2" t="n">
        <v>0.776406676034374</v>
      </c>
      <c r="Q35" s="2" t="n">
        <v>1.91729653605281</v>
      </c>
    </row>
    <row r="36" customFormat="false" ht="12.75" hidden="false" customHeight="false" outlineLevel="0" collapsed="false">
      <c r="A36" s="2" t="s">
        <v>4</v>
      </c>
      <c r="D36" s="2" t="n">
        <v>0.160560487651211</v>
      </c>
      <c r="E36" s="2" t="n">
        <v>0.412617781956489</v>
      </c>
      <c r="F36" s="2" t="n">
        <v>0.216850922533266</v>
      </c>
      <c r="G36" s="2" t="n">
        <v>0.322750333442101</v>
      </c>
      <c r="I36" s="2" t="n">
        <v>0.227937558060525</v>
      </c>
      <c r="J36" s="2" t="n">
        <v>0.609119867405386</v>
      </c>
      <c r="K36" s="2" t="n">
        <v>0.0695263050265055</v>
      </c>
      <c r="L36" s="2" t="n">
        <v>0.19177410544552</v>
      </c>
      <c r="N36" s="2" t="n">
        <v>0.463738533071617</v>
      </c>
      <c r="O36" s="2" t="n">
        <v>0.106166868403427</v>
      </c>
      <c r="P36" s="2" t="n">
        <v>0.452123594017831</v>
      </c>
      <c r="Q36" s="2" t="n">
        <v>0.380855024123451</v>
      </c>
    </row>
    <row r="37" customFormat="false" ht="12.75" hidden="false" customHeight="false" outlineLevel="0" collapsed="false">
      <c r="A37" s="2" t="s">
        <v>17</v>
      </c>
      <c r="D37" s="2" t="n">
        <v>0.11353340960879</v>
      </c>
      <c r="E37" s="2" t="n">
        <v>0.291764831659586</v>
      </c>
      <c r="F37" s="2" t="n">
        <v>0.153336757829831</v>
      </c>
      <c r="G37" s="2" t="n">
        <v>0.228218949407129</v>
      </c>
      <c r="N37" s="2" t="n">
        <v>0.327912661432442</v>
      </c>
      <c r="O37" s="2" t="n">
        <v>0.0750713125854033</v>
      </c>
      <c r="P37" s="2" t="n">
        <v>0.319699659264442</v>
      </c>
      <c r="Q37" s="2" t="n">
        <v>0.269305170206658</v>
      </c>
    </row>
    <row r="38" customFormat="false" ht="12.75" hidden="false" customHeight="false" outlineLevel="0" collapsed="false">
      <c r="A38" s="2" t="s">
        <v>18</v>
      </c>
      <c r="E38" s="2" t="n">
        <v>0.00380986724180512</v>
      </c>
      <c r="G38" s="2" t="n">
        <v>0.00364889859324344</v>
      </c>
      <c r="J38" s="2" t="n">
        <v>0.022279818684152</v>
      </c>
      <c r="L38" s="2" t="n">
        <v>0.0373091045538965</v>
      </c>
      <c r="O38" s="2" t="n">
        <v>0.00613915873617941</v>
      </c>
      <c r="Q38" s="2" t="n">
        <v>0.02876252770842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7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15" activeCellId="0" sqref="C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27</v>
      </c>
    </row>
    <row r="2" customFormat="false" ht="12.75" hidden="false" customHeight="false" outlineLevel="0" collapsed="false">
      <c r="A2" s="1" t="s">
        <v>128</v>
      </c>
      <c r="B2" s="1"/>
    </row>
    <row r="3" customFormat="false" ht="12.75" hidden="false" customHeight="false" outlineLevel="0" collapsed="false">
      <c r="A3" s="2" t="s">
        <v>129</v>
      </c>
      <c r="D3" s="2" t="s">
        <v>6</v>
      </c>
      <c r="E3" s="2" t="s">
        <v>7</v>
      </c>
      <c r="F3" s="2" t="s">
        <v>118</v>
      </c>
    </row>
    <row r="4" customFormat="false" ht="12.75" hidden="false" customHeight="false" outlineLevel="0" collapsed="false">
      <c r="A4" s="2" t="s">
        <v>15</v>
      </c>
      <c r="D4" s="2" t="n">
        <v>98.3786862977083</v>
      </c>
      <c r="E4" s="2" t="n">
        <v>35.4804785066386</v>
      </c>
      <c r="F4" s="2" t="n">
        <v>36.505849875115</v>
      </c>
    </row>
    <row r="5" customFormat="false" ht="12.75" hidden="false" customHeight="false" outlineLevel="0" collapsed="false">
      <c r="D5" s="2" t="n">
        <v>84.7289776959818</v>
      </c>
      <c r="E5" s="2" t="n">
        <v>33.2369308969809</v>
      </c>
      <c r="F5" s="2" t="n">
        <v>33.3420971911836</v>
      </c>
    </row>
    <row r="6" customFormat="false" ht="12.75" hidden="false" customHeight="false" outlineLevel="0" collapsed="false">
      <c r="D6" s="2" t="n">
        <v>100</v>
      </c>
      <c r="E6" s="2" t="n">
        <v>37.009771701503</v>
      </c>
      <c r="F6" s="2" t="n">
        <v>30.3098023750055</v>
      </c>
    </row>
    <row r="7" customFormat="false" ht="12.75" hidden="false" customHeight="false" outlineLevel="0" collapsed="false">
      <c r="B7" s="2" t="s">
        <v>3</v>
      </c>
      <c r="D7" s="2" t="n">
        <v>94.36922133123</v>
      </c>
      <c r="E7" s="2" t="n">
        <v>35.2423937017075</v>
      </c>
      <c r="F7" s="2" t="n">
        <v>33.3859164804347</v>
      </c>
    </row>
    <row r="8" customFormat="false" ht="12.75" hidden="false" customHeight="false" outlineLevel="0" collapsed="false">
      <c r="B8" s="2" t="s">
        <v>130</v>
      </c>
      <c r="D8" s="2" t="n">
        <v>8.38796086903811</v>
      </c>
      <c r="E8" s="2" t="n">
        <v>1.89765518860014</v>
      </c>
      <c r="F8" s="2" t="n">
        <v>3.09825616330968</v>
      </c>
    </row>
    <row r="9" customFormat="false" ht="12.75" hidden="false" customHeight="false" outlineLevel="0" collapsed="false">
      <c r="B9" s="2" t="s">
        <v>131</v>
      </c>
      <c r="D9" s="2" t="n">
        <v>5.93118401082426</v>
      </c>
      <c r="E9" s="2" t="n">
        <v>1.341844852213</v>
      </c>
      <c r="F9" s="2" t="n">
        <v>2.19079794292929</v>
      </c>
    </row>
    <row r="10" customFormat="false" ht="12.75" hidden="false" customHeight="false" outlineLevel="0" collapsed="false">
      <c r="B10" s="2" t="s">
        <v>18</v>
      </c>
      <c r="E10" s="2" t="n">
        <v>0.000284843411610526</v>
      </c>
      <c r="F10" s="2" t="n">
        <v>0.000293974103726271</v>
      </c>
      <c r="G10" s="1"/>
      <c r="H10" s="1"/>
    </row>
    <row r="11" customFormat="false" ht="12.75" hidden="false" customHeight="false" outlineLevel="0" collapsed="false">
      <c r="E11" s="1"/>
      <c r="F11" s="1"/>
      <c r="G11" s="1"/>
      <c r="H11" s="1"/>
    </row>
    <row r="12" customFormat="false" ht="12.75" hidden="false" customHeight="false" outlineLevel="0" collapsed="false">
      <c r="A12" s="3"/>
      <c r="B12" s="3"/>
      <c r="C12" s="3"/>
      <c r="D12" s="3"/>
      <c r="E12" s="5"/>
      <c r="F12" s="5"/>
      <c r="G12" s="5"/>
      <c r="H12" s="5"/>
      <c r="I12" s="3"/>
      <c r="J12" s="3"/>
      <c r="K12" s="3"/>
      <c r="L12" s="3"/>
      <c r="M12" s="3"/>
      <c r="N12" s="3"/>
    </row>
    <row r="14" customFormat="false" ht="12.75" hidden="false" customHeight="false" outlineLevel="0" collapsed="false">
      <c r="A14" s="1" t="s">
        <v>132</v>
      </c>
      <c r="B14" s="1"/>
      <c r="D14" s="2" t="s">
        <v>72</v>
      </c>
      <c r="I14" s="2" t="s">
        <v>118</v>
      </c>
    </row>
    <row r="15" customFormat="false" ht="12.75" hidden="false" customHeight="false" outlineLevel="0" collapsed="false">
      <c r="C15" s="2" t="s">
        <v>133</v>
      </c>
      <c r="H15" s="2" t="s">
        <v>133</v>
      </c>
    </row>
    <row r="16" customFormat="false" ht="12.75" hidden="false" customHeight="false" outlineLevel="0" collapsed="false">
      <c r="C16" s="18" t="n">
        <v>0</v>
      </c>
      <c r="D16" s="18" t="n">
        <v>1.5</v>
      </c>
      <c r="E16" s="18" t="n">
        <v>3</v>
      </c>
      <c r="F16" s="18" t="n">
        <v>4.5</v>
      </c>
      <c r="H16" s="18" t="n">
        <v>0</v>
      </c>
      <c r="I16" s="18" t="n">
        <v>1.5</v>
      </c>
      <c r="J16" s="18" t="n">
        <v>3</v>
      </c>
      <c r="K16" s="18" t="n">
        <v>4.5</v>
      </c>
    </row>
    <row r="17" customFormat="false" ht="12.75" hidden="false" customHeight="false" outlineLevel="0" collapsed="false">
      <c r="A17" s="2" t="s">
        <v>134</v>
      </c>
      <c r="C17" s="2" t="n">
        <v>98.2632338253246</v>
      </c>
      <c r="D17" s="2" t="n">
        <v>31.910997669515</v>
      </c>
      <c r="E17" s="2" t="n">
        <v>24.5644212629009</v>
      </c>
      <c r="F17" s="2" t="n">
        <v>8.78370880035512</v>
      </c>
      <c r="H17" s="2" t="n">
        <v>100</v>
      </c>
      <c r="I17" s="2" t="n">
        <v>54.3421104017814</v>
      </c>
      <c r="J17" s="2" t="n">
        <v>20.0729927007299</v>
      </c>
      <c r="K17" s="2" t="n">
        <v>10.0327722329808</v>
      </c>
    </row>
    <row r="18" customFormat="false" ht="12.75" hidden="false" customHeight="false" outlineLevel="0" collapsed="false">
      <c r="C18" s="2" t="n">
        <v>100</v>
      </c>
      <c r="D18" s="2" t="n">
        <v>42.588485091111</v>
      </c>
      <c r="E18" s="2" t="n">
        <v>22.7943624458995</v>
      </c>
      <c r="F18" s="2" t="n">
        <v>5.76517589612696</v>
      </c>
      <c r="H18" s="2" t="n">
        <v>93.4008639952331</v>
      </c>
      <c r="I18" s="2" t="n">
        <v>54.7668702517503</v>
      </c>
      <c r="J18" s="2" t="n">
        <v>18.4865186950693</v>
      </c>
      <c r="K18" s="2" t="n">
        <v>10.9786980485625</v>
      </c>
    </row>
    <row r="19" customFormat="false" ht="12.75" hidden="false" customHeight="false" outlineLevel="0" collapsed="false">
      <c r="C19" s="2" t="n">
        <v>90.302066772655</v>
      </c>
      <c r="D19" s="2" t="n">
        <v>46.6556893027481</v>
      </c>
      <c r="E19" s="2" t="n">
        <v>28.4181240063593</v>
      </c>
      <c r="F19" s="2" t="n">
        <v>19.3901885078356</v>
      </c>
      <c r="H19" s="2" t="n">
        <v>100</v>
      </c>
      <c r="I19" s="2" t="n">
        <v>71.909266318415</v>
      </c>
      <c r="J19" s="2" t="n">
        <v>44.2091392536119</v>
      </c>
      <c r="K19" s="2" t="n">
        <v>30.0155301425949</v>
      </c>
    </row>
    <row r="20" customFormat="false" ht="12.75" hidden="false" customHeight="false" outlineLevel="0" collapsed="false">
      <c r="C20" s="2" t="n">
        <v>100</v>
      </c>
      <c r="D20" s="2" t="n">
        <v>48.5918691801045</v>
      </c>
      <c r="E20" s="2" t="n">
        <v>23.7905973200091</v>
      </c>
      <c r="F20" s="2" t="n">
        <v>22.3086531910061</v>
      </c>
      <c r="H20" s="2" t="n">
        <v>88.766530189656</v>
      </c>
      <c r="I20" s="2" t="n">
        <v>75.043531460304</v>
      </c>
      <c r="J20" s="2" t="n">
        <v>43.4796931620312</v>
      </c>
      <c r="K20" s="2" t="n">
        <v>34.6228057790955</v>
      </c>
    </row>
    <row r="21" customFormat="false" ht="12.75" hidden="false" customHeight="false" outlineLevel="0" collapsed="false">
      <c r="B21" s="2" t="s">
        <v>3</v>
      </c>
      <c r="C21" s="2" t="n">
        <v>97.1413251494949</v>
      </c>
      <c r="D21" s="2" t="n">
        <v>42.4367603108697</v>
      </c>
      <c r="E21" s="2" t="n">
        <v>24.8918762587922</v>
      </c>
      <c r="F21" s="2" t="n">
        <v>14.0619315988309</v>
      </c>
      <c r="H21" s="2" t="n">
        <v>95.5418485462223</v>
      </c>
      <c r="I21" s="2" t="n">
        <v>64.0154446080627</v>
      </c>
      <c r="J21" s="2" t="n">
        <v>31.5620859528606</v>
      </c>
      <c r="K21" s="2" t="n">
        <v>21.4124515508084</v>
      </c>
    </row>
    <row r="22" customFormat="false" ht="12.75" hidden="false" customHeight="false" outlineLevel="0" collapsed="false">
      <c r="B22" s="2" t="s">
        <v>130</v>
      </c>
      <c r="C22" s="2" t="n">
        <v>4.63242837771196</v>
      </c>
      <c r="D22" s="2" t="n">
        <v>7.44981938532116</v>
      </c>
      <c r="E22" s="2" t="n">
        <v>2.45994779401509</v>
      </c>
      <c r="F22" s="2" t="n">
        <v>8.02277029892428</v>
      </c>
      <c r="H22" s="2" t="n">
        <v>5.48449275837618</v>
      </c>
      <c r="I22" s="2" t="n">
        <v>11.0006157874011</v>
      </c>
      <c r="J22" s="2" t="n">
        <v>14.20031738675</v>
      </c>
      <c r="K22" s="2" t="n">
        <v>12.7395281651965</v>
      </c>
    </row>
    <row r="23" customFormat="false" ht="12.75" hidden="false" customHeight="false" outlineLevel="0" collapsed="false">
      <c r="B23" s="2" t="s">
        <v>131</v>
      </c>
      <c r="C23" s="2" t="n">
        <v>3.27562151924113</v>
      </c>
      <c r="D23" s="2" t="n">
        <v>5.26781780597559</v>
      </c>
      <c r="E23" s="2" t="n">
        <v>1.73944576651296</v>
      </c>
      <c r="F23" s="2" t="n">
        <v>5.67295528227139</v>
      </c>
      <c r="H23" s="2" t="n">
        <v>3.87812202081631</v>
      </c>
      <c r="I23" s="2" t="n">
        <v>7.77861002049911</v>
      </c>
      <c r="J23" s="2" t="n">
        <v>10.0411407191721</v>
      </c>
      <c r="K23" s="2" t="n">
        <v>9.00820675472743</v>
      </c>
    </row>
    <row r="24" customFormat="false" ht="12.75" hidden="false" customHeight="false" outlineLevel="0" collapsed="false">
      <c r="B24" s="2" t="s">
        <v>18</v>
      </c>
      <c r="I24" s="2" t="n">
        <v>0.0175019736419181</v>
      </c>
      <c r="J24" s="2" t="n">
        <v>0.390335961150169</v>
      </c>
      <c r="K24" s="2" t="n">
        <v>0.366541230336258</v>
      </c>
    </row>
    <row r="26" customFormat="false" ht="12.75" hidden="false" customHeight="false" outlineLevel="0" collapsed="false">
      <c r="D26" s="2" t="s">
        <v>72</v>
      </c>
      <c r="I26" s="2" t="s">
        <v>118</v>
      </c>
    </row>
    <row r="27" customFormat="false" ht="12.75" hidden="false" customHeight="false" outlineLevel="0" collapsed="false">
      <c r="C27" s="2" t="s">
        <v>133</v>
      </c>
      <c r="H27" s="2" t="s">
        <v>133</v>
      </c>
    </row>
    <row r="28" customFormat="false" ht="12.75" hidden="false" customHeight="false" outlineLevel="0" collapsed="false">
      <c r="C28" s="18" t="n">
        <v>0</v>
      </c>
      <c r="D28" s="18" t="n">
        <v>1.5</v>
      </c>
      <c r="E28" s="18" t="n">
        <v>3</v>
      </c>
      <c r="F28" s="18" t="n">
        <v>4.5</v>
      </c>
      <c r="H28" s="18" t="n">
        <v>0</v>
      </c>
      <c r="I28" s="18" t="n">
        <v>1.5</v>
      </c>
      <c r="J28" s="18" t="n">
        <v>3</v>
      </c>
      <c r="K28" s="18" t="n">
        <v>4.5</v>
      </c>
    </row>
    <row r="29" customFormat="false" ht="12.75" hidden="false" customHeight="false" outlineLevel="0" collapsed="false">
      <c r="A29" s="2" t="s">
        <v>135</v>
      </c>
      <c r="C29" s="2" t="n">
        <v>92.2576494137832</v>
      </c>
      <c r="D29" s="2" t="n">
        <v>13.1398341435516</v>
      </c>
      <c r="E29" s="2" t="n">
        <v>11.5742064626823</v>
      </c>
      <c r="F29" s="2" t="n">
        <v>3.33857592221904</v>
      </c>
      <c r="H29" s="2" t="n">
        <v>81.1138613861386</v>
      </c>
      <c r="I29" s="2" t="n">
        <v>67.5883515403212</v>
      </c>
      <c r="J29" s="2" t="n">
        <v>15.7145214521452</v>
      </c>
      <c r="K29" s="2" t="n">
        <v>5.65181518151815</v>
      </c>
    </row>
    <row r="30" customFormat="false" ht="12.75" hidden="false" customHeight="false" outlineLevel="0" collapsed="false">
      <c r="C30" s="2" t="n">
        <v>100</v>
      </c>
      <c r="D30" s="2" t="n">
        <v>20.3889047755219</v>
      </c>
      <c r="E30" s="2" t="n">
        <v>8.27852444952817</v>
      </c>
      <c r="F30" s="2" t="n">
        <v>1.90162996854447</v>
      </c>
      <c r="H30" s="2" t="n">
        <v>100</v>
      </c>
      <c r="I30" s="2" t="n">
        <v>56.6349925266083</v>
      </c>
      <c r="J30" s="2" t="n">
        <v>10.1155115511551</v>
      </c>
      <c r="K30" s="2" t="n">
        <v>7.12871287128713</v>
      </c>
    </row>
    <row r="31" customFormat="false" ht="12.75" hidden="false" customHeight="false" outlineLevel="0" collapsed="false">
      <c r="C31" s="2" t="n">
        <v>100</v>
      </c>
      <c r="D31" s="2" t="n">
        <v>22.1954742416948</v>
      </c>
      <c r="E31" s="2" t="n">
        <v>13.0235917188252</v>
      </c>
      <c r="F31" s="2" t="n">
        <v>6.49975926817525</v>
      </c>
      <c r="H31" s="2" t="n">
        <v>100</v>
      </c>
      <c r="I31" s="2" t="n">
        <v>46.1203810782532</v>
      </c>
      <c r="J31" s="2" t="n">
        <v>19.9955944710612</v>
      </c>
      <c r="K31" s="2" t="n">
        <v>18.3380142078308</v>
      </c>
    </row>
    <row r="32" customFormat="false" ht="12.75" hidden="false" customHeight="false" outlineLevel="0" collapsed="false">
      <c r="C32" s="2" t="n">
        <v>74.7231584015407</v>
      </c>
      <c r="D32" s="2" t="n">
        <v>21.938693628631</v>
      </c>
      <c r="E32" s="2" t="n">
        <v>7.22195474241695</v>
      </c>
      <c r="F32" s="2" t="n">
        <v>9.57310223078158</v>
      </c>
      <c r="H32" s="2" t="n">
        <v>94.7188721845917</v>
      </c>
      <c r="I32" s="2" t="n">
        <v>44.38019714742</v>
      </c>
      <c r="J32" s="2" t="n">
        <v>17.5725535547112</v>
      </c>
      <c r="K32" s="2" t="n">
        <v>13.0403656589019</v>
      </c>
    </row>
    <row r="33" customFormat="false" ht="12.75" hidden="false" customHeight="false" outlineLevel="0" collapsed="false">
      <c r="B33" s="2" t="s">
        <v>3</v>
      </c>
      <c r="C33" s="2" t="n">
        <v>91.745201953831</v>
      </c>
      <c r="D33" s="2" t="n">
        <v>19.4157266973498</v>
      </c>
      <c r="E33" s="2" t="n">
        <v>10.0245693433632</v>
      </c>
      <c r="F33" s="2" t="n">
        <v>5.32826684743008</v>
      </c>
      <c r="H33" s="2" t="n">
        <v>93.9581833926826</v>
      </c>
      <c r="I33" s="2" t="n">
        <v>53.6809805731507</v>
      </c>
      <c r="J33" s="2" t="n">
        <v>15.8495452572682</v>
      </c>
      <c r="K33" s="2" t="n">
        <v>11.0397269798845</v>
      </c>
    </row>
    <row r="34" customFormat="false" ht="12.75" hidden="false" customHeight="false" outlineLevel="0" collapsed="false">
      <c r="B34" s="2" t="s">
        <v>130</v>
      </c>
      <c r="C34" s="2" t="n">
        <v>11.9205138404537</v>
      </c>
      <c r="D34" s="2" t="n">
        <v>4.25935290332872</v>
      </c>
      <c r="E34" s="2" t="n">
        <v>2.72634259175291</v>
      </c>
      <c r="F34" s="2" t="n">
        <v>3.42012339939279</v>
      </c>
      <c r="H34" s="2" t="n">
        <v>8.91744266552596</v>
      </c>
      <c r="I34" s="2" t="n">
        <v>10.7363617502122</v>
      </c>
      <c r="J34" s="2" t="n">
        <v>4.20538764154751</v>
      </c>
      <c r="K34" s="2" t="n">
        <v>5.81931200086425</v>
      </c>
    </row>
    <row r="35" customFormat="false" ht="12.75" hidden="false" customHeight="false" outlineLevel="0" collapsed="false">
      <c r="B35" s="2" t="s">
        <v>136</v>
      </c>
      <c r="C35" s="2" t="n">
        <v>8.42907617181294</v>
      </c>
      <c r="D35" s="2" t="n">
        <v>3.01181732141035</v>
      </c>
      <c r="E35" s="2" t="n">
        <v>1.92781533446619</v>
      </c>
      <c r="F35" s="2" t="n">
        <v>2.41839244820543</v>
      </c>
      <c r="H35" s="2" t="n">
        <v>6.30558417963565</v>
      </c>
      <c r="I35" s="2" t="n">
        <v>7.59175419884692</v>
      </c>
      <c r="J35" s="2" t="n">
        <v>2.97365811885635</v>
      </c>
      <c r="K35" s="2" t="n">
        <v>4.11487497765137</v>
      </c>
    </row>
    <row r="36" customFormat="false" ht="12.75" hidden="false" customHeight="false" outlineLevel="0" collapsed="false">
      <c r="B36" s="2" t="s">
        <v>18</v>
      </c>
      <c r="I36" s="2" t="n">
        <v>0.00102283209617698</v>
      </c>
      <c r="J36" s="2" t="n">
        <v>0.0590838063283917</v>
      </c>
      <c r="K36" s="2" t="n">
        <v>0.141535885093228</v>
      </c>
    </row>
    <row r="38" customFormat="false" ht="12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40" customFormat="false" ht="12.75" hidden="false" customHeight="false" outlineLevel="0" collapsed="false">
      <c r="A40" s="1" t="s">
        <v>137</v>
      </c>
    </row>
    <row r="42" customFormat="false" ht="12.75" hidden="false" customHeight="false" outlineLevel="0" collapsed="false">
      <c r="C42" s="2" t="s">
        <v>138</v>
      </c>
    </row>
    <row r="44" customFormat="false" ht="12.75" hidden="false" customHeight="false" outlineLevel="0" collapsed="false">
      <c r="A44" s="2" t="s">
        <v>139</v>
      </c>
      <c r="B44" s="2" t="s">
        <v>86</v>
      </c>
      <c r="D44" s="2" t="s">
        <v>3</v>
      </c>
      <c r="E44" s="2" t="s">
        <v>4</v>
      </c>
      <c r="F44" s="2" t="s">
        <v>139</v>
      </c>
      <c r="G44" s="2" t="s">
        <v>140</v>
      </c>
      <c r="I44" s="2" t="s">
        <v>3</v>
      </c>
      <c r="J44" s="2" t="s">
        <v>4</v>
      </c>
      <c r="K44" s="2" t="s">
        <v>139</v>
      </c>
      <c r="L44" s="2" t="s">
        <v>141</v>
      </c>
      <c r="N44" s="2" t="s">
        <v>3</v>
      </c>
      <c r="O44" s="2" t="s">
        <v>4</v>
      </c>
    </row>
    <row r="45" customFormat="false" ht="12.75" hidden="false" customHeight="false" outlineLevel="0" collapsed="false">
      <c r="A45" s="2" t="n">
        <v>1</v>
      </c>
      <c r="B45" s="2" t="n">
        <v>0.892278156996587</v>
      </c>
      <c r="C45" s="2" t="n">
        <v>0.872272907576359</v>
      </c>
      <c r="D45" s="2" t="n">
        <v>0.941137766143236</v>
      </c>
      <c r="E45" s="2" t="n">
        <v>0.0684571771270575</v>
      </c>
      <c r="F45" s="2" t="n">
        <v>1</v>
      </c>
      <c r="G45" s="2" t="n">
        <v>1</v>
      </c>
      <c r="H45" s="2" t="n">
        <v>1</v>
      </c>
      <c r="I45" s="2" t="n">
        <v>0.926115366546907</v>
      </c>
      <c r="J45" s="2" t="n">
        <v>0.0926120691920412</v>
      </c>
      <c r="K45" s="2" t="n">
        <v>1</v>
      </c>
      <c r="L45" s="2" t="n">
        <v>0.927277981121171</v>
      </c>
      <c r="M45" s="2" t="n">
        <v>0.887291546866015</v>
      </c>
      <c r="N45" s="2" t="n">
        <v>0.953642381996797</v>
      </c>
      <c r="O45" s="2" t="n">
        <v>0.0559630010213452</v>
      </c>
    </row>
    <row r="46" customFormat="false" ht="12.75" hidden="false" customHeight="false" outlineLevel="0" collapsed="false">
      <c r="B46" s="2" t="n">
        <v>1</v>
      </c>
      <c r="C46" s="2" t="n">
        <v>1</v>
      </c>
      <c r="G46" s="2" t="n">
        <v>0.808098942748853</v>
      </c>
      <c r="H46" s="2" t="n">
        <v>0.896362523438777</v>
      </c>
      <c r="L46" s="2" t="n">
        <v>1</v>
      </c>
      <c r="M46" s="2" t="n">
        <v>1</v>
      </c>
    </row>
    <row r="47" customFormat="false" ht="12.75" hidden="false" customHeight="false" outlineLevel="0" collapsed="false">
      <c r="A47" s="2" t="n">
        <v>2</v>
      </c>
      <c r="B47" s="2" t="n">
        <v>0.719069965870307</v>
      </c>
      <c r="C47" s="2" t="n">
        <v>0.990479968266561</v>
      </c>
      <c r="D47" s="2" t="n">
        <v>0.882225546873837</v>
      </c>
      <c r="E47" s="2" t="n">
        <v>0.135445267641866</v>
      </c>
      <c r="F47" s="2" t="n">
        <v>2</v>
      </c>
      <c r="G47" s="2" t="n">
        <v>0.505286255735089</v>
      </c>
      <c r="H47" s="2" t="n">
        <v>0.848947643935554</v>
      </c>
      <c r="I47" s="2" t="n">
        <v>0.638288420177916</v>
      </c>
      <c r="J47" s="2" t="n">
        <v>0.148135571443913</v>
      </c>
      <c r="K47" s="2" t="n">
        <v>2</v>
      </c>
      <c r="L47" s="2" t="n">
        <v>0.8719899826623</v>
      </c>
      <c r="M47" s="2" t="n">
        <v>0.968027602070155</v>
      </c>
      <c r="N47" s="2" t="n">
        <v>0.841039684844019</v>
      </c>
      <c r="O47" s="2" t="n">
        <v>0.166818477635772</v>
      </c>
    </row>
    <row r="48" customFormat="false" ht="12.75" hidden="false" customHeight="false" outlineLevel="0" collapsed="false">
      <c r="B48" s="2" t="n">
        <v>0.822525597269625</v>
      </c>
      <c r="C48" s="2" t="n">
        <v>0.996826656088854</v>
      </c>
      <c r="G48" s="2" t="n">
        <v>0.580091761420307</v>
      </c>
      <c r="H48" s="2" t="n">
        <v>0.618828019620714</v>
      </c>
      <c r="L48" s="2" t="n">
        <v>0.597861683683298</v>
      </c>
      <c r="M48" s="2" t="n">
        <v>0.926279470960322</v>
      </c>
    </row>
    <row r="49" customFormat="false" ht="12.75" hidden="false" customHeight="false" outlineLevel="0" collapsed="false">
      <c r="A49" s="2" t="n">
        <v>4</v>
      </c>
      <c r="B49" s="2" t="n">
        <v>0.464803754266212</v>
      </c>
      <c r="C49" s="2" t="n">
        <v>0.997223324077747</v>
      </c>
      <c r="D49" s="2" t="n">
        <v>0.683866379917228</v>
      </c>
      <c r="E49" s="2" t="n">
        <v>0.303454870114681</v>
      </c>
      <c r="F49" s="2" t="n">
        <v>4</v>
      </c>
      <c r="G49" s="2" t="n">
        <v>0.22720925593457</v>
      </c>
      <c r="H49" s="2" t="n">
        <v>0.177544751791318</v>
      </c>
      <c r="I49" s="2" t="n">
        <v>0.206138994782706</v>
      </c>
      <c r="J49" s="2" t="n">
        <v>0.0251855416157413</v>
      </c>
      <c r="K49" s="2" t="n">
        <v>4</v>
      </c>
      <c r="L49" s="2" t="n">
        <v>0.317954151415912</v>
      </c>
      <c r="M49" s="2" t="n">
        <v>0.831282346175963</v>
      </c>
      <c r="N49" s="2" t="n">
        <v>0.591323872022053</v>
      </c>
      <c r="O49" s="2" t="n">
        <v>0.258289938685234</v>
      </c>
    </row>
    <row r="50" customFormat="false" ht="12.75" hidden="false" customHeight="false" outlineLevel="0" collapsed="false">
      <c r="B50" s="2" t="n">
        <v>0.386092150170648</v>
      </c>
      <c r="C50" s="2" t="n">
        <v>0.887346291154304</v>
      </c>
      <c r="G50" s="2" t="n">
        <v>0.227408737283064</v>
      </c>
      <c r="H50" s="2" t="n">
        <v>0.192393234121873</v>
      </c>
      <c r="L50" s="2" t="n">
        <v>0.624735118474282</v>
      </c>
    </row>
    <row r="51" customFormat="false" ht="12.75" hidden="false" customHeight="false" outlineLevel="0" collapsed="false">
      <c r="A51" s="2" t="n">
        <v>6</v>
      </c>
      <c r="C51" s="2" t="n">
        <v>0.484331614438715</v>
      </c>
      <c r="D51" s="2" t="n">
        <v>0.446449821499405</v>
      </c>
      <c r="E51" s="2" t="n">
        <v>0.0535729453417806</v>
      </c>
      <c r="F51" s="2" t="n">
        <v>6</v>
      </c>
      <c r="H51" s="2" t="n">
        <v>0.135425581710968</v>
      </c>
      <c r="I51" s="2" t="n">
        <v>0.139653563109512</v>
      </c>
      <c r="J51" s="2" t="n">
        <v>0.00597926863528163</v>
      </c>
      <c r="K51" s="2" t="n">
        <v>6</v>
      </c>
      <c r="M51" s="2" t="n">
        <v>0.35365152386429</v>
      </c>
      <c r="N51" s="2" t="n">
        <v>0.339275445658424</v>
      </c>
      <c r="O51" s="2" t="n">
        <v>0.020330844772471</v>
      </c>
    </row>
    <row r="52" customFormat="false" ht="12.75" hidden="false" customHeight="false" outlineLevel="0" collapsed="false">
      <c r="C52" s="2" t="n">
        <v>0.408568028560095</v>
      </c>
      <c r="H52" s="2" t="n">
        <v>0.143881544508056</v>
      </c>
      <c r="M52" s="2" t="n">
        <v>0.324899367452559</v>
      </c>
    </row>
    <row r="54" customFormat="false" ht="12.7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6" customFormat="false" ht="12.75" hidden="false" customHeight="false" outlineLevel="0" collapsed="false">
      <c r="A56" s="1" t="s">
        <v>142</v>
      </c>
    </row>
    <row r="57" customFormat="false" ht="12.75" hidden="false" customHeight="false" outlineLevel="0" collapsed="false">
      <c r="E57" s="2" t="s">
        <v>7</v>
      </c>
      <c r="F57" s="2" t="s">
        <v>7</v>
      </c>
      <c r="G57" s="2" t="s">
        <v>7</v>
      </c>
    </row>
    <row r="58" customFormat="false" ht="12.75" hidden="false" customHeight="false" outlineLevel="0" collapsed="false">
      <c r="D58" s="2" t="s">
        <v>6</v>
      </c>
      <c r="E58" s="2" t="s">
        <v>61</v>
      </c>
      <c r="F58" s="2" t="s">
        <v>62</v>
      </c>
      <c r="G58" s="2" t="s">
        <v>118</v>
      </c>
    </row>
    <row r="59" customFormat="false" ht="12.75" hidden="false" customHeight="false" outlineLevel="0" collapsed="false">
      <c r="A59" s="2" t="s">
        <v>49</v>
      </c>
      <c r="D59" s="2" t="n">
        <v>95.0775815944355</v>
      </c>
      <c r="E59" s="2" t="n">
        <v>59.0155163188871</v>
      </c>
      <c r="F59" s="2" t="n">
        <v>89.9976935496271</v>
      </c>
      <c r="G59" s="2" t="n">
        <v>96.5222043873729</v>
      </c>
    </row>
    <row r="60" customFormat="false" ht="12.75" hidden="false" customHeight="false" outlineLevel="0" collapsed="false">
      <c r="A60" s="2" t="s">
        <v>15</v>
      </c>
      <c r="D60" s="2" t="n">
        <v>100</v>
      </c>
      <c r="E60" s="2" t="n">
        <v>68.8603531300161</v>
      </c>
      <c r="F60" s="2" t="n">
        <v>123.394973303816</v>
      </c>
      <c r="G60" s="2" t="n">
        <v>109.684323167469</v>
      </c>
    </row>
    <row r="61" customFormat="false" ht="12.75" hidden="false" customHeight="false" outlineLevel="0" collapsed="false">
      <c r="D61" s="2" t="n">
        <v>97.2177635098984</v>
      </c>
      <c r="E61" s="2" t="n">
        <v>66.0781166399144</v>
      </c>
      <c r="F61" s="2" t="n">
        <v>111.863523896341</v>
      </c>
      <c r="G61" s="2" t="n">
        <v>118.031032637774</v>
      </c>
    </row>
    <row r="62" customFormat="false" ht="12.75" hidden="false" customHeight="false" outlineLevel="0" collapsed="false">
      <c r="F62" s="2" t="n">
        <v>97.5517645526761</v>
      </c>
    </row>
    <row r="63" customFormat="false" ht="12.75" hidden="false" customHeight="false" outlineLevel="0" collapsed="false">
      <c r="A63" s="2" t="s">
        <v>53</v>
      </c>
      <c r="D63" s="2" t="n">
        <v>97.4317817014446</v>
      </c>
      <c r="E63" s="2" t="n">
        <v>64.6513286962725</v>
      </c>
      <c r="F63" s="2" t="n">
        <v>105.701988825615</v>
      </c>
      <c r="G63" s="2" t="n">
        <v>108.079186730872</v>
      </c>
    </row>
    <row r="64" customFormat="false" ht="12.75" hidden="false" customHeight="false" outlineLevel="0" collapsed="false">
      <c r="A64" s="2" t="s">
        <v>4</v>
      </c>
      <c r="D64" s="2" t="n">
        <v>2.46817819040566</v>
      </c>
      <c r="E64" s="2" t="n">
        <v>5.07513505598935</v>
      </c>
      <c r="F64" s="2" t="n">
        <v>14.8779171928091</v>
      </c>
      <c r="G64" s="2" t="n">
        <v>10.8438817040477</v>
      </c>
    </row>
    <row r="65" customFormat="false" ht="12.75" hidden="false" customHeight="false" outlineLevel="0" collapsed="false">
      <c r="A65" s="2" t="s">
        <v>17</v>
      </c>
      <c r="D65" s="2" t="n">
        <v>1.74526553561258</v>
      </c>
      <c r="E65" s="2" t="n">
        <v>3.58866241352764</v>
      </c>
      <c r="F65" s="2" t="n">
        <v>10.5202761369672</v>
      </c>
      <c r="G65" s="2" t="n">
        <v>7.66778228731689</v>
      </c>
    </row>
    <row r="66" customFormat="false" ht="12.75" hidden="false" customHeight="false" outlineLevel="0" collapsed="false">
      <c r="A66" s="2" t="s">
        <v>54</v>
      </c>
      <c r="E66" s="2" t="n">
        <v>0.000548985940133375</v>
      </c>
      <c r="F66" s="2" t="n">
        <v>0.262483299574877</v>
      </c>
      <c r="G66" s="2" t="n">
        <v>0.1726051759749</v>
      </c>
    </row>
    <row r="67" customFormat="false" ht="12.75" hidden="false" customHeight="false" outlineLevel="0" collapsed="false">
      <c r="A67" s="2" t="s">
        <v>55</v>
      </c>
      <c r="F67" s="2" t="n">
        <v>0.0011757817106605</v>
      </c>
      <c r="G67" s="2" t="n">
        <v>0.0032779280556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1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M40" activeCellId="0" sqref="M40"/>
    </sheetView>
  </sheetViews>
  <sheetFormatPr defaultColWidth="9.0546875" defaultRowHeight="12.75" zeroHeight="false" outlineLevelRow="0" outlineLevelCol="0"/>
  <cols>
    <col collapsed="false" customWidth="true" hidden="false" outlineLevel="0" max="5" min="5" style="2" width="9.56"/>
  </cols>
  <sheetData>
    <row r="1" customFormat="false" ht="12.75" hidden="false" customHeight="false" outlineLevel="0" collapsed="false">
      <c r="A1" s="1" t="s">
        <v>143</v>
      </c>
      <c r="K1" s="3"/>
      <c r="L1" s="1" t="s">
        <v>144</v>
      </c>
    </row>
    <row r="2" customFormat="false" ht="12.75" hidden="false" customHeight="false" outlineLevel="0" collapsed="false">
      <c r="K2" s="3"/>
    </row>
    <row r="3" customFormat="false" ht="12.75" hidden="false" customHeight="false" outlineLevel="0" collapsed="false">
      <c r="A3" s="1" t="s">
        <v>145</v>
      </c>
      <c r="K3" s="3"/>
      <c r="L3" s="2" t="s">
        <v>146</v>
      </c>
    </row>
    <row r="4" customFormat="false" ht="12.75" hidden="false" customHeight="false" outlineLevel="0" collapsed="false">
      <c r="D4" s="2" t="s">
        <v>109</v>
      </c>
      <c r="F4" s="2" t="s">
        <v>147</v>
      </c>
      <c r="H4" s="2" t="s">
        <v>148</v>
      </c>
      <c r="K4" s="3"/>
      <c r="M4" s="2" t="s">
        <v>109</v>
      </c>
      <c r="O4" s="2" t="s">
        <v>95</v>
      </c>
      <c r="Q4" s="2" t="s">
        <v>149</v>
      </c>
      <c r="S4" s="2" t="s">
        <v>150</v>
      </c>
      <c r="U4" s="2" t="s">
        <v>151</v>
      </c>
    </row>
    <row r="5" customFormat="false" ht="12.75" hidden="false" customHeight="false" outlineLevel="0" collapsed="false">
      <c r="A5" s="2" t="s">
        <v>11</v>
      </c>
      <c r="D5" s="2" t="s">
        <v>152</v>
      </c>
      <c r="E5" s="2" t="s">
        <v>153</v>
      </c>
      <c r="F5" s="2" t="s">
        <v>152</v>
      </c>
      <c r="G5" s="2" t="s">
        <v>153</v>
      </c>
      <c r="H5" s="2" t="s">
        <v>152</v>
      </c>
      <c r="I5" s="2" t="s">
        <v>153</v>
      </c>
      <c r="K5" s="3"/>
      <c r="L5" s="2" t="s">
        <v>154</v>
      </c>
      <c r="M5" s="2" t="s">
        <v>3</v>
      </c>
      <c r="N5" s="2" t="s">
        <v>4</v>
      </c>
      <c r="O5" s="2" t="s">
        <v>3</v>
      </c>
      <c r="P5" s="2" t="s">
        <v>4</v>
      </c>
      <c r="Q5" s="2" t="s">
        <v>3</v>
      </c>
      <c r="R5" s="2" t="s">
        <v>4</v>
      </c>
      <c r="S5" s="2" t="s">
        <v>3</v>
      </c>
      <c r="T5" s="2" t="s">
        <v>4</v>
      </c>
      <c r="U5" s="2" t="s">
        <v>3</v>
      </c>
      <c r="V5" s="2" t="s">
        <v>4</v>
      </c>
    </row>
    <row r="6" customFormat="false" ht="12.75" hidden="false" customHeight="false" outlineLevel="0" collapsed="false">
      <c r="A6" s="2" t="s">
        <v>155</v>
      </c>
      <c r="C6" s="2" t="s">
        <v>3</v>
      </c>
      <c r="D6" s="2" t="n">
        <v>47.4039990911157</v>
      </c>
      <c r="E6" s="2" t="n">
        <v>7.1745057941377</v>
      </c>
      <c r="F6" s="2" t="n">
        <v>57.083617359691</v>
      </c>
      <c r="G6" s="2" t="n">
        <v>8.87298341286071</v>
      </c>
      <c r="H6" s="2" t="n">
        <v>95.9242217677801</v>
      </c>
      <c r="I6" s="2" t="n">
        <v>28.3060668029993</v>
      </c>
      <c r="K6" s="3"/>
      <c r="L6" s="2" t="n">
        <v>0</v>
      </c>
      <c r="M6" s="19" t="n">
        <v>1</v>
      </c>
      <c r="N6" s="19" t="n">
        <v>0</v>
      </c>
      <c r="O6" s="19" t="n">
        <v>1</v>
      </c>
      <c r="P6" s="19" t="n">
        <v>0</v>
      </c>
      <c r="Q6" s="19" t="n">
        <v>1</v>
      </c>
      <c r="R6" s="19" t="n">
        <v>0</v>
      </c>
      <c r="S6" s="19" t="n">
        <v>1</v>
      </c>
      <c r="T6" s="19" t="n">
        <v>0</v>
      </c>
      <c r="U6" s="19" t="n">
        <v>1</v>
      </c>
      <c r="V6" s="19" t="n">
        <v>0</v>
      </c>
    </row>
    <row r="7" customFormat="false" ht="12.75" hidden="false" customHeight="false" outlineLevel="0" collapsed="false">
      <c r="C7" s="2" t="s">
        <v>17</v>
      </c>
      <c r="D7" s="2" t="n">
        <v>5.79615476739487</v>
      </c>
      <c r="E7" s="2" t="n">
        <v>1.57054505478267</v>
      </c>
      <c r="F7" s="2" t="n">
        <v>2.09673789922416</v>
      </c>
      <c r="G7" s="2" t="n">
        <v>0.739080025780088</v>
      </c>
      <c r="H7" s="2" t="n">
        <v>1.29740678438502</v>
      </c>
      <c r="I7" s="2" t="n">
        <v>4.25774362677654</v>
      </c>
      <c r="K7" s="3"/>
      <c r="L7" s="2" t="n">
        <v>1</v>
      </c>
      <c r="M7" s="19" t="n">
        <v>1</v>
      </c>
      <c r="N7" s="19" t="n">
        <v>0.01</v>
      </c>
      <c r="O7" s="19" t="n">
        <v>1</v>
      </c>
      <c r="P7" s="19" t="n">
        <v>0</v>
      </c>
      <c r="Q7" s="19" t="n">
        <v>1.01</v>
      </c>
      <c r="R7" s="19" t="n">
        <v>0.01</v>
      </c>
      <c r="S7" s="19" t="n">
        <v>1</v>
      </c>
      <c r="T7" s="19" t="n">
        <v>0.02</v>
      </c>
      <c r="U7" s="19" t="n">
        <v>1.01</v>
      </c>
      <c r="V7" s="19" t="n">
        <v>0.01</v>
      </c>
    </row>
    <row r="8" customFormat="false" ht="12.75" hidden="false" customHeight="false" outlineLevel="0" collapsed="false">
      <c r="C8" s="2" t="s">
        <v>18</v>
      </c>
      <c r="F8" s="2" t="n">
        <v>0.32879584429729</v>
      </c>
      <c r="G8" s="2" t="n">
        <v>0.67918464741846</v>
      </c>
      <c r="H8" s="2" t="n">
        <v>0.002008912320741</v>
      </c>
      <c r="I8" s="2" t="n">
        <v>0.0238443423075671</v>
      </c>
      <c r="K8" s="3"/>
      <c r="L8" s="2" t="n">
        <v>2</v>
      </c>
      <c r="M8" s="19" t="n">
        <v>1.01</v>
      </c>
      <c r="N8" s="19" t="n">
        <v>0.01</v>
      </c>
      <c r="O8" s="19" t="n">
        <v>1</v>
      </c>
      <c r="P8" s="19" t="n">
        <v>0</v>
      </c>
      <c r="Q8" s="19" t="n">
        <v>1.01</v>
      </c>
      <c r="R8" s="19" t="n">
        <v>0.01</v>
      </c>
      <c r="S8" s="19" t="n">
        <v>0.99</v>
      </c>
      <c r="T8" s="19" t="n">
        <v>0.01</v>
      </c>
      <c r="U8" s="19" t="n">
        <v>1</v>
      </c>
      <c r="V8" s="19" t="n">
        <v>0.02</v>
      </c>
    </row>
    <row r="9" customFormat="false" ht="12.75" hidden="false" customHeight="false" outlineLevel="0" collapsed="false">
      <c r="K9" s="3"/>
      <c r="L9" s="2" t="n">
        <v>4</v>
      </c>
      <c r="M9" s="19" t="n">
        <v>1.03</v>
      </c>
      <c r="N9" s="19" t="n">
        <v>0.01</v>
      </c>
      <c r="O9" s="19" t="n">
        <v>0.94</v>
      </c>
      <c r="P9" s="19" t="n">
        <v>0</v>
      </c>
      <c r="Q9" s="19" t="n">
        <v>1.03</v>
      </c>
      <c r="R9" s="19" t="n">
        <v>0.02</v>
      </c>
      <c r="S9" s="19" t="n">
        <v>0.99</v>
      </c>
      <c r="T9" s="19" t="n">
        <v>0.02</v>
      </c>
      <c r="U9" s="19" t="n">
        <v>0.98</v>
      </c>
      <c r="V9" s="19" t="n">
        <v>0.01</v>
      </c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2" t="n">
        <v>5</v>
      </c>
      <c r="M10" s="19" t="n">
        <v>1.05</v>
      </c>
      <c r="N10" s="19" t="n">
        <v>0</v>
      </c>
      <c r="O10" s="19" t="n">
        <v>0.89</v>
      </c>
      <c r="P10" s="19" t="n">
        <v>0.01</v>
      </c>
      <c r="Q10" s="19" t="n">
        <v>1.02</v>
      </c>
      <c r="R10" s="19" t="n">
        <v>0.03</v>
      </c>
      <c r="S10" s="19" t="n">
        <v>0.99</v>
      </c>
      <c r="T10" s="19" t="n">
        <v>0.03</v>
      </c>
      <c r="U10" s="19" t="n">
        <v>0.99</v>
      </c>
      <c r="V10" s="19" t="n">
        <v>0</v>
      </c>
    </row>
    <row r="11" customFormat="false" ht="12.75" hidden="false" customHeight="false" outlineLevel="0" collapsed="false">
      <c r="K11" s="3"/>
      <c r="L11" s="2" t="n">
        <v>6</v>
      </c>
      <c r="M11" s="19" t="n">
        <v>1.03</v>
      </c>
      <c r="N11" s="19" t="n">
        <v>0.02</v>
      </c>
      <c r="O11" s="19" t="n">
        <v>0.86</v>
      </c>
      <c r="P11" s="19" t="n">
        <v>0.01</v>
      </c>
      <c r="Q11" s="19" t="n">
        <v>1.01</v>
      </c>
      <c r="R11" s="19" t="n">
        <v>0.02</v>
      </c>
      <c r="S11" s="19" t="n">
        <v>0.98</v>
      </c>
      <c r="T11" s="19" t="n">
        <v>0.01</v>
      </c>
      <c r="U11" s="19" t="n">
        <v>0.97</v>
      </c>
      <c r="V11" s="19" t="n">
        <v>0.01</v>
      </c>
    </row>
    <row r="12" customFormat="false" ht="12.75" hidden="false" customHeight="false" outlineLevel="0" collapsed="false">
      <c r="A12" s="1" t="s">
        <v>156</v>
      </c>
      <c r="K12" s="3"/>
      <c r="L12" s="2" t="n">
        <v>7</v>
      </c>
      <c r="M12" s="19" t="n">
        <v>1.05</v>
      </c>
      <c r="N12" s="19" t="n">
        <v>0.01</v>
      </c>
      <c r="O12" s="19" t="n">
        <v>0.83</v>
      </c>
      <c r="P12" s="19" t="n">
        <v>0</v>
      </c>
      <c r="Q12" s="19" t="n">
        <v>1</v>
      </c>
      <c r="R12" s="19" t="n">
        <v>0</v>
      </c>
      <c r="S12" s="19" t="n">
        <v>0.97</v>
      </c>
      <c r="T12" s="19" t="n">
        <v>0.03</v>
      </c>
      <c r="U12" s="19" t="n">
        <v>0.97</v>
      </c>
      <c r="V12" s="19" t="n">
        <v>0.01</v>
      </c>
    </row>
    <row r="13" customFormat="false" ht="12.75" hidden="false" customHeight="false" outlineLevel="0" collapsed="false">
      <c r="C13" s="2" t="s">
        <v>157</v>
      </c>
      <c r="G13" s="2" t="s">
        <v>157</v>
      </c>
      <c r="K13" s="3"/>
      <c r="L13" s="2" t="n">
        <v>8</v>
      </c>
      <c r="M13" s="19" t="n">
        <v>1.03</v>
      </c>
      <c r="N13" s="19" t="n">
        <v>0.01</v>
      </c>
      <c r="O13" s="19" t="n">
        <v>0.8</v>
      </c>
      <c r="P13" s="19" t="n">
        <v>0</v>
      </c>
      <c r="Q13" s="19" t="n">
        <v>0.98</v>
      </c>
      <c r="R13" s="19" t="n">
        <v>0.01</v>
      </c>
      <c r="S13" s="19" t="n">
        <v>0.97</v>
      </c>
      <c r="T13" s="19" t="n">
        <v>0.02</v>
      </c>
      <c r="U13" s="19" t="n">
        <v>0.95</v>
      </c>
      <c r="V13" s="19" t="n">
        <v>0.02</v>
      </c>
    </row>
    <row r="14" customFormat="false" ht="12.75" hidden="false" customHeight="false" outlineLevel="0" collapsed="false">
      <c r="A14" s="2" t="s">
        <v>158</v>
      </c>
      <c r="C14" s="2" t="s">
        <v>159</v>
      </c>
      <c r="G14" s="2" t="s">
        <v>160</v>
      </c>
      <c r="K14" s="3"/>
      <c r="L14" s="2" t="n">
        <v>9</v>
      </c>
      <c r="M14" s="19" t="n">
        <v>1.04</v>
      </c>
      <c r="N14" s="19" t="n">
        <v>0.01</v>
      </c>
      <c r="O14" s="19" t="n">
        <v>0.78</v>
      </c>
      <c r="P14" s="19" t="n">
        <v>0</v>
      </c>
      <c r="Q14" s="19" t="n">
        <v>0.99</v>
      </c>
      <c r="R14" s="19" t="n">
        <v>0.02</v>
      </c>
      <c r="S14" s="19" t="n">
        <v>0.98</v>
      </c>
      <c r="T14" s="19" t="n">
        <v>0.01</v>
      </c>
      <c r="U14" s="19" t="n">
        <v>0.95</v>
      </c>
      <c r="V14" s="19" t="n">
        <v>0.02</v>
      </c>
    </row>
    <row r="15" customFormat="false" ht="12.75" hidden="false" customHeight="false" outlineLevel="0" collapsed="false">
      <c r="A15" s="2" t="s">
        <v>161</v>
      </c>
      <c r="C15" s="2" t="s">
        <v>162</v>
      </c>
      <c r="D15" s="2" t="s">
        <v>163</v>
      </c>
      <c r="E15" s="2" t="s">
        <v>164</v>
      </c>
      <c r="G15" s="2" t="s">
        <v>162</v>
      </c>
      <c r="H15" s="2" t="s">
        <v>163</v>
      </c>
      <c r="I15" s="2" t="s">
        <v>164</v>
      </c>
      <c r="K15" s="3"/>
      <c r="L15" s="2" t="n">
        <v>10</v>
      </c>
      <c r="M15" s="19" t="n">
        <v>1.04</v>
      </c>
      <c r="N15" s="19" t="n">
        <v>0.02</v>
      </c>
      <c r="O15" s="19" t="n">
        <v>0.77</v>
      </c>
      <c r="P15" s="19" t="n">
        <v>0</v>
      </c>
      <c r="Q15" s="19" t="n">
        <v>0.96</v>
      </c>
      <c r="R15" s="19" t="n">
        <v>0.02</v>
      </c>
      <c r="S15" s="19" t="n">
        <v>0.98</v>
      </c>
      <c r="T15" s="19" t="n">
        <v>0.01</v>
      </c>
      <c r="U15" s="19" t="n">
        <v>0.95</v>
      </c>
      <c r="V15" s="19" t="n">
        <v>0.01</v>
      </c>
    </row>
    <row r="16" customFormat="false" ht="12.75" hidden="false" customHeight="false" outlineLevel="0" collapsed="false">
      <c r="C16" s="2" t="n">
        <v>1.53653418908911</v>
      </c>
      <c r="D16" s="2" t="n">
        <v>1.70278943470748</v>
      </c>
      <c r="E16" s="2" t="n">
        <v>1.99987657368551</v>
      </c>
      <c r="G16" s="2" t="n">
        <v>2.40081799591002</v>
      </c>
      <c r="H16" s="2" t="n">
        <v>3.67280163599182</v>
      </c>
      <c r="I16" s="2" t="n">
        <v>10.2903885480573</v>
      </c>
      <c r="K16" s="3"/>
      <c r="L16" s="2" t="n">
        <v>11</v>
      </c>
      <c r="M16" s="19" t="n">
        <v>1.03</v>
      </c>
      <c r="N16" s="19" t="n">
        <v>0.02</v>
      </c>
      <c r="O16" s="19" t="n">
        <v>0.75</v>
      </c>
      <c r="P16" s="19" t="n">
        <v>0.01</v>
      </c>
      <c r="Q16" s="19" t="n">
        <v>0.96</v>
      </c>
      <c r="R16" s="19" t="n">
        <v>0.01</v>
      </c>
      <c r="S16" s="19" t="n">
        <v>0.96</v>
      </c>
      <c r="T16" s="19" t="n">
        <v>0.01</v>
      </c>
      <c r="U16" s="19" t="n">
        <v>0.93</v>
      </c>
      <c r="V16" s="19" t="n">
        <v>0.02</v>
      </c>
    </row>
    <row r="17" customFormat="false" ht="12.75" hidden="false" customHeight="false" outlineLevel="0" collapsed="false">
      <c r="C17" s="2" t="n">
        <v>1.60577635151814</v>
      </c>
      <c r="D17" s="2" t="n">
        <v>1.71723031350284</v>
      </c>
      <c r="E17" s="2" t="n">
        <v>1.88509010120958</v>
      </c>
      <c r="G17" s="2" t="n">
        <v>2.68711656441718</v>
      </c>
      <c r="H17" s="2" t="n">
        <v>3.95705521472393</v>
      </c>
      <c r="I17" s="2" t="n">
        <v>11.4519427402863</v>
      </c>
      <c r="K17" s="3"/>
      <c r="L17" s="2" t="n">
        <v>12</v>
      </c>
      <c r="M17" s="19" t="n">
        <v>1.02</v>
      </c>
      <c r="N17" s="19" t="n">
        <v>0.01</v>
      </c>
      <c r="O17" s="19" t="n">
        <v>0.74</v>
      </c>
      <c r="P17" s="19" t="n">
        <v>0.01</v>
      </c>
      <c r="Q17" s="19" t="n">
        <v>0.95</v>
      </c>
      <c r="R17" s="19" t="n">
        <v>0.01</v>
      </c>
      <c r="S17" s="19" t="n">
        <v>0.96</v>
      </c>
      <c r="T17" s="19" t="n">
        <v>0.02</v>
      </c>
      <c r="U17" s="19" t="n">
        <v>0.93</v>
      </c>
      <c r="V17" s="19" t="n">
        <v>0.01</v>
      </c>
    </row>
    <row r="18" customFormat="false" ht="12.75" hidden="false" customHeight="false" outlineLevel="0" collapsed="false">
      <c r="A18" s="2" t="s">
        <v>3</v>
      </c>
      <c r="C18" s="2" t="n">
        <v>1.57115527030363</v>
      </c>
      <c r="D18" s="2" t="n">
        <v>1.71000987410516</v>
      </c>
      <c r="E18" s="2" t="n">
        <v>1.94248333744754</v>
      </c>
      <c r="G18" s="2" t="n">
        <v>2.5439672801636</v>
      </c>
      <c r="H18" s="2" t="n">
        <v>3.81492842535787</v>
      </c>
      <c r="I18" s="2" t="n">
        <v>10.8711656441718</v>
      </c>
      <c r="K18" s="3"/>
      <c r="L18" s="2" t="n">
        <v>13</v>
      </c>
      <c r="M18" s="19" t="n">
        <v>1.03</v>
      </c>
      <c r="N18" s="19" t="n">
        <v>0.01</v>
      </c>
      <c r="O18" s="19" t="n">
        <v>0.73</v>
      </c>
      <c r="P18" s="19" t="n">
        <v>0.01</v>
      </c>
      <c r="Q18" s="19" t="n">
        <v>0.93</v>
      </c>
      <c r="R18" s="19" t="n">
        <v>0.02</v>
      </c>
      <c r="S18" s="19" t="n">
        <v>0.96</v>
      </c>
      <c r="T18" s="19" t="n">
        <v>0</v>
      </c>
      <c r="U18" s="19" t="n">
        <v>0.92</v>
      </c>
      <c r="V18" s="19" t="n">
        <v>0</v>
      </c>
    </row>
    <row r="19" customFormat="false" ht="12.75" hidden="false" customHeight="false" outlineLevel="0" collapsed="false">
      <c r="A19" s="2" t="s">
        <v>4</v>
      </c>
      <c r="C19" s="2" t="n">
        <v>0.0489616025975859</v>
      </c>
      <c r="D19" s="2" t="n">
        <v>0.0102112433224915</v>
      </c>
      <c r="E19" s="2" t="n">
        <v>0.0811662930762117</v>
      </c>
      <c r="G19" s="2" t="n">
        <v>0.202443659235415</v>
      </c>
      <c r="H19" s="2" t="n">
        <v>0.200997633098021</v>
      </c>
      <c r="I19" s="2" t="n">
        <v>0.821342846040845</v>
      </c>
      <c r="K19" s="3"/>
      <c r="L19" s="2" t="n">
        <v>14</v>
      </c>
      <c r="M19" s="19" t="n">
        <v>1.01</v>
      </c>
      <c r="N19" s="19" t="n">
        <v>0.02</v>
      </c>
      <c r="O19" s="19" t="n">
        <v>0.72</v>
      </c>
      <c r="P19" s="19" t="n">
        <v>0.01</v>
      </c>
      <c r="Q19" s="19" t="n">
        <v>0.94</v>
      </c>
      <c r="R19" s="19" t="n">
        <v>0.02</v>
      </c>
      <c r="S19" s="19" t="n">
        <v>0.96</v>
      </c>
      <c r="T19" s="19" t="n">
        <v>0.03</v>
      </c>
      <c r="U19" s="19" t="n">
        <v>0.91</v>
      </c>
      <c r="V19" s="19" t="n">
        <v>0.01</v>
      </c>
    </row>
    <row r="20" customFormat="false" ht="12.75" hidden="false" customHeight="false" outlineLevel="0" collapsed="false">
      <c r="A20" s="2" t="s">
        <v>18</v>
      </c>
      <c r="C20" s="2" t="n">
        <v>0.00394446688353693</v>
      </c>
      <c r="D20" s="2" t="n">
        <v>0.000391640223532093</v>
      </c>
      <c r="E20" s="2" t="n">
        <v>0.00375883815966126</v>
      </c>
      <c r="G20" s="2" t="n">
        <v>0.000782868114017827</v>
      </c>
      <c r="H20" s="2" t="n">
        <v>0.00265567722214219</v>
      </c>
      <c r="I20" s="2" t="n">
        <v>0.00343217883161731</v>
      </c>
      <c r="K20" s="3"/>
      <c r="L20" s="2" t="n">
        <v>15</v>
      </c>
      <c r="M20" s="19" t="n">
        <v>0.99</v>
      </c>
      <c r="N20" s="19" t="n">
        <v>0.02</v>
      </c>
      <c r="O20" s="19" t="n">
        <v>0.71</v>
      </c>
      <c r="P20" s="19" t="n">
        <v>0.01</v>
      </c>
      <c r="Q20" s="19" t="n">
        <v>0.94</v>
      </c>
      <c r="R20" s="19" t="n">
        <v>0.02</v>
      </c>
      <c r="S20" s="19" t="n">
        <v>0.95</v>
      </c>
      <c r="T20" s="19" t="n">
        <v>0.03</v>
      </c>
      <c r="U20" s="19" t="n">
        <v>0.91</v>
      </c>
      <c r="V20" s="19" t="n">
        <v>0.02</v>
      </c>
    </row>
    <row r="21" customFormat="false" ht="12.75" hidden="false" customHeight="false" outlineLevel="0" collapsed="false">
      <c r="K21" s="3"/>
      <c r="L21" s="2" t="n">
        <v>16</v>
      </c>
      <c r="M21" s="19" t="n">
        <v>1.01</v>
      </c>
      <c r="N21" s="19" t="n">
        <v>0.01</v>
      </c>
      <c r="O21" s="19" t="n">
        <v>0.7</v>
      </c>
      <c r="P21" s="19" t="n">
        <v>0</v>
      </c>
      <c r="Q21" s="19" t="n">
        <v>0.92</v>
      </c>
      <c r="R21" s="19" t="n">
        <v>0.01</v>
      </c>
      <c r="S21" s="19" t="n">
        <v>0.94</v>
      </c>
      <c r="T21" s="19" t="n">
        <v>0.01</v>
      </c>
      <c r="U21" s="19" t="n">
        <v>0.89</v>
      </c>
      <c r="V21" s="19" t="n">
        <v>0.01</v>
      </c>
    </row>
    <row r="22" customFormat="false" ht="12.75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2" t="n">
        <v>17</v>
      </c>
      <c r="M22" s="19" t="n">
        <v>1.01</v>
      </c>
      <c r="N22" s="19" t="n">
        <v>0.01</v>
      </c>
      <c r="O22" s="19" t="n">
        <v>0.69</v>
      </c>
      <c r="P22" s="19" t="n">
        <v>0.01</v>
      </c>
      <c r="Q22" s="19" t="n">
        <v>0.9</v>
      </c>
      <c r="R22" s="19" t="n">
        <v>0.02</v>
      </c>
      <c r="S22" s="19" t="n">
        <v>0.93</v>
      </c>
      <c r="T22" s="19" t="n">
        <v>0.01</v>
      </c>
      <c r="U22" s="19" t="n">
        <v>0.89</v>
      </c>
      <c r="V22" s="19" t="n">
        <v>0</v>
      </c>
    </row>
    <row r="23" customFormat="false" ht="12.75" hidden="false" customHeight="false" outlineLevel="0" collapsed="false">
      <c r="K23" s="3"/>
      <c r="L23" s="2" t="n">
        <v>18</v>
      </c>
      <c r="M23" s="19" t="n">
        <v>0.99</v>
      </c>
      <c r="N23" s="19" t="n">
        <v>0.02</v>
      </c>
      <c r="O23" s="19" t="n">
        <v>0.68</v>
      </c>
      <c r="P23" s="19" t="n">
        <v>0.01</v>
      </c>
      <c r="Q23" s="19" t="n">
        <v>0.9</v>
      </c>
      <c r="R23" s="19" t="n">
        <v>0.02</v>
      </c>
      <c r="S23" s="19" t="n">
        <v>0.92</v>
      </c>
      <c r="T23" s="19" t="n">
        <v>0.02</v>
      </c>
      <c r="U23" s="19" t="n">
        <v>0.89</v>
      </c>
      <c r="V23" s="19" t="n">
        <v>0</v>
      </c>
    </row>
    <row r="24" customFormat="false" ht="12.75" hidden="false" customHeight="false" outlineLevel="0" collapsed="false">
      <c r="A24" s="1" t="s">
        <v>165</v>
      </c>
      <c r="K24" s="3"/>
      <c r="L24" s="2" t="n">
        <v>19</v>
      </c>
      <c r="M24" s="19" t="n">
        <v>1</v>
      </c>
      <c r="N24" s="19" t="n">
        <v>0.01</v>
      </c>
      <c r="O24" s="19" t="n">
        <v>0.68</v>
      </c>
      <c r="P24" s="19" t="n">
        <v>0.01</v>
      </c>
      <c r="Q24" s="19" t="n">
        <v>0.9</v>
      </c>
      <c r="R24" s="19" t="n">
        <v>0.02</v>
      </c>
      <c r="S24" s="19" t="n">
        <v>0.92</v>
      </c>
      <c r="T24" s="19" t="n">
        <v>0.03</v>
      </c>
      <c r="U24" s="19" t="n">
        <v>0.88</v>
      </c>
      <c r="V24" s="19" t="n">
        <v>0.01</v>
      </c>
    </row>
    <row r="25" customFormat="false" ht="12.75" hidden="false" customHeight="false" outlineLevel="0" collapsed="false">
      <c r="E25" s="2" t="s">
        <v>166</v>
      </c>
      <c r="G25" s="2" t="s">
        <v>166</v>
      </c>
      <c r="K25" s="3"/>
      <c r="L25" s="2" t="n">
        <v>20</v>
      </c>
      <c r="M25" s="19" t="n">
        <v>0.99</v>
      </c>
      <c r="N25" s="19" t="n">
        <v>0.01</v>
      </c>
      <c r="O25" s="19" t="n">
        <v>0.67</v>
      </c>
      <c r="P25" s="19" t="n">
        <v>0.01</v>
      </c>
      <c r="Q25" s="19" t="n">
        <v>0.88</v>
      </c>
      <c r="R25" s="19" t="n">
        <v>0.02</v>
      </c>
      <c r="S25" s="19" t="n">
        <v>0.94</v>
      </c>
      <c r="T25" s="19" t="n">
        <v>0.02</v>
      </c>
      <c r="U25" s="19" t="n">
        <v>0.86</v>
      </c>
      <c r="V25" s="19" t="n">
        <v>0.01</v>
      </c>
    </row>
    <row r="26" customFormat="false" ht="12.75" hidden="false" customHeight="false" outlineLevel="0" collapsed="false">
      <c r="A26" s="2" t="s">
        <v>11</v>
      </c>
      <c r="C26" s="2" t="s">
        <v>110</v>
      </c>
      <c r="E26" s="2" t="s">
        <v>147</v>
      </c>
      <c r="G26" s="2" t="s">
        <v>148</v>
      </c>
      <c r="K26" s="3"/>
      <c r="L26" s="2" t="n">
        <v>21</v>
      </c>
      <c r="M26" s="19" t="n">
        <v>0.98</v>
      </c>
      <c r="N26" s="19" t="n">
        <v>0.02</v>
      </c>
      <c r="O26" s="19" t="n">
        <v>0.67</v>
      </c>
      <c r="P26" s="19" t="n">
        <v>0.01</v>
      </c>
      <c r="Q26" s="19" t="n">
        <v>0.89</v>
      </c>
      <c r="R26" s="19" t="n">
        <v>0.01</v>
      </c>
      <c r="S26" s="19" t="n">
        <v>0.93</v>
      </c>
      <c r="T26" s="19" t="n">
        <v>0.03</v>
      </c>
      <c r="U26" s="19" t="n">
        <v>0.88</v>
      </c>
      <c r="V26" s="19" t="n">
        <v>0</v>
      </c>
    </row>
    <row r="27" customFormat="false" ht="12.75" hidden="false" customHeight="false" outlineLevel="0" collapsed="false">
      <c r="A27" s="2" t="s">
        <v>155</v>
      </c>
      <c r="C27" s="2" t="s">
        <v>152</v>
      </c>
      <c r="D27" s="2" t="s">
        <v>153</v>
      </c>
      <c r="E27" s="2" t="s">
        <v>152</v>
      </c>
      <c r="F27" s="2" t="s">
        <v>153</v>
      </c>
      <c r="G27" s="2" t="s">
        <v>152</v>
      </c>
      <c r="H27" s="2" t="s">
        <v>153</v>
      </c>
      <c r="K27" s="3"/>
      <c r="L27" s="2" t="n">
        <v>22</v>
      </c>
      <c r="M27" s="19" t="n">
        <v>0.99</v>
      </c>
      <c r="N27" s="19" t="n">
        <v>0</v>
      </c>
      <c r="O27" s="19" t="n">
        <v>0.66</v>
      </c>
      <c r="P27" s="19" t="n">
        <v>0.01</v>
      </c>
      <c r="Q27" s="19" t="n">
        <v>0.88</v>
      </c>
      <c r="R27" s="19" t="n">
        <v>0.03</v>
      </c>
      <c r="S27" s="19" t="n">
        <v>0.92</v>
      </c>
      <c r="T27" s="19" t="n">
        <v>0.02</v>
      </c>
      <c r="U27" s="19" t="n">
        <v>0.86</v>
      </c>
      <c r="V27" s="19" t="n">
        <v>0.01</v>
      </c>
    </row>
    <row r="28" customFormat="false" ht="12.75" hidden="false" customHeight="false" outlineLevel="0" collapsed="false">
      <c r="C28" s="2" t="n">
        <v>16.1538461538462</v>
      </c>
      <c r="D28" s="2" t="n">
        <v>3.30634278002699</v>
      </c>
      <c r="E28" s="2" t="n">
        <v>43.8461538461539</v>
      </c>
      <c r="F28" s="2" t="n">
        <v>7.08502024291498</v>
      </c>
      <c r="G28" s="2" t="n">
        <v>94.6153846153846</v>
      </c>
      <c r="H28" s="2" t="n">
        <v>47.7058029689609</v>
      </c>
      <c r="K28" s="3"/>
      <c r="L28" s="2" t="n">
        <v>23</v>
      </c>
      <c r="M28" s="19" t="n">
        <v>0.98</v>
      </c>
      <c r="N28" s="19" t="n">
        <v>0.01</v>
      </c>
      <c r="O28" s="19" t="n">
        <v>0.66</v>
      </c>
      <c r="P28" s="19" t="n">
        <v>0.01</v>
      </c>
      <c r="Q28" s="19" t="n">
        <v>0.88</v>
      </c>
      <c r="R28" s="19" t="n">
        <v>0.02</v>
      </c>
      <c r="S28" s="19" t="n">
        <v>0.92</v>
      </c>
      <c r="T28" s="19" t="n">
        <v>0.02</v>
      </c>
      <c r="U28" s="19" t="n">
        <v>0.87</v>
      </c>
      <c r="V28" s="19" t="n">
        <v>0.02</v>
      </c>
    </row>
    <row r="29" customFormat="false" ht="12.75" hidden="false" customHeight="false" outlineLevel="0" collapsed="false">
      <c r="C29" s="2" t="n">
        <v>14.6153846153846</v>
      </c>
      <c r="D29" s="2" t="n">
        <v>0.944669365721997</v>
      </c>
      <c r="E29" s="2" t="n">
        <v>42.3076923076923</v>
      </c>
      <c r="F29" s="2" t="n">
        <v>6.61268556005398</v>
      </c>
      <c r="G29" s="2" t="n">
        <v>96.9230769230769</v>
      </c>
      <c r="H29" s="2" t="n">
        <v>49.1228070175439</v>
      </c>
      <c r="K29" s="3"/>
      <c r="L29" s="2" t="n">
        <v>24</v>
      </c>
      <c r="M29" s="19" t="n">
        <v>0.97</v>
      </c>
      <c r="N29" s="19" t="n">
        <v>0.01</v>
      </c>
      <c r="O29" s="19" t="n">
        <v>0.66</v>
      </c>
      <c r="P29" s="19" t="n">
        <v>0.01</v>
      </c>
      <c r="Q29" s="19" t="n">
        <v>0.87</v>
      </c>
      <c r="R29" s="19" t="n">
        <v>0.02</v>
      </c>
      <c r="S29" s="19" t="n">
        <v>0.89</v>
      </c>
      <c r="T29" s="19" t="n">
        <v>0.01</v>
      </c>
      <c r="U29" s="19" t="n">
        <v>0.85</v>
      </c>
      <c r="V29" s="19" t="n">
        <v>0.01</v>
      </c>
    </row>
    <row r="30" customFormat="false" ht="12.75" hidden="false" customHeight="false" outlineLevel="0" collapsed="false">
      <c r="C30" s="2" t="n">
        <v>15.3846153846154</v>
      </c>
      <c r="D30" s="2" t="n">
        <v>2.36167341430499</v>
      </c>
      <c r="E30" s="20" t="n">
        <v>50</v>
      </c>
      <c r="F30" s="2" t="n">
        <v>7.08502024291498</v>
      </c>
      <c r="G30" s="19" t="n">
        <v>100</v>
      </c>
      <c r="H30" s="2" t="n">
        <v>44.3994601889339</v>
      </c>
      <c r="K30" s="3"/>
      <c r="L30" s="2" t="n">
        <v>25</v>
      </c>
      <c r="M30" s="19" t="n">
        <v>0.97</v>
      </c>
      <c r="N30" s="19" t="n">
        <v>0.02</v>
      </c>
      <c r="O30" s="19" t="n">
        <v>0.65</v>
      </c>
      <c r="P30" s="19" t="n">
        <v>0.01</v>
      </c>
      <c r="Q30" s="19" t="n">
        <v>0.86</v>
      </c>
      <c r="R30" s="19" t="n">
        <v>0.03</v>
      </c>
      <c r="S30" s="19" t="n">
        <v>0.9</v>
      </c>
      <c r="T30" s="19" t="n">
        <v>0.02</v>
      </c>
      <c r="U30" s="19" t="n">
        <v>0.85</v>
      </c>
      <c r="V30" s="19" t="n">
        <v>0</v>
      </c>
    </row>
    <row r="31" customFormat="false" ht="12.75" hidden="false" customHeight="false" outlineLevel="0" collapsed="false">
      <c r="A31" s="2" t="s">
        <v>3</v>
      </c>
      <c r="C31" s="2" t="n">
        <v>15.3846153846154</v>
      </c>
      <c r="D31" s="2" t="n">
        <v>2.20422852001799</v>
      </c>
      <c r="E31" s="2" t="n">
        <v>45.3846153846154</v>
      </c>
      <c r="F31" s="2" t="n">
        <v>6.92757534862798</v>
      </c>
      <c r="G31" s="2" t="n">
        <v>97.1794871794872</v>
      </c>
      <c r="H31" s="2" t="n">
        <v>47.0760233918129</v>
      </c>
      <c r="K31" s="3"/>
      <c r="L31" s="2" t="n">
        <v>26</v>
      </c>
      <c r="M31" s="19" t="n">
        <v>0.97</v>
      </c>
      <c r="N31" s="19" t="n">
        <v>0.02</v>
      </c>
      <c r="O31" s="19" t="n">
        <v>0.65</v>
      </c>
      <c r="P31" s="19" t="n">
        <v>0.01</v>
      </c>
      <c r="Q31" s="19" t="n">
        <v>0.86</v>
      </c>
      <c r="R31" s="19" t="n">
        <v>0.02</v>
      </c>
      <c r="S31" s="19" t="n">
        <v>0.91</v>
      </c>
      <c r="T31" s="19" t="n">
        <v>0.02</v>
      </c>
      <c r="U31" s="19" t="n">
        <v>0.83</v>
      </c>
      <c r="V31" s="19" t="n">
        <v>0.02</v>
      </c>
    </row>
    <row r="32" customFormat="false" ht="12.75" hidden="false" customHeight="false" outlineLevel="0" collapsed="false">
      <c r="A32" s="2" t="s">
        <v>4</v>
      </c>
      <c r="C32" s="2" t="n">
        <v>0.769230769230786</v>
      </c>
      <c r="D32" s="2" t="n">
        <v>1.18868288454555</v>
      </c>
      <c r="E32" s="2" t="n">
        <v>4.07038663240701</v>
      </c>
      <c r="F32" s="2" t="n">
        <v>0.272702556297411</v>
      </c>
      <c r="G32" s="2" t="n">
        <v>2.70144968021826</v>
      </c>
      <c r="H32" s="2" t="n">
        <v>2.42383333847025</v>
      </c>
      <c r="K32" s="3"/>
      <c r="L32" s="2" t="n">
        <v>27</v>
      </c>
      <c r="M32" s="19" t="n">
        <v>0.97</v>
      </c>
      <c r="N32" s="19" t="n">
        <v>0.01</v>
      </c>
      <c r="O32" s="19" t="n">
        <v>0.65</v>
      </c>
      <c r="P32" s="19" t="n">
        <v>0.01</v>
      </c>
      <c r="Q32" s="19" t="n">
        <v>0.85</v>
      </c>
      <c r="R32" s="19" t="n">
        <v>0.01</v>
      </c>
      <c r="S32" s="19" t="n">
        <v>0.89</v>
      </c>
      <c r="T32" s="19" t="n">
        <v>0.01</v>
      </c>
      <c r="U32" s="19" t="n">
        <v>0.83</v>
      </c>
      <c r="V32" s="19" t="n">
        <v>0.01</v>
      </c>
    </row>
    <row r="33" customFormat="false" ht="12.75" hidden="false" customHeight="false" outlineLevel="0" collapsed="false">
      <c r="A33" s="2" t="s">
        <v>17</v>
      </c>
      <c r="C33" s="2" t="n">
        <v>0.543928293220433</v>
      </c>
      <c r="D33" s="2" t="n">
        <v>0.840525728342546</v>
      </c>
      <c r="E33" s="2" t="n">
        <v>2.87819798982607</v>
      </c>
      <c r="F33" s="2" t="n">
        <v>0.192829826804805</v>
      </c>
      <c r="G33" s="2" t="n">
        <v>1.91021338791656</v>
      </c>
      <c r="H33" s="2" t="n">
        <v>1.71390899009834</v>
      </c>
      <c r="K33" s="3"/>
      <c r="L33" s="2" t="n">
        <v>28</v>
      </c>
      <c r="M33" s="19" t="n">
        <v>0.97</v>
      </c>
      <c r="N33" s="19" t="n">
        <v>0.02</v>
      </c>
      <c r="O33" s="19" t="n">
        <v>0.63</v>
      </c>
      <c r="P33" s="19" t="n">
        <v>0.01</v>
      </c>
      <c r="Q33" s="19" t="n">
        <v>0.85</v>
      </c>
      <c r="R33" s="19" t="n">
        <v>0.01</v>
      </c>
      <c r="S33" s="19" t="n">
        <v>0.89</v>
      </c>
      <c r="T33" s="19" t="n">
        <v>0</v>
      </c>
      <c r="U33" s="19" t="n">
        <v>0.84</v>
      </c>
      <c r="V33" s="19" t="n">
        <v>0.02</v>
      </c>
    </row>
    <row r="34" customFormat="false" ht="12.75" hidden="false" customHeight="false" outlineLevel="0" collapsed="false">
      <c r="A34" s="2" t="s">
        <v>18</v>
      </c>
      <c r="E34" s="2" t="n">
        <v>0.000232415899091399</v>
      </c>
      <c r="F34" s="2" t="n">
        <v>0.00257026076507874</v>
      </c>
      <c r="G34" s="2" t="n">
        <v>9.24637025953996E-007</v>
      </c>
      <c r="H34" s="2" t="n">
        <v>8.66440544353729E-006</v>
      </c>
      <c r="K34" s="3"/>
      <c r="L34" s="2" t="n">
        <v>29</v>
      </c>
      <c r="M34" s="19" t="n">
        <v>0.96</v>
      </c>
      <c r="N34" s="19" t="n">
        <v>0.03</v>
      </c>
      <c r="O34" s="19" t="n">
        <v>0.63</v>
      </c>
      <c r="P34" s="19" t="n">
        <v>0.01</v>
      </c>
      <c r="Q34" s="19" t="n">
        <v>0.85</v>
      </c>
      <c r="R34" s="19" t="n">
        <v>0.02</v>
      </c>
      <c r="S34" s="19" t="n">
        <v>0.89</v>
      </c>
      <c r="T34" s="19" t="n">
        <v>0.01</v>
      </c>
      <c r="U34" s="19" t="n">
        <v>0.83</v>
      </c>
      <c r="V34" s="19" t="n">
        <v>0</v>
      </c>
    </row>
    <row r="35" customFormat="false" ht="12.75" hidden="false" customHeight="false" outlineLevel="0" collapsed="false">
      <c r="K35" s="3"/>
      <c r="L35" s="2" t="n">
        <v>30</v>
      </c>
      <c r="M35" s="19" t="n">
        <v>0.97</v>
      </c>
      <c r="N35" s="19" t="n">
        <v>0.02</v>
      </c>
      <c r="O35" s="19" t="n">
        <v>0.63</v>
      </c>
      <c r="P35" s="19" t="n">
        <v>0.01</v>
      </c>
      <c r="Q35" s="19" t="n">
        <v>0.84</v>
      </c>
      <c r="R35" s="19" t="n">
        <v>0.02</v>
      </c>
      <c r="S35" s="19" t="n">
        <v>0.88</v>
      </c>
      <c r="T35" s="19" t="n">
        <v>0.02</v>
      </c>
      <c r="U35" s="19" t="n">
        <v>0.84</v>
      </c>
      <c r="V35" s="19" t="n">
        <v>0.01</v>
      </c>
    </row>
    <row r="36" customFormat="false" ht="12.75" hidden="false" customHeight="false" outlineLevel="0" collapsed="false">
      <c r="K36" s="3"/>
      <c r="M36" s="19"/>
      <c r="N36" s="19"/>
      <c r="O36" s="19"/>
      <c r="P36" s="19"/>
      <c r="Q36" s="19"/>
      <c r="R36" s="19"/>
      <c r="S36" s="19"/>
      <c r="T36" s="19"/>
      <c r="U36" s="19"/>
      <c r="V36" s="19"/>
    </row>
    <row r="37" customFormat="false" ht="12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21"/>
      <c r="T37" s="21"/>
      <c r="U37" s="21"/>
      <c r="V37" s="21"/>
      <c r="W37" s="3"/>
    </row>
    <row r="38" customFormat="false" ht="12.75" hidden="false" customHeight="false" outlineLevel="0" collapsed="false">
      <c r="K38" s="4"/>
      <c r="S38" s="19"/>
      <c r="T38" s="19"/>
      <c r="U38" s="19"/>
      <c r="V38" s="19"/>
    </row>
    <row r="39" customFormat="false" ht="12.75" hidden="false" customHeight="false" outlineLevel="0" collapsed="false">
      <c r="A39" s="1" t="s">
        <v>167</v>
      </c>
      <c r="K39" s="4"/>
      <c r="S39" s="19"/>
      <c r="T39" s="19"/>
      <c r="U39" s="19"/>
      <c r="V39" s="19"/>
    </row>
    <row r="40" customFormat="false" ht="12.75" hidden="false" customHeight="false" outlineLevel="0" collapsed="false">
      <c r="K40" s="4"/>
      <c r="S40" s="19"/>
      <c r="T40" s="19"/>
      <c r="U40" s="19"/>
      <c r="V40" s="19"/>
    </row>
    <row r="41" customFormat="false" ht="12.75" hidden="false" customHeight="false" outlineLevel="0" collapsed="false">
      <c r="A41" s="2" t="s">
        <v>146</v>
      </c>
      <c r="S41" s="19"/>
      <c r="T41" s="19"/>
      <c r="U41" s="19"/>
      <c r="V41" s="19"/>
    </row>
    <row r="42" customFormat="false" ht="12.75" hidden="false" customHeight="false" outlineLevel="0" collapsed="false">
      <c r="B42" s="2" t="s">
        <v>109</v>
      </c>
      <c r="D42" s="2" t="s">
        <v>95</v>
      </c>
      <c r="F42" s="2" t="s">
        <v>149</v>
      </c>
      <c r="H42" s="2" t="s">
        <v>168</v>
      </c>
      <c r="J42" s="2" t="s">
        <v>169</v>
      </c>
      <c r="S42" s="19"/>
      <c r="T42" s="19"/>
      <c r="U42" s="19"/>
      <c r="V42" s="19"/>
    </row>
    <row r="43" customFormat="false" ht="12.75" hidden="false" customHeight="false" outlineLevel="0" collapsed="false">
      <c r="A43" s="2" t="s">
        <v>154</v>
      </c>
      <c r="B43" s="2" t="s">
        <v>3</v>
      </c>
      <c r="C43" s="2" t="s">
        <v>4</v>
      </c>
      <c r="D43" s="2" t="s">
        <v>3</v>
      </c>
      <c r="E43" s="2" t="s">
        <v>4</v>
      </c>
      <c r="F43" s="2" t="s">
        <v>3</v>
      </c>
      <c r="G43" s="2" t="s">
        <v>4</v>
      </c>
      <c r="H43" s="2" t="s">
        <v>3</v>
      </c>
      <c r="I43" s="2" t="s">
        <v>4</v>
      </c>
      <c r="J43" s="2" t="s">
        <v>3</v>
      </c>
      <c r="K43" s="2" t="s">
        <v>4</v>
      </c>
      <c r="S43" s="19"/>
      <c r="T43" s="19"/>
      <c r="U43" s="19"/>
      <c r="V43" s="19"/>
    </row>
    <row r="44" customFormat="false" ht="12.75" hidden="false" customHeight="false" outlineLevel="0" collapsed="false">
      <c r="A44" s="2" t="n">
        <v>0</v>
      </c>
      <c r="B44" s="19" t="n">
        <v>1</v>
      </c>
      <c r="C44" s="19" t="n">
        <v>0</v>
      </c>
      <c r="D44" s="19" t="n">
        <v>1</v>
      </c>
      <c r="E44" s="19" t="n">
        <v>0</v>
      </c>
      <c r="F44" s="19" t="n">
        <v>1</v>
      </c>
      <c r="G44" s="19" t="n">
        <v>0</v>
      </c>
      <c r="H44" s="19" t="n">
        <v>1</v>
      </c>
      <c r="I44" s="19" t="n">
        <v>0</v>
      </c>
      <c r="J44" s="19" t="n">
        <v>1</v>
      </c>
      <c r="K44" s="19" t="n">
        <v>0</v>
      </c>
      <c r="S44" s="19"/>
      <c r="T44" s="19"/>
      <c r="U44" s="19"/>
      <c r="V44" s="19"/>
    </row>
    <row r="45" customFormat="false" ht="12.75" hidden="false" customHeight="false" outlineLevel="0" collapsed="false">
      <c r="A45" s="2" t="n">
        <v>1</v>
      </c>
      <c r="B45" s="19" t="n">
        <v>1</v>
      </c>
      <c r="C45" s="19" t="n">
        <v>0.01</v>
      </c>
      <c r="D45" s="19" t="n">
        <v>1</v>
      </c>
      <c r="E45" s="19" t="n">
        <v>0</v>
      </c>
      <c r="F45" s="19" t="n">
        <v>1.01</v>
      </c>
      <c r="G45" s="19" t="n">
        <v>0.01</v>
      </c>
      <c r="H45" s="19" t="n">
        <v>1.01</v>
      </c>
      <c r="I45" s="19" t="n">
        <v>0.01</v>
      </c>
      <c r="J45" s="19" t="n">
        <v>1.02</v>
      </c>
      <c r="K45" s="19" t="n">
        <v>0.03</v>
      </c>
    </row>
    <row r="46" customFormat="false" ht="12.75" hidden="false" customHeight="false" outlineLevel="0" collapsed="false">
      <c r="A46" s="2" t="n">
        <v>2</v>
      </c>
      <c r="B46" s="19" t="n">
        <v>1.01</v>
      </c>
      <c r="C46" s="19" t="n">
        <v>0.01</v>
      </c>
      <c r="D46" s="19" t="n">
        <v>1</v>
      </c>
      <c r="E46" s="19" t="n">
        <v>0</v>
      </c>
      <c r="F46" s="19" t="n">
        <v>1.01</v>
      </c>
      <c r="G46" s="19" t="n">
        <v>0.01</v>
      </c>
      <c r="H46" s="19" t="n">
        <v>1</v>
      </c>
      <c r="I46" s="19" t="n">
        <v>0.01</v>
      </c>
      <c r="J46" s="19" t="n">
        <v>0.99</v>
      </c>
      <c r="K46" s="19" t="n">
        <v>0.02</v>
      </c>
    </row>
    <row r="47" customFormat="false" ht="12.75" hidden="false" customHeight="false" outlineLevel="0" collapsed="false">
      <c r="A47" s="2" t="n">
        <v>4</v>
      </c>
      <c r="B47" s="19" t="n">
        <v>1.03</v>
      </c>
      <c r="C47" s="19" t="n">
        <v>0.01</v>
      </c>
      <c r="D47" s="19" t="n">
        <v>0.94</v>
      </c>
      <c r="E47" s="19" t="n">
        <v>0</v>
      </c>
      <c r="F47" s="19" t="n">
        <v>1.03</v>
      </c>
      <c r="G47" s="19" t="n">
        <v>0.02</v>
      </c>
      <c r="H47" s="19" t="n">
        <v>0.98</v>
      </c>
      <c r="I47" s="19" t="n">
        <v>0</v>
      </c>
      <c r="J47" s="19" t="n">
        <v>0.96</v>
      </c>
      <c r="K47" s="19" t="n">
        <v>0.01</v>
      </c>
    </row>
    <row r="48" customFormat="false" ht="12.75" hidden="false" customHeight="false" outlineLevel="0" collapsed="false">
      <c r="A48" s="2" t="n">
        <v>5</v>
      </c>
      <c r="B48" s="19" t="n">
        <v>1.05</v>
      </c>
      <c r="C48" s="19" t="n">
        <v>0</v>
      </c>
      <c r="D48" s="19" t="n">
        <v>0.89</v>
      </c>
      <c r="E48" s="19" t="n">
        <v>0.01</v>
      </c>
      <c r="F48" s="19" t="n">
        <v>1.02</v>
      </c>
      <c r="G48" s="19" t="n">
        <v>0.03</v>
      </c>
      <c r="H48" s="19" t="n">
        <v>0.98</v>
      </c>
      <c r="I48" s="19" t="n">
        <v>0.01</v>
      </c>
      <c r="J48" s="19" t="n">
        <v>0.93</v>
      </c>
      <c r="K48" s="19" t="n">
        <v>0.02</v>
      </c>
    </row>
    <row r="49" customFormat="false" ht="12.75" hidden="false" customHeight="false" outlineLevel="0" collapsed="false">
      <c r="A49" s="2" t="n">
        <v>6</v>
      </c>
      <c r="B49" s="19" t="n">
        <v>1.03</v>
      </c>
      <c r="C49" s="19" t="n">
        <v>0.02</v>
      </c>
      <c r="D49" s="19" t="n">
        <v>0.86</v>
      </c>
      <c r="E49" s="19" t="n">
        <v>0.01</v>
      </c>
      <c r="F49" s="19" t="n">
        <v>1.01</v>
      </c>
      <c r="G49" s="19" t="n">
        <v>0.02</v>
      </c>
      <c r="H49" s="19" t="n">
        <v>0.96</v>
      </c>
      <c r="I49" s="19" t="n">
        <v>0.02</v>
      </c>
      <c r="J49" s="19" t="n">
        <v>0.91</v>
      </c>
      <c r="K49" s="19" t="n">
        <v>0.03</v>
      </c>
    </row>
    <row r="50" customFormat="false" ht="12.75" hidden="false" customHeight="false" outlineLevel="0" collapsed="false">
      <c r="A50" s="2" t="n">
        <v>7</v>
      </c>
      <c r="B50" s="19" t="n">
        <v>1.05</v>
      </c>
      <c r="C50" s="19" t="n">
        <v>0.01</v>
      </c>
      <c r="D50" s="19" t="n">
        <v>0.83</v>
      </c>
      <c r="E50" s="19" t="n">
        <v>0</v>
      </c>
      <c r="F50" s="19" t="n">
        <v>1</v>
      </c>
      <c r="G50" s="19" t="n">
        <v>0</v>
      </c>
      <c r="H50" s="19" t="n">
        <v>0.95</v>
      </c>
      <c r="I50" s="19" t="n">
        <v>0</v>
      </c>
      <c r="J50" s="19" t="n">
        <v>0.87</v>
      </c>
      <c r="K50" s="19" t="n">
        <v>0.03</v>
      </c>
      <c r="L50" s="19"/>
    </row>
    <row r="51" customFormat="false" ht="12.75" hidden="false" customHeight="false" outlineLevel="0" collapsed="false">
      <c r="A51" s="2" t="n">
        <v>8</v>
      </c>
      <c r="B51" s="19" t="n">
        <v>1.03</v>
      </c>
      <c r="C51" s="19" t="n">
        <v>0.01</v>
      </c>
      <c r="D51" s="19" t="n">
        <v>0.8</v>
      </c>
      <c r="E51" s="19" t="n">
        <v>0</v>
      </c>
      <c r="F51" s="19" t="n">
        <v>0.98</v>
      </c>
      <c r="G51" s="19" t="n">
        <v>0.01</v>
      </c>
      <c r="H51" s="19" t="n">
        <v>0.93</v>
      </c>
      <c r="I51" s="19" t="n">
        <v>0.02</v>
      </c>
      <c r="J51" s="19" t="n">
        <v>0.85</v>
      </c>
      <c r="K51" s="19" t="n">
        <v>0.04</v>
      </c>
      <c r="L51" s="19"/>
    </row>
    <row r="52" customFormat="false" ht="12.75" hidden="false" customHeight="false" outlineLevel="0" collapsed="false">
      <c r="A52" s="2" t="n">
        <v>9</v>
      </c>
      <c r="B52" s="19" t="n">
        <v>1.04</v>
      </c>
      <c r="C52" s="19" t="n">
        <v>0.01</v>
      </c>
      <c r="D52" s="19" t="n">
        <v>0.78</v>
      </c>
      <c r="E52" s="19" t="n">
        <v>0</v>
      </c>
      <c r="F52" s="19" t="n">
        <v>0.99</v>
      </c>
      <c r="G52" s="19" t="n">
        <v>0.02</v>
      </c>
      <c r="H52" s="19" t="n">
        <v>0.92</v>
      </c>
      <c r="I52" s="19" t="n">
        <v>0.01</v>
      </c>
      <c r="J52" s="19" t="n">
        <v>0.84</v>
      </c>
      <c r="K52" s="19" t="n">
        <v>0.02</v>
      </c>
      <c r="L52" s="19"/>
    </row>
    <row r="53" customFormat="false" ht="12.75" hidden="false" customHeight="false" outlineLevel="0" collapsed="false">
      <c r="A53" s="2" t="n">
        <v>10</v>
      </c>
      <c r="B53" s="19" t="n">
        <v>1.04</v>
      </c>
      <c r="C53" s="19" t="n">
        <v>0.02</v>
      </c>
      <c r="D53" s="19" t="n">
        <v>0.77</v>
      </c>
      <c r="E53" s="19" t="n">
        <v>0</v>
      </c>
      <c r="F53" s="19" t="n">
        <v>0.96</v>
      </c>
      <c r="G53" s="19" t="n">
        <v>0.02</v>
      </c>
      <c r="H53" s="19" t="n">
        <v>0.91</v>
      </c>
      <c r="I53" s="19" t="n">
        <v>0.01</v>
      </c>
      <c r="J53" s="19" t="n">
        <v>0.82</v>
      </c>
      <c r="K53" s="19" t="n">
        <v>0</v>
      </c>
      <c r="L53" s="19"/>
    </row>
    <row r="54" customFormat="false" ht="12.75" hidden="false" customHeight="false" outlineLevel="0" collapsed="false">
      <c r="A54" s="2" t="n">
        <v>11</v>
      </c>
      <c r="B54" s="19" t="n">
        <v>1.03</v>
      </c>
      <c r="C54" s="19" t="n">
        <v>0.02</v>
      </c>
      <c r="D54" s="19" t="n">
        <v>0.75</v>
      </c>
      <c r="E54" s="19" t="n">
        <v>0.01</v>
      </c>
      <c r="F54" s="19" t="n">
        <v>0.96</v>
      </c>
      <c r="G54" s="19" t="n">
        <v>0.01</v>
      </c>
      <c r="H54" s="19" t="n">
        <v>0.89</v>
      </c>
      <c r="I54" s="19" t="n">
        <v>0</v>
      </c>
      <c r="J54" s="19" t="n">
        <v>0.82</v>
      </c>
      <c r="K54" s="19" t="n">
        <v>0.03</v>
      </c>
      <c r="L54" s="19"/>
    </row>
    <row r="55" customFormat="false" ht="12.75" hidden="false" customHeight="false" outlineLevel="0" collapsed="false">
      <c r="A55" s="2" t="n">
        <v>12</v>
      </c>
      <c r="B55" s="19" t="n">
        <v>1.02</v>
      </c>
      <c r="C55" s="19" t="n">
        <v>0.01</v>
      </c>
      <c r="D55" s="19" t="n">
        <v>0.74</v>
      </c>
      <c r="E55" s="19" t="n">
        <v>0.01</v>
      </c>
      <c r="F55" s="19" t="n">
        <v>0.95</v>
      </c>
      <c r="G55" s="19" t="n">
        <v>0.01</v>
      </c>
      <c r="H55" s="19" t="n">
        <v>0.88</v>
      </c>
      <c r="I55" s="19" t="n">
        <v>0.01</v>
      </c>
      <c r="J55" s="19" t="n">
        <v>0.79</v>
      </c>
      <c r="K55" s="19" t="n">
        <v>0.01</v>
      </c>
      <c r="L55" s="19"/>
    </row>
    <row r="56" customFormat="false" ht="12.75" hidden="false" customHeight="false" outlineLevel="0" collapsed="false">
      <c r="A56" s="2" t="n">
        <v>13</v>
      </c>
      <c r="B56" s="19" t="n">
        <v>1.03</v>
      </c>
      <c r="C56" s="19" t="n">
        <v>0.01</v>
      </c>
      <c r="D56" s="19" t="n">
        <v>0.73</v>
      </c>
      <c r="E56" s="19" t="n">
        <v>0.01</v>
      </c>
      <c r="F56" s="19" t="n">
        <v>0.93</v>
      </c>
      <c r="G56" s="19" t="n">
        <v>0.02</v>
      </c>
      <c r="H56" s="19" t="n">
        <v>0.87</v>
      </c>
      <c r="I56" s="19" t="n">
        <v>0.02</v>
      </c>
      <c r="J56" s="19" t="n">
        <v>0.79</v>
      </c>
      <c r="K56" s="19" t="n">
        <v>0.02</v>
      </c>
      <c r="L56" s="19"/>
    </row>
    <row r="57" customFormat="false" ht="12.75" hidden="false" customHeight="false" outlineLevel="0" collapsed="false">
      <c r="A57" s="2" t="n">
        <v>14</v>
      </c>
      <c r="B57" s="19" t="n">
        <v>1.01</v>
      </c>
      <c r="C57" s="19" t="n">
        <v>0.02</v>
      </c>
      <c r="D57" s="19" t="n">
        <v>0.72</v>
      </c>
      <c r="E57" s="19" t="n">
        <v>0.01</v>
      </c>
      <c r="F57" s="19" t="n">
        <v>0.94</v>
      </c>
      <c r="G57" s="19" t="n">
        <v>0.02</v>
      </c>
      <c r="H57" s="19" t="n">
        <v>0.88</v>
      </c>
      <c r="I57" s="19" t="n">
        <v>0.01</v>
      </c>
      <c r="J57" s="19" t="n">
        <v>0.77</v>
      </c>
      <c r="K57" s="19" t="n">
        <v>0.02</v>
      </c>
      <c r="L57" s="19"/>
    </row>
    <row r="58" customFormat="false" ht="12.75" hidden="false" customHeight="false" outlineLevel="0" collapsed="false">
      <c r="A58" s="2" t="n">
        <v>15</v>
      </c>
      <c r="B58" s="19" t="n">
        <v>0.99</v>
      </c>
      <c r="C58" s="19" t="n">
        <v>0.02</v>
      </c>
      <c r="D58" s="19" t="n">
        <v>0.71</v>
      </c>
      <c r="E58" s="19" t="n">
        <v>0.01</v>
      </c>
      <c r="F58" s="19" t="n">
        <v>0.94</v>
      </c>
      <c r="G58" s="19" t="n">
        <v>0.02</v>
      </c>
      <c r="H58" s="19" t="n">
        <v>0.86</v>
      </c>
      <c r="I58" s="19" t="n">
        <v>0.01</v>
      </c>
      <c r="J58" s="19" t="n">
        <v>0.76</v>
      </c>
      <c r="K58" s="19" t="n">
        <v>0.02</v>
      </c>
      <c r="L58" s="19"/>
    </row>
    <row r="59" customFormat="false" ht="12.75" hidden="false" customHeight="false" outlineLevel="0" collapsed="false">
      <c r="A59" s="2" t="n">
        <v>16</v>
      </c>
      <c r="B59" s="19" t="n">
        <v>1.01</v>
      </c>
      <c r="C59" s="19" t="n">
        <v>0.01</v>
      </c>
      <c r="D59" s="19" t="n">
        <v>0.7</v>
      </c>
      <c r="E59" s="19" t="n">
        <v>0</v>
      </c>
      <c r="F59" s="19" t="n">
        <v>0.92</v>
      </c>
      <c r="G59" s="19" t="n">
        <v>0.01</v>
      </c>
      <c r="H59" s="19" t="n">
        <v>0.86</v>
      </c>
      <c r="I59" s="19" t="n">
        <v>0.02</v>
      </c>
      <c r="J59" s="19" t="n">
        <v>0.76</v>
      </c>
      <c r="K59" s="19" t="n">
        <v>0.02</v>
      </c>
      <c r="L59" s="19"/>
    </row>
    <row r="60" customFormat="false" ht="12.75" hidden="false" customHeight="false" outlineLevel="0" collapsed="false">
      <c r="A60" s="2" t="n">
        <v>17</v>
      </c>
      <c r="B60" s="19" t="n">
        <v>1.01</v>
      </c>
      <c r="C60" s="19" t="n">
        <v>0.01</v>
      </c>
      <c r="D60" s="19" t="n">
        <v>0.69</v>
      </c>
      <c r="E60" s="19" t="n">
        <v>0.01</v>
      </c>
      <c r="F60" s="19" t="n">
        <v>0.9</v>
      </c>
      <c r="G60" s="19" t="n">
        <v>0.02</v>
      </c>
      <c r="H60" s="19" t="n">
        <v>0.84</v>
      </c>
      <c r="I60" s="19" t="n">
        <v>0.02</v>
      </c>
      <c r="J60" s="19" t="n">
        <v>0.75</v>
      </c>
      <c r="K60" s="19" t="n">
        <v>0.02</v>
      </c>
      <c r="L60" s="19"/>
    </row>
    <row r="61" customFormat="false" ht="12.75" hidden="false" customHeight="false" outlineLevel="0" collapsed="false">
      <c r="A61" s="2" t="n">
        <v>18</v>
      </c>
      <c r="B61" s="19" t="n">
        <v>0.99</v>
      </c>
      <c r="C61" s="19" t="n">
        <v>0.02</v>
      </c>
      <c r="D61" s="19" t="n">
        <v>0.68</v>
      </c>
      <c r="E61" s="19" t="n">
        <v>0.01</v>
      </c>
      <c r="F61" s="19" t="n">
        <v>0.9</v>
      </c>
      <c r="G61" s="19" t="n">
        <v>0.02</v>
      </c>
      <c r="H61" s="19" t="n">
        <v>0.84</v>
      </c>
      <c r="I61" s="19" t="n">
        <v>0.02</v>
      </c>
      <c r="J61" s="19" t="n">
        <v>0.74</v>
      </c>
      <c r="K61" s="19" t="n">
        <v>0.02</v>
      </c>
      <c r="L61" s="19"/>
    </row>
    <row r="62" customFormat="false" ht="12.75" hidden="false" customHeight="false" outlineLevel="0" collapsed="false">
      <c r="A62" s="2" t="n">
        <v>19</v>
      </c>
      <c r="B62" s="19" t="n">
        <v>1</v>
      </c>
      <c r="C62" s="19" t="n">
        <v>0.01</v>
      </c>
      <c r="D62" s="19" t="n">
        <v>0.68</v>
      </c>
      <c r="E62" s="19" t="n">
        <v>0.01</v>
      </c>
      <c r="F62" s="19" t="n">
        <v>0.9</v>
      </c>
      <c r="G62" s="19" t="n">
        <v>0.02</v>
      </c>
      <c r="H62" s="19" t="n">
        <v>0.83</v>
      </c>
      <c r="I62" s="19" t="n">
        <v>0.02</v>
      </c>
      <c r="J62" s="19" t="n">
        <v>0.73</v>
      </c>
      <c r="K62" s="19" t="n">
        <v>0.03</v>
      </c>
      <c r="L62" s="19"/>
    </row>
    <row r="63" customFormat="false" ht="12.75" hidden="false" customHeight="false" outlineLevel="0" collapsed="false">
      <c r="A63" s="2" t="n">
        <v>20</v>
      </c>
      <c r="B63" s="19" t="n">
        <v>0.99</v>
      </c>
      <c r="C63" s="19" t="n">
        <v>0.01</v>
      </c>
      <c r="D63" s="19" t="n">
        <v>0.67</v>
      </c>
      <c r="E63" s="19" t="n">
        <v>0.01</v>
      </c>
      <c r="F63" s="19" t="n">
        <v>0.88</v>
      </c>
      <c r="G63" s="19" t="n">
        <v>0.02</v>
      </c>
      <c r="H63" s="19" t="n">
        <v>0.83</v>
      </c>
      <c r="I63" s="19" t="n">
        <v>0.01</v>
      </c>
      <c r="J63" s="19" t="n">
        <v>0.72</v>
      </c>
      <c r="K63" s="19" t="n">
        <v>0.02</v>
      </c>
      <c r="L63" s="19"/>
    </row>
    <row r="64" customFormat="false" ht="12.75" hidden="false" customHeight="false" outlineLevel="0" collapsed="false">
      <c r="A64" s="2" t="n">
        <v>21</v>
      </c>
      <c r="B64" s="19" t="n">
        <v>0.98</v>
      </c>
      <c r="C64" s="19" t="n">
        <v>0.02</v>
      </c>
      <c r="D64" s="19" t="n">
        <v>0.67</v>
      </c>
      <c r="E64" s="19" t="n">
        <v>0.01</v>
      </c>
      <c r="F64" s="19" t="n">
        <v>0.89</v>
      </c>
      <c r="G64" s="19" t="n">
        <v>0.01</v>
      </c>
      <c r="H64" s="19" t="n">
        <v>0.82</v>
      </c>
      <c r="I64" s="19" t="n">
        <v>0.01</v>
      </c>
      <c r="J64" s="19" t="n">
        <v>0.71</v>
      </c>
      <c r="K64" s="19" t="n">
        <v>0.04</v>
      </c>
      <c r="L64" s="19"/>
    </row>
    <row r="65" customFormat="false" ht="12.75" hidden="false" customHeight="false" outlineLevel="0" collapsed="false">
      <c r="A65" s="2" t="n">
        <v>22</v>
      </c>
      <c r="B65" s="19" t="n">
        <v>0.99</v>
      </c>
      <c r="C65" s="19" t="n">
        <v>0</v>
      </c>
      <c r="D65" s="19" t="n">
        <v>0.66</v>
      </c>
      <c r="E65" s="19" t="n">
        <v>0.01</v>
      </c>
      <c r="F65" s="19" t="n">
        <v>0.88</v>
      </c>
      <c r="G65" s="19" t="n">
        <v>0.03</v>
      </c>
      <c r="H65" s="19" t="n">
        <v>0.82</v>
      </c>
      <c r="I65" s="19" t="n">
        <v>0.02</v>
      </c>
      <c r="J65" s="19" t="n">
        <v>0.73</v>
      </c>
      <c r="K65" s="19" t="n">
        <v>0.02</v>
      </c>
      <c r="L65" s="19"/>
    </row>
    <row r="66" customFormat="false" ht="12.75" hidden="false" customHeight="false" outlineLevel="0" collapsed="false">
      <c r="A66" s="2" t="n">
        <v>23</v>
      </c>
      <c r="B66" s="19" t="n">
        <v>0.98</v>
      </c>
      <c r="C66" s="19" t="n">
        <v>0.01</v>
      </c>
      <c r="D66" s="19" t="n">
        <v>0.66</v>
      </c>
      <c r="E66" s="19" t="n">
        <v>0.01</v>
      </c>
      <c r="F66" s="19" t="n">
        <v>0.88</v>
      </c>
      <c r="G66" s="19" t="n">
        <v>0.02</v>
      </c>
      <c r="H66" s="19" t="n">
        <v>0.82</v>
      </c>
      <c r="I66" s="19" t="n">
        <v>0.04</v>
      </c>
      <c r="J66" s="19" t="n">
        <v>0.7</v>
      </c>
      <c r="K66" s="19" t="n">
        <v>0.03</v>
      </c>
      <c r="L66" s="19"/>
    </row>
    <row r="67" customFormat="false" ht="12.75" hidden="false" customHeight="false" outlineLevel="0" collapsed="false">
      <c r="A67" s="2" t="n">
        <v>24</v>
      </c>
      <c r="B67" s="19" t="n">
        <v>0.97</v>
      </c>
      <c r="C67" s="19" t="n">
        <v>0.01</v>
      </c>
      <c r="D67" s="19" t="n">
        <v>0.66</v>
      </c>
      <c r="E67" s="19" t="n">
        <v>0.01</v>
      </c>
      <c r="F67" s="19" t="n">
        <v>0.87</v>
      </c>
      <c r="G67" s="19" t="n">
        <v>0.02</v>
      </c>
      <c r="H67" s="19" t="n">
        <v>0.8</v>
      </c>
      <c r="I67" s="19" t="n">
        <v>0.02</v>
      </c>
      <c r="J67" s="19" t="n">
        <v>0.7</v>
      </c>
      <c r="K67" s="19" t="n">
        <v>0.01</v>
      </c>
      <c r="L67" s="19"/>
    </row>
    <row r="68" customFormat="false" ht="12.75" hidden="false" customHeight="false" outlineLevel="0" collapsed="false">
      <c r="A68" s="2" t="n">
        <v>25</v>
      </c>
      <c r="B68" s="19" t="n">
        <v>0.97</v>
      </c>
      <c r="C68" s="19" t="n">
        <v>0.02</v>
      </c>
      <c r="D68" s="19" t="n">
        <v>0.65</v>
      </c>
      <c r="E68" s="19" t="n">
        <v>0.01</v>
      </c>
      <c r="F68" s="19" t="n">
        <v>0.86</v>
      </c>
      <c r="G68" s="19" t="n">
        <v>0.03</v>
      </c>
      <c r="H68" s="19" t="n">
        <v>0.8</v>
      </c>
      <c r="I68" s="19" t="n">
        <v>0</v>
      </c>
      <c r="J68" s="19" t="n">
        <v>0.69</v>
      </c>
      <c r="K68" s="19" t="n">
        <v>0.03</v>
      </c>
      <c r="L68" s="19"/>
    </row>
    <row r="69" customFormat="false" ht="12.75" hidden="false" customHeight="false" outlineLevel="0" collapsed="false">
      <c r="A69" s="2" t="n">
        <v>26</v>
      </c>
      <c r="B69" s="19" t="n">
        <v>0.97</v>
      </c>
      <c r="C69" s="19" t="n">
        <v>0.02</v>
      </c>
      <c r="D69" s="19" t="n">
        <v>0.65</v>
      </c>
      <c r="E69" s="19" t="n">
        <v>0.01</v>
      </c>
      <c r="F69" s="19" t="n">
        <v>0.86</v>
      </c>
      <c r="G69" s="19" t="n">
        <v>0.02</v>
      </c>
      <c r="H69" s="19" t="n">
        <v>0.79</v>
      </c>
      <c r="I69" s="19" t="n">
        <v>0.01</v>
      </c>
      <c r="J69" s="19" t="n">
        <v>0.69</v>
      </c>
      <c r="K69" s="19" t="n">
        <v>0.02</v>
      </c>
      <c r="L69" s="19"/>
    </row>
    <row r="70" customFormat="false" ht="12.75" hidden="false" customHeight="false" outlineLevel="0" collapsed="false">
      <c r="A70" s="2" t="n">
        <v>27</v>
      </c>
      <c r="B70" s="19" t="n">
        <v>0.97</v>
      </c>
      <c r="C70" s="19" t="n">
        <v>0.01</v>
      </c>
      <c r="D70" s="19" t="n">
        <v>0.65</v>
      </c>
      <c r="E70" s="19" t="n">
        <v>0.01</v>
      </c>
      <c r="F70" s="19" t="n">
        <v>0.85</v>
      </c>
      <c r="G70" s="19" t="n">
        <v>0.01</v>
      </c>
      <c r="H70" s="19" t="n">
        <v>0.79</v>
      </c>
      <c r="I70" s="19" t="n">
        <v>0.02</v>
      </c>
      <c r="J70" s="19" t="n">
        <v>0.68</v>
      </c>
      <c r="K70" s="19" t="n">
        <v>0.04</v>
      </c>
      <c r="L70" s="19"/>
    </row>
    <row r="71" customFormat="false" ht="12.75" hidden="false" customHeight="false" outlineLevel="0" collapsed="false">
      <c r="A71" s="2" t="n">
        <v>28</v>
      </c>
      <c r="B71" s="19" t="n">
        <v>0.97</v>
      </c>
      <c r="C71" s="19" t="n">
        <v>0.02</v>
      </c>
      <c r="D71" s="19" t="n">
        <v>0.63</v>
      </c>
      <c r="E71" s="19" t="n">
        <v>0.01</v>
      </c>
      <c r="F71" s="19" t="n">
        <v>0.85</v>
      </c>
      <c r="G71" s="19" t="n">
        <v>0.01</v>
      </c>
      <c r="H71" s="19" t="n">
        <v>0.78</v>
      </c>
      <c r="I71" s="19" t="n">
        <v>0.01</v>
      </c>
      <c r="J71" s="19" t="n">
        <v>0.68</v>
      </c>
      <c r="K71" s="19" t="n">
        <v>0.04</v>
      </c>
      <c r="L71" s="19"/>
    </row>
    <row r="72" customFormat="false" ht="12.75" hidden="false" customHeight="false" outlineLevel="0" collapsed="false">
      <c r="A72" s="2" t="n">
        <v>29</v>
      </c>
      <c r="B72" s="19" t="n">
        <v>0.96</v>
      </c>
      <c r="C72" s="19" t="n">
        <v>0.03</v>
      </c>
      <c r="D72" s="19" t="n">
        <v>0.63</v>
      </c>
      <c r="E72" s="19" t="n">
        <v>0.01</v>
      </c>
      <c r="F72" s="19" t="n">
        <v>0.85</v>
      </c>
      <c r="G72" s="19" t="n">
        <v>0.02</v>
      </c>
      <c r="H72" s="19" t="n">
        <v>0.77</v>
      </c>
      <c r="I72" s="19" t="n">
        <v>0.01</v>
      </c>
      <c r="J72" s="19" t="n">
        <v>0.66</v>
      </c>
      <c r="K72" s="19" t="n">
        <v>0.03</v>
      </c>
      <c r="L72" s="19"/>
    </row>
    <row r="73" customFormat="false" ht="12.75" hidden="false" customHeight="false" outlineLevel="0" collapsed="false">
      <c r="A73" s="2" t="n">
        <v>30</v>
      </c>
      <c r="B73" s="19" t="n">
        <v>0.97</v>
      </c>
      <c r="C73" s="19" t="n">
        <v>0.02</v>
      </c>
      <c r="D73" s="19" t="n">
        <v>0.63</v>
      </c>
      <c r="E73" s="19" t="n">
        <v>0.01</v>
      </c>
      <c r="F73" s="19" t="n">
        <v>0.84</v>
      </c>
      <c r="G73" s="19" t="n">
        <v>0.02</v>
      </c>
      <c r="H73" s="19" t="n">
        <v>0.77</v>
      </c>
      <c r="I73" s="19" t="n">
        <v>0.03</v>
      </c>
      <c r="J73" s="19" t="n">
        <v>0.66</v>
      </c>
      <c r="K73" s="19" t="n">
        <v>0.03</v>
      </c>
      <c r="L73" s="19"/>
    </row>
    <row r="74" customFormat="false" ht="12.75" hidden="false" customHeight="false" outlineLevel="0" collapsed="false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</row>
    <row r="75" customFormat="false" ht="12.75" hidden="false" customHeight="false" outlineLevel="0" collapsed="false"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</row>
    <row r="76" customFormat="false" ht="12.75" hidden="false" customHeight="false" outlineLevel="0" collapsed="false"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</row>
    <row r="77" customFormat="false" ht="12.75" hidden="false" customHeight="false" outlineLevel="0" collapsed="false"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</row>
    <row r="78" customFormat="false" ht="12.75" hidden="false" customHeight="false" outlineLevel="0" collapsed="false"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</row>
    <row r="79" customFormat="false" ht="12.75" hidden="false" customHeight="false" outlineLevel="0" collapsed="false"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</row>
    <row r="80" customFormat="false" ht="12.75" hidden="false" customHeight="false" outlineLevel="0" collapsed="false"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</row>
    <row r="81" customFormat="false" ht="12.75" hidden="false" customHeight="false" outlineLevel="0" collapsed="false"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</row>
    <row r="82" customFormat="false" ht="12.75" hidden="false" customHeight="false" outlineLevel="0" collapsed="false"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</row>
    <row r="83" customFormat="false" ht="12.75" hidden="false" customHeight="false" outlineLevel="0" collapsed="false"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</row>
    <row r="84" customFormat="false" ht="12.75" hidden="false" customHeight="false" outlineLevel="0" collapsed="false"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</row>
    <row r="85" customFormat="false" ht="12.75" hidden="false" customHeight="false" outlineLevel="0" collapsed="false"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</row>
    <row r="86" customFormat="false" ht="12.75" hidden="false" customHeight="false" outlineLevel="0" collapsed="false"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</row>
    <row r="87" customFormat="false" ht="12.75" hidden="false" customHeight="false" outlineLevel="0" collapsed="false"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</row>
    <row r="88" customFormat="false" ht="12.75" hidden="false" customHeight="false" outlineLevel="0" collapsed="false"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</row>
    <row r="89" customFormat="false" ht="12.75" hidden="false" customHeight="false" outlineLevel="0" collapsed="false"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</row>
    <row r="90" customFormat="false" ht="12.75" hidden="false" customHeight="false" outlineLevel="0" collapsed="false"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</row>
    <row r="91" customFormat="false" ht="12.75" hidden="false" customHeight="false" outlineLevel="0" collapsed="false"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</row>
    <row r="92" customFormat="false" ht="12.75" hidden="false" customHeight="false" outlineLevel="0" collapsed="false"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</row>
    <row r="93" customFormat="false" ht="12.75" hidden="false" customHeight="false" outlineLevel="0" collapsed="false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</row>
    <row r="94" customFormat="false" ht="12.75" hidden="false" customHeight="false" outlineLevel="0" collapsed="false"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</row>
    <row r="95" customFormat="false" ht="12.75" hidden="false" customHeight="false" outlineLevel="0" collapsed="false"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</row>
    <row r="96" customFormat="false" ht="12.75" hidden="false" customHeight="false" outlineLevel="0" collapsed="false">
      <c r="L96" s="19"/>
    </row>
    <row r="97" customFormat="false" ht="12.75" hidden="false" customHeight="false" outlineLevel="0" collapsed="false">
      <c r="L97" s="19"/>
    </row>
    <row r="98" customFormat="false" ht="12.75" hidden="false" customHeight="false" outlineLevel="0" collapsed="false">
      <c r="L98" s="19"/>
    </row>
    <row r="99" customFormat="false" ht="12.75" hidden="false" customHeight="false" outlineLevel="0" collapsed="false">
      <c r="L99" s="19"/>
    </row>
    <row r="100" customFormat="false" ht="12.75" hidden="false" customHeight="false" outlineLevel="0" collapsed="false">
      <c r="L100" s="19"/>
    </row>
    <row r="101" customFormat="false" ht="12.75" hidden="false" customHeight="false" outlineLevel="0" collapsed="false">
      <c r="L101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14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K25" activeCellId="0" sqref="K2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70</v>
      </c>
      <c r="G1" s="3"/>
    </row>
    <row r="2" customFormat="false" ht="12.75" hidden="false" customHeight="false" outlineLevel="0" collapsed="false">
      <c r="G2" s="3"/>
    </row>
    <row r="3" customFormat="false" ht="12.75" hidden="false" customHeight="false" outlineLevel="0" collapsed="false">
      <c r="A3" s="1" t="s">
        <v>171</v>
      </c>
      <c r="D3" s="2" t="s">
        <v>172</v>
      </c>
      <c r="G3" s="3"/>
      <c r="H3" s="1" t="s">
        <v>173</v>
      </c>
    </row>
    <row r="4" customFormat="false" ht="12.75" hidden="false" customHeight="false" outlineLevel="0" collapsed="false">
      <c r="A4" s="2" t="s">
        <v>174</v>
      </c>
      <c r="C4" s="2" t="s">
        <v>109</v>
      </c>
      <c r="D4" s="2" t="s">
        <v>110</v>
      </c>
      <c r="E4" s="2" t="s">
        <v>175</v>
      </c>
      <c r="F4" s="2" t="s">
        <v>176</v>
      </c>
      <c r="G4" s="3"/>
      <c r="H4" s="2" t="s">
        <v>177</v>
      </c>
      <c r="K4" s="2" t="s">
        <v>109</v>
      </c>
      <c r="L4" s="2" t="s">
        <v>109</v>
      </c>
      <c r="M4" s="2" t="s">
        <v>110</v>
      </c>
      <c r="N4" s="2" t="s">
        <v>110</v>
      </c>
      <c r="O4" s="2" t="s">
        <v>178</v>
      </c>
      <c r="P4" s="2" t="s">
        <v>178</v>
      </c>
      <c r="Q4" s="2" t="s">
        <v>179</v>
      </c>
      <c r="R4" s="2" t="s">
        <v>179</v>
      </c>
    </row>
    <row r="5" customFormat="false" ht="12.75" hidden="false" customHeight="false" outlineLevel="0" collapsed="false">
      <c r="A5" s="2" t="s">
        <v>180</v>
      </c>
      <c r="C5" s="2" t="n">
        <v>1</v>
      </c>
      <c r="D5" s="2" t="n">
        <v>4.92540639748296</v>
      </c>
      <c r="E5" s="2" t="n">
        <v>1.20764395636153</v>
      </c>
      <c r="F5" s="2" t="n">
        <v>7.13387573964497</v>
      </c>
      <c r="G5" s="3"/>
      <c r="H5" s="2" t="s">
        <v>181</v>
      </c>
      <c r="K5" s="2" t="s">
        <v>182</v>
      </c>
      <c r="L5" s="2" t="s">
        <v>183</v>
      </c>
      <c r="M5" s="2" t="s">
        <v>182</v>
      </c>
      <c r="N5" s="2" t="s">
        <v>183</v>
      </c>
      <c r="O5" s="2" t="s">
        <v>182</v>
      </c>
      <c r="P5" s="2" t="s">
        <v>183</v>
      </c>
      <c r="Q5" s="2" t="s">
        <v>182</v>
      </c>
      <c r="R5" s="2" t="s">
        <v>183</v>
      </c>
    </row>
    <row r="6" customFormat="false" ht="12.75" hidden="false" customHeight="false" outlineLevel="0" collapsed="false">
      <c r="C6" s="2" t="n">
        <v>0.949593602517043</v>
      </c>
      <c r="D6" s="2" t="n">
        <v>2.99309725961207</v>
      </c>
      <c r="E6" s="2" t="n">
        <v>1.80535009861933</v>
      </c>
      <c r="F6" s="2" t="n">
        <v>5.49050788954635</v>
      </c>
      <c r="G6" s="3"/>
      <c r="H6" s="2" t="s">
        <v>184</v>
      </c>
      <c r="K6" s="2" t="n">
        <v>13.6354166666667</v>
      </c>
      <c r="L6" s="2" t="n">
        <v>29.8133333333333</v>
      </c>
      <c r="M6" s="2" t="n">
        <v>105.25</v>
      </c>
      <c r="N6" s="2" t="n">
        <v>101.92</v>
      </c>
      <c r="O6" s="2" t="n">
        <v>19.8875</v>
      </c>
      <c r="P6" s="2" t="n">
        <v>25.8453333333333</v>
      </c>
      <c r="Q6" s="2" t="n">
        <v>151.145833333333</v>
      </c>
      <c r="R6" s="2" t="n">
        <v>122.346666666667</v>
      </c>
    </row>
    <row r="7" customFormat="false" ht="12.75" hidden="false" customHeight="false" outlineLevel="0" collapsed="false">
      <c r="D7" s="2" t="n">
        <v>4.64003944773175</v>
      </c>
      <c r="E7" s="2" t="n">
        <v>0.992337958169394</v>
      </c>
      <c r="F7" s="2" t="n">
        <v>8.07595783838046</v>
      </c>
      <c r="G7" s="3"/>
      <c r="H7" s="2" t="s">
        <v>185</v>
      </c>
      <c r="K7" s="2" t="n">
        <v>17.69375</v>
      </c>
      <c r="L7" s="2" t="n">
        <v>19.8613333333333</v>
      </c>
      <c r="M7" s="2" t="n">
        <v>94.7916666666667</v>
      </c>
      <c r="N7" s="2" t="n">
        <v>98.1333333333333</v>
      </c>
      <c r="O7" s="2" t="n">
        <v>14.63125</v>
      </c>
      <c r="P7" s="2" t="n">
        <v>25.824</v>
      </c>
      <c r="Q7" s="2" t="n">
        <v>161.5625</v>
      </c>
      <c r="R7" s="2" t="n">
        <v>128.373333333333</v>
      </c>
    </row>
    <row r="8" customFormat="false" ht="12.75" hidden="false" customHeight="false" outlineLevel="0" collapsed="false">
      <c r="D8" s="2" t="n">
        <v>3.3694471239275</v>
      </c>
      <c r="F8" s="2" t="n">
        <v>5.14261975290803</v>
      </c>
      <c r="G8" s="3"/>
    </row>
    <row r="9" customFormat="false" ht="12.75" hidden="false" customHeight="false" outlineLevel="0" collapsed="false">
      <c r="A9" s="2" t="s">
        <v>186</v>
      </c>
      <c r="C9" s="2" t="n">
        <f aca="false">AVERAGE(C5:C6)</f>
        <v>0.974796801258521</v>
      </c>
      <c r="D9" s="2" t="n">
        <f aca="false">AVERAGE(D5:D8)</f>
        <v>3.98199755718857</v>
      </c>
      <c r="E9" s="2" t="n">
        <f aca="false">AVERAGE(E5:E7)</f>
        <v>1.33511067105009</v>
      </c>
      <c r="F9" s="2" t="n">
        <f aca="false">AVERAGE(F5:F8)</f>
        <v>6.46074030511995</v>
      </c>
      <c r="G9" s="3"/>
      <c r="H9" s="2" t="s">
        <v>3</v>
      </c>
      <c r="K9" s="2" t="n">
        <v>15.6645833333333</v>
      </c>
      <c r="L9" s="2" t="n">
        <v>24.8373333333333</v>
      </c>
      <c r="M9" s="2" t="n">
        <v>100.020833333333</v>
      </c>
      <c r="N9" s="2" t="n">
        <v>100.026666666667</v>
      </c>
      <c r="O9" s="2" t="n">
        <v>17.259375</v>
      </c>
      <c r="P9" s="2" t="n">
        <v>25.8346666666667</v>
      </c>
      <c r="Q9" s="2" t="n">
        <v>156.354166666667</v>
      </c>
      <c r="R9" s="2" t="n">
        <v>125.36</v>
      </c>
    </row>
    <row r="10" customFormat="false" ht="12.75" hidden="false" customHeight="false" outlineLevel="0" collapsed="false">
      <c r="A10" s="2" t="s">
        <v>4</v>
      </c>
      <c r="C10" s="2" t="n">
        <f aca="false">STDEV(C5:C6)</f>
        <v>0.0356427054753837</v>
      </c>
      <c r="D10" s="2" t="n">
        <f aca="false">STDEV(D5:D7)</f>
        <v>1.04304613762752</v>
      </c>
      <c r="E10" s="2" t="n">
        <f aca="false">STDEV(E5:E7)</f>
        <v>0.421227975857333</v>
      </c>
      <c r="F10" s="2" t="n">
        <f aca="false">STDEV(F5:F8)</f>
        <v>1.38333313936046</v>
      </c>
      <c r="G10" s="3"/>
      <c r="H10" s="2" t="s">
        <v>4</v>
      </c>
      <c r="K10" s="2" t="n">
        <v>2.86967502031542</v>
      </c>
      <c r="L10" s="2" t="n">
        <v>7.03712668636852</v>
      </c>
      <c r="M10" s="2" t="n">
        <v>7.3951584199095</v>
      </c>
      <c r="N10" s="2" t="n">
        <v>2.67757767809357</v>
      </c>
      <c r="O10" s="2" t="n">
        <v>3.71673001861181</v>
      </c>
      <c r="P10" s="2" t="n">
        <v>0.0150849446713916</v>
      </c>
      <c r="Q10" s="2" t="n">
        <v>7.36569563735916</v>
      </c>
      <c r="R10" s="2" t="n">
        <v>4.26149686795095</v>
      </c>
    </row>
    <row r="11" customFormat="false" ht="12.75" hidden="false" customHeight="false" outlineLevel="0" collapsed="false">
      <c r="A11" s="2" t="s">
        <v>17</v>
      </c>
      <c r="D11" s="2" t="n">
        <f aca="false">D10/SQRT(2)</f>
        <v>0.737544997006856</v>
      </c>
      <c r="E11" s="2" t="n">
        <f aca="false">E10/SQRT(2)</f>
        <v>0.297853158154203</v>
      </c>
      <c r="F11" s="2" t="n">
        <f aca="false">F10/SQRT(2)</f>
        <v>0.978164243481857</v>
      </c>
      <c r="G11" s="3"/>
      <c r="H11" s="2" t="s">
        <v>187</v>
      </c>
      <c r="M11" s="2" t="n">
        <v>0.00439216936048743</v>
      </c>
      <c r="N11" s="2" t="n">
        <v>0.0049764208319315</v>
      </c>
      <c r="O11" s="2" t="n">
        <v>0.678409790363654</v>
      </c>
      <c r="P11" s="2" t="n">
        <v>0.859678044636</v>
      </c>
      <c r="Q11" s="2" t="n">
        <v>0.00157477838703954</v>
      </c>
      <c r="R11" s="2" t="n">
        <v>0.00333224582388125</v>
      </c>
    </row>
    <row r="12" customFormat="false" ht="12.75" hidden="false" customHeight="false" outlineLevel="0" collapsed="false">
      <c r="A12" s="2" t="s">
        <v>188</v>
      </c>
      <c r="D12" s="2" t="n">
        <f aca="false">TTEST($D$5:$D$8,C5:C6,2,2)</f>
        <v>0.0132185977838363</v>
      </c>
      <c r="E12" s="2" t="n">
        <f aca="false">TTEST($E$5:$E$7,C5:C6,2,2)</f>
        <v>0.335071786285425</v>
      </c>
      <c r="F12" s="2" t="n">
        <f aca="false">TTEST($F$5:$F$8,C5:C6,2,2)</f>
        <v>0.00614064657846292</v>
      </c>
      <c r="G12" s="3"/>
      <c r="H12" s="2" t="s">
        <v>189</v>
      </c>
      <c r="Q12" s="2" t="n">
        <v>0.0167349437885399</v>
      </c>
      <c r="R12" s="2" t="n">
        <v>0.0191684936393011</v>
      </c>
    </row>
    <row r="13" customFormat="false" ht="12.75" hidden="false" customHeight="false" outlineLevel="0" collapsed="false">
      <c r="A13" s="2" t="s">
        <v>190</v>
      </c>
      <c r="F13" s="2" t="n">
        <f aca="false">TTEST($F$5:$F$8,D5:D8,2,2)</f>
        <v>0.0252938054012539</v>
      </c>
      <c r="G13" s="3"/>
    </row>
    <row r="14" customFormat="false" ht="12.75" hidden="false" customHeight="false" outlineLevel="0" collapsed="false">
      <c r="G14" s="3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customFormat="false" ht="12.75" hidden="false" customHeight="false" outlineLevel="0" collapsed="false">
      <c r="A16" s="1" t="s">
        <v>191</v>
      </c>
    </row>
    <row r="17" customFormat="false" ht="12.75" hidden="false" customHeight="false" outlineLevel="0" collapsed="false">
      <c r="A17" s="2" t="s">
        <v>192</v>
      </c>
    </row>
    <row r="18" customFormat="false" ht="12.75" hidden="false" customHeight="false" outlineLevel="0" collapsed="false">
      <c r="A18" s="2" t="s">
        <v>193</v>
      </c>
      <c r="B18" s="2" t="s">
        <v>109</v>
      </c>
      <c r="C18" s="2" t="s">
        <v>110</v>
      </c>
      <c r="D18" s="2" t="s">
        <v>194</v>
      </c>
      <c r="E18" s="2" t="s">
        <v>195</v>
      </c>
    </row>
    <row r="19" customFormat="false" ht="12.75" hidden="false" customHeight="false" outlineLevel="0" collapsed="false">
      <c r="A19" s="2" t="n">
        <v>0</v>
      </c>
      <c r="B19" s="2" t="n">
        <v>6.699146</v>
      </c>
      <c r="C19" s="2" t="n">
        <v>6.793408</v>
      </c>
      <c r="D19" s="2" t="n">
        <v>6.698608</v>
      </c>
      <c r="E19" s="2" t="n">
        <v>6.778168</v>
      </c>
    </row>
    <row r="20" customFormat="false" ht="12.75" hidden="false" customHeight="false" outlineLevel="0" collapsed="false">
      <c r="A20" s="2" t="n">
        <v>2</v>
      </c>
      <c r="B20" s="2" t="n">
        <v>6.706775</v>
      </c>
      <c r="C20" s="2" t="n">
        <v>6.778149</v>
      </c>
      <c r="D20" s="2" t="n">
        <v>6.710052</v>
      </c>
      <c r="E20" s="2" t="n">
        <v>6.759094</v>
      </c>
    </row>
    <row r="21" customFormat="false" ht="12.75" hidden="false" customHeight="false" outlineLevel="0" collapsed="false">
      <c r="A21" s="2" t="n">
        <v>12</v>
      </c>
      <c r="B21" s="2" t="n">
        <v>6.691516</v>
      </c>
      <c r="C21" s="2" t="n">
        <v>6.797223</v>
      </c>
      <c r="D21" s="2" t="n">
        <v>6.690979</v>
      </c>
      <c r="E21" s="2" t="n">
        <v>6.770538</v>
      </c>
    </row>
    <row r="22" customFormat="false" ht="12.75" hidden="false" customHeight="false" outlineLevel="0" collapsed="false">
      <c r="A22" s="2" t="n">
        <v>18</v>
      </c>
      <c r="B22" s="2" t="n">
        <v>6.699146</v>
      </c>
      <c r="C22" s="2" t="n">
        <v>6.759076</v>
      </c>
      <c r="D22" s="2" t="n">
        <v>6.698608</v>
      </c>
      <c r="E22" s="2" t="n">
        <v>6.74765</v>
      </c>
    </row>
    <row r="23" customFormat="false" ht="12.75" hidden="false" customHeight="false" outlineLevel="0" collapsed="false">
      <c r="A23" s="2" t="n">
        <v>19</v>
      </c>
      <c r="B23" s="2" t="n">
        <v>6.706775</v>
      </c>
      <c r="C23" s="2" t="n">
        <v>6.759076</v>
      </c>
      <c r="D23" s="2" t="n">
        <v>6.690979</v>
      </c>
      <c r="E23" s="2" t="n">
        <v>6.770538</v>
      </c>
    </row>
    <row r="24" customFormat="false" ht="12.75" hidden="false" customHeight="false" outlineLevel="0" collapsed="false">
      <c r="A24" s="2" t="n">
        <v>20</v>
      </c>
      <c r="B24" s="2" t="n">
        <v>6.680072</v>
      </c>
      <c r="C24" s="2" t="n">
        <v>6.781964</v>
      </c>
      <c r="D24" s="2" t="n">
        <v>6.68335</v>
      </c>
      <c r="E24" s="2" t="n">
        <v>6.759094</v>
      </c>
    </row>
    <row r="25" customFormat="false" ht="12.75" hidden="false" customHeight="false" outlineLevel="0" collapsed="false">
      <c r="A25" s="2" t="n">
        <v>21</v>
      </c>
      <c r="B25" s="2" t="n">
        <v>6.683887</v>
      </c>
      <c r="C25" s="2" t="n">
        <v>6.774335</v>
      </c>
      <c r="D25" s="2" t="n">
        <v>6.698608</v>
      </c>
      <c r="E25" s="2" t="n">
        <v>6.762909</v>
      </c>
    </row>
    <row r="26" customFormat="false" ht="12.75" hidden="false" customHeight="false" outlineLevel="0" collapsed="false">
      <c r="A26" s="2" t="n">
        <v>22</v>
      </c>
      <c r="B26" s="2" t="n">
        <v>6.699146</v>
      </c>
      <c r="C26" s="2" t="n">
        <v>6.77052</v>
      </c>
      <c r="D26" s="2" t="n">
        <v>6.687164</v>
      </c>
      <c r="E26" s="2" t="n">
        <v>6.759094</v>
      </c>
    </row>
    <row r="27" customFormat="false" ht="12.75" hidden="false" customHeight="false" outlineLevel="0" collapsed="false">
      <c r="A27" s="2" t="n">
        <v>23</v>
      </c>
      <c r="B27" s="2" t="n">
        <v>6.706775</v>
      </c>
      <c r="C27" s="2" t="n">
        <v>6.762891</v>
      </c>
      <c r="D27" s="2" t="n">
        <v>6.690979</v>
      </c>
      <c r="E27" s="2" t="n">
        <v>6.75528</v>
      </c>
    </row>
    <row r="28" customFormat="false" ht="12.75" hidden="false" customHeight="false" outlineLevel="0" collapsed="false">
      <c r="A28" s="2" t="n">
        <v>24</v>
      </c>
      <c r="B28" s="2" t="n">
        <v>6.699146</v>
      </c>
      <c r="C28" s="2" t="n">
        <v>6.781964</v>
      </c>
      <c r="D28" s="2" t="n">
        <v>6.710052</v>
      </c>
      <c r="E28" s="2" t="n">
        <v>6.751465</v>
      </c>
    </row>
    <row r="29" customFormat="false" ht="12.75" hidden="false" customHeight="false" outlineLevel="0" collapsed="false">
      <c r="A29" s="2" t="n">
        <v>25</v>
      </c>
      <c r="B29" s="2" t="n">
        <v>6.691516</v>
      </c>
      <c r="C29" s="2" t="n">
        <v>6.77052</v>
      </c>
      <c r="D29" s="2" t="n">
        <v>6.702423</v>
      </c>
      <c r="E29" s="2" t="n">
        <v>6.766724</v>
      </c>
    </row>
    <row r="30" customFormat="false" ht="12.75" hidden="false" customHeight="false" outlineLevel="0" collapsed="false">
      <c r="A30" s="2" t="n">
        <v>26</v>
      </c>
      <c r="B30" s="2" t="n">
        <v>6.695331</v>
      </c>
      <c r="C30" s="2" t="n">
        <v>6.77052</v>
      </c>
      <c r="D30" s="2" t="n">
        <v>6.694794</v>
      </c>
      <c r="E30" s="2" t="n">
        <v>6.759094</v>
      </c>
    </row>
    <row r="31" customFormat="false" ht="12.75" hidden="false" customHeight="false" outlineLevel="0" collapsed="false">
      <c r="A31" s="2" t="n">
        <v>27</v>
      </c>
      <c r="B31" s="2" t="n">
        <v>6.672443</v>
      </c>
      <c r="C31" s="2" t="n">
        <v>6.766705</v>
      </c>
      <c r="D31" s="2" t="n">
        <v>6.702423</v>
      </c>
      <c r="E31" s="2" t="n">
        <v>6.770538</v>
      </c>
    </row>
    <row r="32" customFormat="false" ht="12.75" hidden="false" customHeight="false" outlineLevel="0" collapsed="false">
      <c r="A32" s="2" t="n">
        <v>28</v>
      </c>
      <c r="B32" s="2" t="n">
        <v>6.683887</v>
      </c>
      <c r="C32" s="2" t="n">
        <v>6.774335</v>
      </c>
      <c r="D32" s="2" t="n">
        <v>6.721497</v>
      </c>
      <c r="E32" s="2" t="n">
        <v>6.766724</v>
      </c>
    </row>
    <row r="33" customFormat="false" ht="12.75" hidden="false" customHeight="false" outlineLevel="0" collapsed="false">
      <c r="A33" s="2" t="n">
        <v>29</v>
      </c>
      <c r="B33" s="2" t="n">
        <v>6.699146</v>
      </c>
      <c r="C33" s="2" t="n">
        <v>6.77052</v>
      </c>
      <c r="D33" s="2" t="n">
        <v>6.713867</v>
      </c>
      <c r="E33" s="2" t="n">
        <v>6.759094</v>
      </c>
    </row>
    <row r="34" customFormat="false" ht="12.75" hidden="false" customHeight="false" outlineLevel="0" collapsed="false">
      <c r="A34" s="2" t="n">
        <v>30</v>
      </c>
      <c r="B34" s="2" t="n">
        <v>6.70296</v>
      </c>
      <c r="C34" s="2" t="n">
        <v>6.778149</v>
      </c>
      <c r="D34" s="2" t="n">
        <v>6.698608</v>
      </c>
      <c r="E34" s="2" t="n">
        <v>6.75528</v>
      </c>
    </row>
    <row r="35" customFormat="false" ht="12.75" hidden="false" customHeight="false" outlineLevel="0" collapsed="false">
      <c r="A35" s="2" t="n">
        <v>31</v>
      </c>
      <c r="B35" s="2" t="n">
        <v>6.680072</v>
      </c>
      <c r="C35" s="2" t="n">
        <v>6.774335</v>
      </c>
      <c r="D35" s="2" t="n">
        <v>6.690979</v>
      </c>
      <c r="E35" s="2" t="n">
        <v>6.740021</v>
      </c>
    </row>
    <row r="36" customFormat="false" ht="12.75" hidden="false" customHeight="false" outlineLevel="0" collapsed="false">
      <c r="A36" s="2" t="n">
        <v>32</v>
      </c>
      <c r="B36" s="2" t="n">
        <v>6.680072</v>
      </c>
      <c r="C36" s="2" t="n">
        <v>6.77052</v>
      </c>
      <c r="D36" s="2" t="n">
        <v>6.687164</v>
      </c>
      <c r="E36" s="2" t="n">
        <v>6.762909</v>
      </c>
    </row>
    <row r="37" customFormat="false" ht="12.75" hidden="false" customHeight="false" outlineLevel="0" collapsed="false">
      <c r="A37" s="2" t="n">
        <v>33</v>
      </c>
      <c r="B37" s="2" t="n">
        <v>6.695331</v>
      </c>
      <c r="C37" s="2" t="n">
        <v>6.755261</v>
      </c>
      <c r="D37" s="2" t="n">
        <v>6.679535</v>
      </c>
      <c r="E37" s="2" t="n">
        <v>6.740021</v>
      </c>
    </row>
    <row r="38" customFormat="false" ht="12.75" hidden="false" customHeight="false" outlineLevel="0" collapsed="false">
      <c r="A38" s="2" t="n">
        <v>34</v>
      </c>
      <c r="B38" s="2" t="n">
        <v>6.683887</v>
      </c>
      <c r="C38" s="2" t="n">
        <v>6.766705</v>
      </c>
      <c r="D38" s="2" t="n">
        <v>6.679535</v>
      </c>
      <c r="E38" s="2" t="n">
        <v>6.759094</v>
      </c>
    </row>
    <row r="39" customFormat="false" ht="12.75" hidden="false" customHeight="false" outlineLevel="0" collapsed="false">
      <c r="A39" s="2" t="n">
        <v>35</v>
      </c>
      <c r="B39" s="2" t="n">
        <v>6.691516</v>
      </c>
      <c r="C39" s="2" t="n">
        <v>6.766705</v>
      </c>
      <c r="D39" s="2" t="n">
        <v>6.67572</v>
      </c>
      <c r="E39" s="2" t="n">
        <v>6.75528</v>
      </c>
    </row>
    <row r="40" customFormat="false" ht="12.75" hidden="false" customHeight="false" outlineLevel="0" collapsed="false">
      <c r="A40" s="2" t="n">
        <v>36</v>
      </c>
      <c r="B40" s="2" t="n">
        <v>6.683887</v>
      </c>
      <c r="C40" s="2" t="n">
        <v>6.774335</v>
      </c>
      <c r="D40" s="2" t="n">
        <v>6.698608</v>
      </c>
      <c r="E40" s="2" t="n">
        <v>6.75528</v>
      </c>
    </row>
    <row r="41" customFormat="false" ht="12.75" hidden="false" customHeight="false" outlineLevel="0" collapsed="false">
      <c r="A41" s="2" t="n">
        <v>37</v>
      </c>
      <c r="B41" s="2" t="n">
        <v>6.683887</v>
      </c>
      <c r="C41" s="2" t="n">
        <v>6.778149</v>
      </c>
      <c r="D41" s="2" t="n">
        <v>6.694794</v>
      </c>
      <c r="E41" s="2" t="n">
        <v>6.762909</v>
      </c>
    </row>
    <row r="42" customFormat="false" ht="12.75" hidden="false" customHeight="false" outlineLevel="0" collapsed="false">
      <c r="A42" s="2" t="n">
        <v>38</v>
      </c>
      <c r="B42" s="2" t="n">
        <v>6.660999</v>
      </c>
      <c r="C42" s="2" t="n">
        <v>6.766705</v>
      </c>
      <c r="D42" s="2" t="n">
        <v>6.679535</v>
      </c>
      <c r="E42" s="2" t="n">
        <v>6.743835</v>
      </c>
    </row>
    <row r="43" customFormat="false" ht="12.75" hidden="false" customHeight="false" outlineLevel="0" collapsed="false">
      <c r="A43" s="2" t="n">
        <v>39</v>
      </c>
      <c r="B43" s="2" t="n">
        <v>6.680072</v>
      </c>
      <c r="C43" s="2" t="n">
        <v>6.766705</v>
      </c>
      <c r="D43" s="2" t="n">
        <v>6.67572</v>
      </c>
      <c r="E43" s="2" t="n">
        <v>6.74765</v>
      </c>
    </row>
    <row r="44" customFormat="false" ht="12.75" hidden="false" customHeight="false" outlineLevel="0" collapsed="false">
      <c r="A44" s="2" t="n">
        <v>40</v>
      </c>
      <c r="B44" s="2" t="n">
        <v>6.657184</v>
      </c>
      <c r="C44" s="2" t="n">
        <v>6.766705</v>
      </c>
      <c r="D44" s="2" t="n">
        <v>6.687164</v>
      </c>
      <c r="E44" s="2" t="n">
        <v>6.732391</v>
      </c>
    </row>
    <row r="45" customFormat="false" ht="12.75" hidden="false" customHeight="false" outlineLevel="0" collapsed="false">
      <c r="A45" s="2" t="n">
        <v>41</v>
      </c>
      <c r="B45" s="2" t="n">
        <v>6.683887</v>
      </c>
      <c r="C45" s="2" t="n">
        <v>6.778149</v>
      </c>
      <c r="D45" s="2" t="n">
        <v>6.694794</v>
      </c>
      <c r="E45" s="2" t="n">
        <v>6.75528</v>
      </c>
    </row>
    <row r="46" customFormat="false" ht="12.75" hidden="false" customHeight="false" outlineLevel="0" collapsed="false">
      <c r="A46" s="2" t="n">
        <v>42</v>
      </c>
      <c r="B46" s="2" t="n">
        <v>6.672443</v>
      </c>
      <c r="C46" s="2" t="n">
        <v>6.774335</v>
      </c>
      <c r="D46" s="2" t="n">
        <v>6.67572</v>
      </c>
      <c r="E46" s="2" t="n">
        <v>6.743835</v>
      </c>
    </row>
    <row r="47" customFormat="false" ht="12.75" hidden="false" customHeight="false" outlineLevel="0" collapsed="false">
      <c r="A47" s="2" t="n">
        <v>43</v>
      </c>
      <c r="B47" s="2" t="n">
        <v>6.699146</v>
      </c>
      <c r="C47" s="2" t="n">
        <v>6.759076</v>
      </c>
      <c r="D47" s="2" t="n">
        <v>6.694794</v>
      </c>
      <c r="E47" s="2" t="n">
        <v>6.728577</v>
      </c>
    </row>
    <row r="48" customFormat="false" ht="12.75" hidden="false" customHeight="false" outlineLevel="0" collapsed="false">
      <c r="A48" s="2" t="n">
        <v>44</v>
      </c>
      <c r="B48" s="2" t="n">
        <v>6.70296</v>
      </c>
      <c r="C48" s="2" t="n">
        <v>6.762891</v>
      </c>
      <c r="D48" s="2" t="n">
        <v>6.694794</v>
      </c>
      <c r="E48" s="2" t="n">
        <v>6.736206</v>
      </c>
    </row>
    <row r="49" customFormat="false" ht="12.75" hidden="false" customHeight="false" outlineLevel="0" collapsed="false">
      <c r="A49" s="2" t="n">
        <v>45</v>
      </c>
      <c r="B49" s="2" t="n">
        <v>6.691516</v>
      </c>
      <c r="C49" s="2" t="n">
        <v>6.766705</v>
      </c>
      <c r="D49" s="2" t="n">
        <v>6.694794</v>
      </c>
      <c r="E49" s="2" t="n">
        <v>6.736206</v>
      </c>
    </row>
    <row r="50" customFormat="false" ht="12.75" hidden="false" customHeight="false" outlineLevel="0" collapsed="false">
      <c r="A50" s="2" t="n">
        <v>46</v>
      </c>
      <c r="B50" s="2" t="n">
        <v>6.683887</v>
      </c>
      <c r="C50" s="2" t="n">
        <v>6.751447</v>
      </c>
      <c r="D50" s="2" t="n">
        <v>6.679535</v>
      </c>
      <c r="E50" s="2" t="n">
        <v>6.740021</v>
      </c>
    </row>
    <row r="51" customFormat="false" ht="12.75" hidden="false" customHeight="false" outlineLevel="0" collapsed="false">
      <c r="A51" s="2" t="n">
        <v>47</v>
      </c>
      <c r="B51" s="2" t="n">
        <v>6.683887</v>
      </c>
      <c r="C51" s="2" t="n">
        <v>6.766705</v>
      </c>
      <c r="D51" s="2" t="n">
        <v>6.710052</v>
      </c>
      <c r="E51" s="2" t="n">
        <v>6.75528</v>
      </c>
    </row>
    <row r="52" customFormat="false" ht="12.75" hidden="false" customHeight="false" outlineLevel="0" collapsed="false">
      <c r="A52" s="2" t="n">
        <v>48</v>
      </c>
      <c r="B52" s="2" t="n">
        <v>6.668628</v>
      </c>
      <c r="C52" s="2" t="n">
        <v>6.77052</v>
      </c>
      <c r="D52" s="2" t="n">
        <v>6.664276</v>
      </c>
      <c r="E52" s="2" t="n">
        <v>6.743835</v>
      </c>
    </row>
    <row r="53" customFormat="false" ht="12.75" hidden="false" customHeight="false" outlineLevel="0" collapsed="false">
      <c r="A53" s="2" t="n">
        <v>49</v>
      </c>
      <c r="B53" s="2" t="n">
        <v>6.691516</v>
      </c>
      <c r="C53" s="2" t="n">
        <v>6.766705</v>
      </c>
      <c r="D53" s="2" t="n">
        <v>6.68335</v>
      </c>
      <c r="E53" s="2" t="n">
        <v>6.762909</v>
      </c>
    </row>
    <row r="54" customFormat="false" ht="12.75" hidden="false" customHeight="false" outlineLevel="0" collapsed="false">
      <c r="A54" s="2" t="n">
        <v>50</v>
      </c>
      <c r="B54" s="2" t="n">
        <v>6.672443</v>
      </c>
      <c r="C54" s="2" t="n">
        <v>6.77052</v>
      </c>
      <c r="D54" s="2" t="n">
        <v>6.702423</v>
      </c>
      <c r="E54" s="2" t="n">
        <v>6.74765</v>
      </c>
    </row>
    <row r="55" customFormat="false" ht="12.75" hidden="false" customHeight="false" outlineLevel="0" collapsed="false">
      <c r="A55" s="2" t="n">
        <v>51</v>
      </c>
      <c r="B55" s="2" t="n">
        <v>6.680072</v>
      </c>
      <c r="C55" s="2" t="n">
        <v>6.774335</v>
      </c>
      <c r="D55" s="2" t="n">
        <v>6.67572</v>
      </c>
      <c r="E55" s="2" t="n">
        <v>6.759094</v>
      </c>
    </row>
    <row r="56" customFormat="false" ht="12.75" hidden="false" customHeight="false" outlineLevel="0" collapsed="false">
      <c r="A56" s="2" t="n">
        <v>52</v>
      </c>
      <c r="B56" s="2" t="n">
        <v>6.668628</v>
      </c>
      <c r="C56" s="2" t="n">
        <v>6.759076</v>
      </c>
      <c r="D56" s="2" t="n">
        <v>6.694794</v>
      </c>
      <c r="E56" s="2" t="n">
        <v>6.759094</v>
      </c>
    </row>
    <row r="57" customFormat="false" ht="12.75" hidden="false" customHeight="false" outlineLevel="0" collapsed="false">
      <c r="A57" s="2" t="n">
        <v>53</v>
      </c>
      <c r="B57" s="2" t="n">
        <v>6.683887</v>
      </c>
      <c r="C57" s="2" t="n">
        <v>6.762891</v>
      </c>
      <c r="D57" s="2" t="n">
        <v>6.694794</v>
      </c>
      <c r="E57" s="2" t="n">
        <v>6.728577</v>
      </c>
    </row>
    <row r="58" customFormat="false" ht="12.75" hidden="false" customHeight="false" outlineLevel="0" collapsed="false">
      <c r="A58" s="2" t="n">
        <v>54</v>
      </c>
      <c r="B58" s="2" t="n">
        <v>6.683887</v>
      </c>
      <c r="C58" s="2" t="n">
        <v>6.766705</v>
      </c>
      <c r="D58" s="2" t="n">
        <v>6.713867</v>
      </c>
      <c r="E58" s="2" t="n">
        <v>6.751465</v>
      </c>
    </row>
    <row r="59" customFormat="false" ht="12.75" hidden="false" customHeight="false" outlineLevel="0" collapsed="false">
      <c r="A59" s="2" t="n">
        <v>55</v>
      </c>
      <c r="B59" s="2" t="n">
        <v>6.668628</v>
      </c>
      <c r="C59" s="2" t="n">
        <v>6.751447</v>
      </c>
      <c r="D59" s="2" t="n">
        <v>6.710052</v>
      </c>
      <c r="E59" s="2" t="n">
        <v>6.74765</v>
      </c>
    </row>
    <row r="60" customFormat="false" ht="12.75" hidden="false" customHeight="false" outlineLevel="0" collapsed="false">
      <c r="A60" s="2" t="n">
        <v>56</v>
      </c>
      <c r="B60" s="2" t="n">
        <v>6.653369</v>
      </c>
      <c r="C60" s="2" t="n">
        <v>6.759076</v>
      </c>
      <c r="D60" s="2" t="n">
        <v>6.698608</v>
      </c>
      <c r="E60" s="2" t="n">
        <v>6.74765</v>
      </c>
    </row>
    <row r="61" customFormat="false" ht="12.75" hidden="false" customHeight="false" outlineLevel="0" collapsed="false">
      <c r="A61" s="2" t="n">
        <v>57</v>
      </c>
      <c r="B61" s="2" t="n">
        <v>6.668628</v>
      </c>
      <c r="C61" s="2" t="n">
        <v>6.766705</v>
      </c>
      <c r="D61" s="2" t="n">
        <v>6.713867</v>
      </c>
      <c r="E61" s="2" t="n">
        <v>6.74765</v>
      </c>
    </row>
    <row r="62" customFormat="false" ht="12.75" hidden="false" customHeight="false" outlineLevel="0" collapsed="false">
      <c r="A62" s="2" t="n">
        <v>58</v>
      </c>
      <c r="B62" s="2" t="n">
        <v>6.676257</v>
      </c>
      <c r="C62" s="2" t="n">
        <v>6.762891</v>
      </c>
      <c r="D62" s="2" t="n">
        <v>6.706238</v>
      </c>
      <c r="E62" s="2" t="n">
        <v>6.751465</v>
      </c>
    </row>
    <row r="63" customFormat="false" ht="12.75" hidden="false" customHeight="false" outlineLevel="0" collapsed="false">
      <c r="A63" s="2" t="n">
        <v>59</v>
      </c>
      <c r="B63" s="2" t="n">
        <v>6.668628</v>
      </c>
      <c r="C63" s="2" t="n">
        <v>6.766705</v>
      </c>
      <c r="D63" s="2" t="n">
        <v>6.717682</v>
      </c>
      <c r="E63" s="2" t="n">
        <v>6.740021</v>
      </c>
    </row>
    <row r="64" customFormat="false" ht="12.75" hidden="false" customHeight="false" outlineLevel="0" collapsed="false">
      <c r="A64" s="2" t="n">
        <v>60</v>
      </c>
      <c r="B64" s="2" t="n">
        <v>6.657184</v>
      </c>
      <c r="C64" s="2" t="n">
        <v>6.77052</v>
      </c>
      <c r="D64" s="2" t="n">
        <v>6.713867</v>
      </c>
      <c r="E64" s="2" t="n">
        <v>6.751465</v>
      </c>
    </row>
    <row r="65" customFormat="false" ht="12.75" hidden="false" customHeight="false" outlineLevel="0" collapsed="false">
      <c r="A65" s="2" t="n">
        <v>61</v>
      </c>
      <c r="B65" s="2" t="n">
        <v>6.687701</v>
      </c>
      <c r="C65" s="2" t="n">
        <v>6.759076</v>
      </c>
      <c r="D65" s="2" t="n">
        <v>6.725311</v>
      </c>
      <c r="E65" s="2" t="n">
        <v>6.743835</v>
      </c>
    </row>
    <row r="66" customFormat="false" ht="12.75" hidden="false" customHeight="false" outlineLevel="0" collapsed="false">
      <c r="A66" s="2" t="n">
        <v>62</v>
      </c>
      <c r="B66" s="2" t="n">
        <v>6.668628</v>
      </c>
      <c r="C66" s="2" t="n">
        <v>6.77052</v>
      </c>
      <c r="D66" s="2" t="n">
        <v>6.713867</v>
      </c>
      <c r="E66" s="2" t="n">
        <v>6.751465</v>
      </c>
    </row>
    <row r="67" customFormat="false" ht="12.75" hidden="false" customHeight="false" outlineLevel="0" collapsed="false">
      <c r="A67" s="2" t="n">
        <v>63</v>
      </c>
      <c r="B67" s="2" t="n">
        <v>6.660999</v>
      </c>
      <c r="C67" s="2" t="n">
        <v>6.77052</v>
      </c>
      <c r="D67" s="2" t="n">
        <v>6.694794</v>
      </c>
      <c r="E67" s="2" t="n">
        <v>6.751465</v>
      </c>
    </row>
    <row r="68" customFormat="false" ht="12.75" hidden="false" customHeight="false" outlineLevel="0" collapsed="false">
      <c r="A68" s="2" t="n">
        <v>64</v>
      </c>
      <c r="B68" s="2" t="n">
        <v>6.657184</v>
      </c>
      <c r="C68" s="2" t="n">
        <v>6.766705</v>
      </c>
      <c r="D68" s="2" t="n">
        <v>6.710052</v>
      </c>
      <c r="E68" s="2" t="n">
        <v>6.751465</v>
      </c>
    </row>
    <row r="69" customFormat="false" ht="12.75" hidden="false" customHeight="false" outlineLevel="0" collapsed="false">
      <c r="A69" s="2" t="n">
        <v>65</v>
      </c>
      <c r="B69" s="2" t="n">
        <v>6.676257</v>
      </c>
      <c r="C69" s="2" t="n">
        <v>6.762891</v>
      </c>
      <c r="D69" s="2" t="n">
        <v>6.706238</v>
      </c>
      <c r="E69" s="2" t="n">
        <v>6.751465</v>
      </c>
    </row>
    <row r="70" customFormat="false" ht="12.75" hidden="false" customHeight="false" outlineLevel="0" collapsed="false">
      <c r="A70" s="2" t="n">
        <v>66</v>
      </c>
      <c r="B70" s="2" t="n">
        <v>6.672443</v>
      </c>
      <c r="C70" s="2" t="n">
        <v>6.759076</v>
      </c>
      <c r="D70" s="2" t="n">
        <v>6.713867</v>
      </c>
      <c r="E70" s="2" t="n">
        <v>6.736206</v>
      </c>
    </row>
    <row r="71" customFormat="false" ht="12.75" hidden="false" customHeight="false" outlineLevel="0" collapsed="false">
      <c r="A71" s="2" t="n">
        <v>67</v>
      </c>
      <c r="B71" s="2" t="n">
        <v>6.676257</v>
      </c>
      <c r="C71" s="2" t="n">
        <v>6.766705</v>
      </c>
      <c r="D71" s="2" t="n">
        <v>6.694794</v>
      </c>
      <c r="E71" s="2" t="n">
        <v>6.740021</v>
      </c>
    </row>
    <row r="72" customFormat="false" ht="12.75" hidden="false" customHeight="false" outlineLevel="0" collapsed="false">
      <c r="A72" s="2" t="n">
        <v>68</v>
      </c>
      <c r="B72" s="2" t="n">
        <v>6.680072</v>
      </c>
      <c r="C72" s="2" t="n">
        <v>6.766705</v>
      </c>
      <c r="D72" s="2" t="n">
        <v>6.721497</v>
      </c>
      <c r="E72" s="2" t="n">
        <v>6.751465</v>
      </c>
    </row>
    <row r="73" customFormat="false" ht="12.75" hidden="false" customHeight="false" outlineLevel="0" collapsed="false">
      <c r="A73" s="2" t="n">
        <v>69</v>
      </c>
      <c r="B73" s="2" t="n">
        <v>6.676257</v>
      </c>
      <c r="C73" s="2" t="n">
        <v>6.755261</v>
      </c>
      <c r="D73" s="2" t="n">
        <v>6.702423</v>
      </c>
      <c r="E73" s="2" t="n">
        <v>6.75528</v>
      </c>
    </row>
    <row r="74" customFormat="false" ht="12.75" hidden="false" customHeight="false" outlineLevel="0" collapsed="false">
      <c r="A74" s="2" t="n">
        <v>70</v>
      </c>
      <c r="B74" s="2" t="n">
        <v>6.680072</v>
      </c>
      <c r="C74" s="2" t="n">
        <v>6.755261</v>
      </c>
      <c r="D74" s="2" t="n">
        <v>6.702423</v>
      </c>
      <c r="E74" s="2" t="n">
        <v>6.751465</v>
      </c>
    </row>
    <row r="75" customFormat="false" ht="12.75" hidden="false" customHeight="false" outlineLevel="0" collapsed="false">
      <c r="A75" s="2" t="n">
        <v>71</v>
      </c>
      <c r="B75" s="2" t="n">
        <v>6.70296</v>
      </c>
      <c r="C75" s="2" t="n">
        <v>6.759076</v>
      </c>
      <c r="D75" s="2" t="n">
        <v>6.713867</v>
      </c>
      <c r="E75" s="2" t="n">
        <v>6.740021</v>
      </c>
    </row>
    <row r="76" customFormat="false" ht="12.75" hidden="false" customHeight="false" outlineLevel="0" collapsed="false">
      <c r="A76" s="2" t="n">
        <v>72</v>
      </c>
      <c r="B76" s="2" t="n">
        <v>6.691516</v>
      </c>
      <c r="C76" s="2" t="n">
        <v>6.747632</v>
      </c>
      <c r="D76" s="2" t="n">
        <v>6.706238</v>
      </c>
      <c r="E76" s="2" t="n">
        <v>6.751465</v>
      </c>
    </row>
    <row r="77" customFormat="false" ht="12.75" hidden="false" customHeight="false" outlineLevel="0" collapsed="false">
      <c r="A77" s="2" t="n">
        <v>73</v>
      </c>
      <c r="B77" s="2" t="n">
        <v>6.695331</v>
      </c>
      <c r="C77" s="2" t="n">
        <v>6.755261</v>
      </c>
      <c r="D77" s="2" t="n">
        <v>6.710052</v>
      </c>
      <c r="E77" s="2" t="n">
        <v>6.74765</v>
      </c>
    </row>
    <row r="78" customFormat="false" ht="12.75" hidden="false" customHeight="false" outlineLevel="0" collapsed="false">
      <c r="A78" s="2" t="n">
        <v>74</v>
      </c>
      <c r="B78" s="2" t="n">
        <v>6.687701</v>
      </c>
      <c r="C78" s="2" t="n">
        <v>6.751447</v>
      </c>
      <c r="D78" s="2" t="n">
        <v>6.702423</v>
      </c>
      <c r="E78" s="2" t="n">
        <v>6.743835</v>
      </c>
    </row>
    <row r="79" customFormat="false" ht="12.75" hidden="false" customHeight="false" outlineLevel="0" collapsed="false">
      <c r="A79" s="2" t="n">
        <v>75</v>
      </c>
      <c r="B79" s="2" t="n">
        <v>6.714404</v>
      </c>
      <c r="C79" s="2" t="n">
        <v>6.77052</v>
      </c>
      <c r="D79" s="2" t="n">
        <v>6.710052</v>
      </c>
      <c r="E79" s="2" t="n">
        <v>6.75528</v>
      </c>
    </row>
    <row r="80" customFormat="false" ht="12.75" hidden="false" customHeight="false" outlineLevel="0" collapsed="false">
      <c r="A80" s="2" t="n">
        <v>76</v>
      </c>
      <c r="B80" s="2" t="n">
        <v>6.676257</v>
      </c>
      <c r="C80" s="2" t="n">
        <v>6.766705</v>
      </c>
      <c r="D80" s="2" t="n">
        <v>6.706238</v>
      </c>
      <c r="E80" s="2" t="n">
        <v>6.740021</v>
      </c>
    </row>
    <row r="81" customFormat="false" ht="12.75" hidden="false" customHeight="false" outlineLevel="0" collapsed="false">
      <c r="A81" s="2" t="n">
        <v>77</v>
      </c>
      <c r="B81" s="2" t="n">
        <v>6.683887</v>
      </c>
      <c r="C81" s="2" t="n">
        <v>6.751447</v>
      </c>
      <c r="D81" s="2" t="n">
        <v>6.706238</v>
      </c>
      <c r="E81" s="2" t="n">
        <v>6.740021</v>
      </c>
    </row>
    <row r="82" customFormat="false" ht="12.75" hidden="false" customHeight="false" outlineLevel="0" collapsed="false">
      <c r="A82" s="2" t="n">
        <v>78</v>
      </c>
      <c r="B82" s="2" t="n">
        <v>6.699146</v>
      </c>
      <c r="C82" s="2" t="n">
        <v>6.751447</v>
      </c>
      <c r="D82" s="2" t="n">
        <v>6.690979</v>
      </c>
      <c r="E82" s="2" t="n">
        <v>6.743835</v>
      </c>
    </row>
    <row r="83" customFormat="false" ht="12.75" hidden="false" customHeight="false" outlineLevel="0" collapsed="false">
      <c r="A83" s="2" t="n">
        <v>79</v>
      </c>
      <c r="B83" s="2" t="n">
        <v>6.680072</v>
      </c>
      <c r="C83" s="2" t="n">
        <v>6.766705</v>
      </c>
      <c r="D83" s="2" t="n">
        <v>6.702423</v>
      </c>
      <c r="E83" s="2" t="n">
        <v>6.732391</v>
      </c>
    </row>
    <row r="84" customFormat="false" ht="12.75" hidden="false" customHeight="false" outlineLevel="0" collapsed="false">
      <c r="A84" s="2" t="n">
        <v>80</v>
      </c>
      <c r="B84" s="2" t="n">
        <v>6.683887</v>
      </c>
      <c r="C84" s="2" t="n">
        <v>6.762891</v>
      </c>
      <c r="D84" s="2" t="n">
        <v>6.702423</v>
      </c>
      <c r="E84" s="2" t="n">
        <v>6.774353</v>
      </c>
    </row>
    <row r="85" customFormat="false" ht="12.75" hidden="false" customHeight="false" outlineLevel="0" collapsed="false">
      <c r="A85" s="2" t="n">
        <v>81</v>
      </c>
      <c r="B85" s="2" t="n">
        <v>6.668628</v>
      </c>
      <c r="C85" s="2" t="n">
        <v>6.759076</v>
      </c>
      <c r="D85" s="2" t="n">
        <v>6.698608</v>
      </c>
      <c r="E85" s="2" t="n">
        <v>6.759094</v>
      </c>
    </row>
    <row r="86" customFormat="false" ht="12.75" hidden="false" customHeight="false" outlineLevel="0" collapsed="false">
      <c r="A86" s="2" t="n">
        <v>82</v>
      </c>
      <c r="B86" s="2" t="n">
        <v>6.680072</v>
      </c>
      <c r="C86" s="2" t="n">
        <v>6.77052</v>
      </c>
      <c r="D86" s="2" t="n">
        <v>6.713867</v>
      </c>
      <c r="E86" s="2" t="n">
        <v>6.751465</v>
      </c>
    </row>
    <row r="87" customFormat="false" ht="12.75" hidden="false" customHeight="false" outlineLevel="0" collapsed="false">
      <c r="A87" s="2" t="n">
        <v>83</v>
      </c>
      <c r="B87" s="2" t="n">
        <v>6.680072</v>
      </c>
      <c r="C87" s="2" t="n">
        <v>6.762891</v>
      </c>
      <c r="D87" s="2" t="n">
        <v>6.717682</v>
      </c>
      <c r="E87" s="2" t="n">
        <v>6.751465</v>
      </c>
    </row>
    <row r="88" customFormat="false" ht="12.75" hidden="false" customHeight="false" outlineLevel="0" collapsed="false">
      <c r="A88" s="2" t="n">
        <v>84</v>
      </c>
      <c r="B88" s="2" t="n">
        <v>6.699146</v>
      </c>
      <c r="C88" s="2" t="n">
        <v>6.77052</v>
      </c>
      <c r="D88" s="2" t="n">
        <v>6.706238</v>
      </c>
      <c r="E88" s="2" t="n">
        <v>6.751465</v>
      </c>
    </row>
    <row r="89" customFormat="false" ht="12.75" hidden="false" customHeight="false" outlineLevel="0" collapsed="false">
      <c r="A89" s="2" t="n">
        <v>85</v>
      </c>
      <c r="B89" s="2" t="n">
        <v>6.687701</v>
      </c>
      <c r="C89" s="2" t="n">
        <v>6.747632</v>
      </c>
      <c r="D89" s="2" t="n">
        <v>6.713867</v>
      </c>
      <c r="E89" s="2" t="n">
        <v>6.743835</v>
      </c>
    </row>
    <row r="90" customFormat="false" ht="12.75" hidden="false" customHeight="false" outlineLevel="0" collapsed="false">
      <c r="A90" s="2" t="n">
        <v>86</v>
      </c>
      <c r="B90" s="2" t="n">
        <v>6.676257</v>
      </c>
      <c r="C90" s="2" t="n">
        <v>6.759076</v>
      </c>
      <c r="D90" s="2" t="n">
        <v>6.694794</v>
      </c>
      <c r="E90" s="2" t="n">
        <v>6.74765</v>
      </c>
    </row>
    <row r="91" customFormat="false" ht="12.75" hidden="false" customHeight="false" outlineLevel="0" collapsed="false">
      <c r="A91" s="2" t="n">
        <v>87</v>
      </c>
      <c r="B91" s="2" t="n">
        <v>6.695331</v>
      </c>
      <c r="C91" s="2" t="n">
        <v>6.751447</v>
      </c>
      <c r="D91" s="2" t="n">
        <v>6.702423</v>
      </c>
      <c r="E91" s="2" t="n">
        <v>6.766724</v>
      </c>
    </row>
    <row r="92" customFormat="false" ht="12.75" hidden="false" customHeight="false" outlineLevel="0" collapsed="false">
      <c r="A92" s="2" t="n">
        <v>88</v>
      </c>
      <c r="B92" s="2" t="n">
        <v>6.683887</v>
      </c>
      <c r="C92" s="2" t="n">
        <v>6.751447</v>
      </c>
      <c r="D92" s="2" t="n">
        <v>6.706238</v>
      </c>
      <c r="E92" s="2" t="n">
        <v>6.762909</v>
      </c>
    </row>
    <row r="93" customFormat="false" ht="12.75" hidden="false" customHeight="false" outlineLevel="0" collapsed="false">
      <c r="A93" s="2" t="n">
        <v>89</v>
      </c>
      <c r="B93" s="2" t="n">
        <v>6.672443</v>
      </c>
      <c r="C93" s="2" t="n">
        <v>6.759076</v>
      </c>
      <c r="D93" s="2" t="n">
        <v>6.732941</v>
      </c>
      <c r="E93" s="2" t="n">
        <v>6.774353</v>
      </c>
    </row>
    <row r="94" customFormat="false" ht="12.75" hidden="false" customHeight="false" outlineLevel="0" collapsed="false">
      <c r="A94" s="2" t="n">
        <v>90</v>
      </c>
      <c r="B94" s="2" t="n">
        <v>6.680072</v>
      </c>
      <c r="C94" s="2" t="n">
        <v>6.751447</v>
      </c>
      <c r="D94" s="2" t="n">
        <v>6.729126</v>
      </c>
      <c r="E94" s="2" t="n">
        <v>6.766724</v>
      </c>
    </row>
    <row r="95" customFormat="false" ht="12.75" hidden="false" customHeight="false" outlineLevel="0" collapsed="false">
      <c r="A95" s="2" t="n">
        <v>91</v>
      </c>
      <c r="B95" s="2" t="n">
        <v>6.676257</v>
      </c>
      <c r="C95" s="2" t="n">
        <v>6.762891</v>
      </c>
      <c r="D95" s="2" t="n">
        <v>6.732941</v>
      </c>
      <c r="E95" s="2" t="n">
        <v>6.781982</v>
      </c>
    </row>
    <row r="96" customFormat="false" ht="12.75" hidden="false" customHeight="false" outlineLevel="0" collapsed="false">
      <c r="A96" s="2" t="n">
        <v>92</v>
      </c>
      <c r="B96" s="2" t="n">
        <v>6.676257</v>
      </c>
      <c r="C96" s="2" t="n">
        <v>6.755261</v>
      </c>
      <c r="D96" s="2" t="n">
        <v>6.721497</v>
      </c>
      <c r="E96" s="2" t="n">
        <v>6.74765</v>
      </c>
    </row>
    <row r="97" customFormat="false" ht="12.75" hidden="false" customHeight="false" outlineLevel="0" collapsed="false">
      <c r="A97" s="2" t="n">
        <v>93</v>
      </c>
      <c r="B97" s="2" t="n">
        <v>6.699146</v>
      </c>
      <c r="C97" s="2" t="n">
        <v>6.766705</v>
      </c>
      <c r="D97" s="2" t="n">
        <v>6.710052</v>
      </c>
      <c r="E97" s="2" t="n">
        <v>6.781982</v>
      </c>
    </row>
    <row r="98" customFormat="false" ht="12.75" hidden="false" customHeight="false" outlineLevel="0" collapsed="false">
      <c r="A98" s="2" t="n">
        <v>94</v>
      </c>
      <c r="B98" s="2" t="n">
        <v>6.672443</v>
      </c>
      <c r="C98" s="2" t="n">
        <v>6.751447</v>
      </c>
      <c r="D98" s="2" t="n">
        <v>6.721497</v>
      </c>
      <c r="E98" s="2" t="n">
        <v>6.778168</v>
      </c>
    </row>
    <row r="99" customFormat="false" ht="12.75" hidden="false" customHeight="false" outlineLevel="0" collapsed="false">
      <c r="A99" s="2" t="n">
        <v>95</v>
      </c>
      <c r="B99" s="2" t="n">
        <v>6.664813</v>
      </c>
      <c r="C99" s="2" t="n">
        <v>6.759076</v>
      </c>
      <c r="D99" s="2" t="n">
        <v>6.729126</v>
      </c>
      <c r="E99" s="2" t="n">
        <v>6.774353</v>
      </c>
    </row>
    <row r="100" customFormat="false" ht="12.75" hidden="false" customHeight="false" outlineLevel="0" collapsed="false">
      <c r="A100" s="2" t="n">
        <v>96</v>
      </c>
      <c r="B100" s="2" t="n">
        <v>6.672443</v>
      </c>
      <c r="C100" s="2" t="n">
        <v>6.77052</v>
      </c>
      <c r="D100" s="2" t="n">
        <v>6.721497</v>
      </c>
      <c r="E100" s="2" t="n">
        <v>6.762909</v>
      </c>
    </row>
    <row r="101" customFormat="false" ht="12.75" hidden="false" customHeight="false" outlineLevel="0" collapsed="false">
      <c r="A101" s="2" t="n">
        <v>97</v>
      </c>
      <c r="B101" s="2" t="n">
        <v>6.691516</v>
      </c>
      <c r="C101" s="2" t="n">
        <v>6.774335</v>
      </c>
      <c r="D101" s="2" t="n">
        <v>6.713867</v>
      </c>
      <c r="E101" s="2" t="n">
        <v>6.762909</v>
      </c>
    </row>
    <row r="102" customFormat="false" ht="12.75" hidden="false" customHeight="false" outlineLevel="0" collapsed="false">
      <c r="A102" s="2" t="n">
        <v>98</v>
      </c>
      <c r="B102" s="2" t="n">
        <v>6.680072</v>
      </c>
      <c r="C102" s="2" t="n">
        <v>6.755261</v>
      </c>
      <c r="D102" s="2" t="n">
        <v>6.721497</v>
      </c>
      <c r="E102" s="2" t="n">
        <v>6.759094</v>
      </c>
    </row>
    <row r="103" customFormat="false" ht="12.75" hidden="false" customHeight="false" outlineLevel="0" collapsed="false">
      <c r="A103" s="2" t="n">
        <v>99</v>
      </c>
      <c r="B103" s="2" t="n">
        <v>6.699146</v>
      </c>
      <c r="C103" s="2" t="n">
        <v>6.766705</v>
      </c>
      <c r="D103" s="2" t="n">
        <v>6.729126</v>
      </c>
      <c r="E103" s="2" t="n">
        <v>6.759094</v>
      </c>
    </row>
    <row r="104" customFormat="false" ht="12.75" hidden="false" customHeight="false" outlineLevel="0" collapsed="false">
      <c r="A104" s="2" t="n">
        <v>100</v>
      </c>
      <c r="B104" s="2" t="n">
        <v>6.683887</v>
      </c>
      <c r="C104" s="2" t="n">
        <v>6.751447</v>
      </c>
      <c r="D104" s="2" t="n">
        <v>6.717682</v>
      </c>
      <c r="E104" s="2" t="n">
        <v>6.759094</v>
      </c>
    </row>
    <row r="105" customFormat="false" ht="12.75" hidden="false" customHeight="false" outlineLevel="0" collapsed="false">
      <c r="A105" s="2" t="n">
        <v>101</v>
      </c>
      <c r="B105" s="2" t="n">
        <v>6.699146</v>
      </c>
      <c r="C105" s="2" t="n">
        <v>6.762891</v>
      </c>
      <c r="D105" s="2" t="n">
        <v>6.721497</v>
      </c>
      <c r="E105" s="2" t="n">
        <v>6.766724</v>
      </c>
    </row>
    <row r="106" customFormat="false" ht="12.75" hidden="false" customHeight="false" outlineLevel="0" collapsed="false">
      <c r="A106" s="2" t="n">
        <v>102</v>
      </c>
      <c r="B106" s="2" t="n">
        <v>6.660999</v>
      </c>
      <c r="C106" s="2" t="n">
        <v>6.778149</v>
      </c>
      <c r="D106" s="2" t="n">
        <v>6.717682</v>
      </c>
      <c r="E106" s="2" t="n">
        <v>6.762909</v>
      </c>
    </row>
    <row r="107" customFormat="false" ht="12.75" hidden="false" customHeight="false" outlineLevel="0" collapsed="false">
      <c r="A107" s="2" t="n">
        <v>103</v>
      </c>
      <c r="B107" s="2" t="n">
        <v>6.676257</v>
      </c>
      <c r="C107" s="2" t="n">
        <v>6.762891</v>
      </c>
      <c r="D107" s="2" t="n">
        <v>6.725311</v>
      </c>
      <c r="E107" s="2" t="n">
        <v>6.774353</v>
      </c>
    </row>
    <row r="108" customFormat="false" ht="12.75" hidden="false" customHeight="false" outlineLevel="0" collapsed="false">
      <c r="A108" s="2" t="n">
        <v>104</v>
      </c>
      <c r="B108" s="2" t="n">
        <v>6.668628</v>
      </c>
      <c r="C108" s="2" t="n">
        <v>6.774335</v>
      </c>
      <c r="D108" s="2" t="n">
        <v>6.725311</v>
      </c>
      <c r="E108" s="2" t="n">
        <v>6.766724</v>
      </c>
    </row>
    <row r="109" customFormat="false" ht="12.75" hidden="false" customHeight="false" outlineLevel="0" collapsed="false">
      <c r="A109" s="2" t="n">
        <v>105</v>
      </c>
      <c r="B109" s="2" t="n">
        <v>6.668628</v>
      </c>
      <c r="C109" s="2" t="n">
        <v>6.751447</v>
      </c>
      <c r="D109" s="2" t="n">
        <v>6.721497</v>
      </c>
      <c r="E109" s="2" t="n">
        <v>6.766724</v>
      </c>
    </row>
    <row r="110" customFormat="false" ht="12.75" hidden="false" customHeight="false" outlineLevel="0" collapsed="false">
      <c r="A110" s="2" t="n">
        <v>106</v>
      </c>
      <c r="B110" s="2" t="n">
        <v>6.672443</v>
      </c>
      <c r="C110" s="2" t="n">
        <v>6.751447</v>
      </c>
      <c r="D110" s="2" t="n">
        <v>6.732941</v>
      </c>
      <c r="E110" s="2" t="n">
        <v>6.75528</v>
      </c>
    </row>
    <row r="111" customFormat="false" ht="12.75" hidden="false" customHeight="false" outlineLevel="0" collapsed="false">
      <c r="A111" s="2" t="n">
        <v>107</v>
      </c>
      <c r="B111" s="2" t="n">
        <v>6.680072</v>
      </c>
      <c r="C111" s="2" t="n">
        <v>6.766705</v>
      </c>
      <c r="D111" s="2" t="n">
        <v>6.732941</v>
      </c>
      <c r="E111" s="2" t="n">
        <v>6.762909</v>
      </c>
    </row>
    <row r="112" customFormat="false" ht="12.75" hidden="false" customHeight="false" outlineLevel="0" collapsed="false">
      <c r="A112" s="2" t="n">
        <v>108</v>
      </c>
      <c r="B112" s="2" t="n">
        <v>6.672443</v>
      </c>
      <c r="C112" s="2" t="n">
        <v>6.759076</v>
      </c>
      <c r="D112" s="2" t="n">
        <v>6.74057</v>
      </c>
      <c r="E112" s="2" t="n">
        <v>6.774353</v>
      </c>
    </row>
    <row r="113" customFormat="false" ht="12.75" hidden="false" customHeight="false" outlineLevel="0" collapsed="false">
      <c r="A113" s="2" t="n">
        <v>109</v>
      </c>
      <c r="B113" s="2" t="n">
        <v>6.672443</v>
      </c>
      <c r="C113" s="2" t="n">
        <v>6.751447</v>
      </c>
      <c r="D113" s="2" t="n">
        <v>6.729126</v>
      </c>
      <c r="E113" s="2" t="n">
        <v>6.781982</v>
      </c>
    </row>
    <row r="114" customFormat="false" ht="12.75" hidden="false" customHeight="false" outlineLevel="0" collapsed="false">
      <c r="A114" s="2" t="n">
        <v>110</v>
      </c>
      <c r="B114" s="2" t="n">
        <v>6.687701</v>
      </c>
      <c r="C114" s="2" t="n">
        <v>6.766705</v>
      </c>
      <c r="D114" s="2" t="n">
        <v>6.725311</v>
      </c>
      <c r="E114" s="2" t="n">
        <v>6.770538</v>
      </c>
    </row>
    <row r="115" customFormat="false" ht="12.75" hidden="false" customHeight="false" outlineLevel="0" collapsed="false">
      <c r="A115" s="2" t="n">
        <v>111</v>
      </c>
      <c r="B115" s="2" t="n">
        <v>6.653369</v>
      </c>
      <c r="C115" s="2" t="n">
        <v>6.759076</v>
      </c>
      <c r="D115" s="2" t="n">
        <v>6.710052</v>
      </c>
      <c r="E115" s="2" t="n">
        <v>6.774353</v>
      </c>
    </row>
    <row r="116" customFormat="false" ht="12.75" hidden="false" customHeight="false" outlineLevel="0" collapsed="false">
      <c r="A116" s="2" t="n">
        <v>112</v>
      </c>
      <c r="B116" s="2" t="n">
        <v>6.657184</v>
      </c>
      <c r="C116" s="2" t="n">
        <v>6.759076</v>
      </c>
      <c r="D116" s="2" t="n">
        <v>6.729126</v>
      </c>
      <c r="E116" s="2" t="n">
        <v>6.778168</v>
      </c>
    </row>
    <row r="117" customFormat="false" ht="12.75" hidden="false" customHeight="false" outlineLevel="0" collapsed="false">
      <c r="A117" s="2" t="n">
        <v>113</v>
      </c>
      <c r="B117" s="2" t="n">
        <v>6.680072</v>
      </c>
      <c r="C117" s="2" t="n">
        <v>6.759076</v>
      </c>
      <c r="D117" s="2" t="n">
        <v>6.744385</v>
      </c>
      <c r="E117" s="2" t="n">
        <v>6.766724</v>
      </c>
    </row>
    <row r="118" customFormat="false" ht="12.75" hidden="false" customHeight="false" outlineLevel="0" collapsed="false">
      <c r="A118" s="2" t="n">
        <v>114</v>
      </c>
      <c r="B118" s="2" t="n">
        <v>6.653369</v>
      </c>
      <c r="C118" s="2" t="n">
        <v>6.747632</v>
      </c>
      <c r="D118" s="2" t="n">
        <v>6.725311</v>
      </c>
      <c r="E118" s="2" t="n">
        <v>6.778168</v>
      </c>
    </row>
    <row r="119" customFormat="false" ht="12.75" hidden="false" customHeight="false" outlineLevel="0" collapsed="false">
      <c r="A119" s="2" t="n">
        <v>115</v>
      </c>
      <c r="B119" s="2" t="n">
        <v>6.680072</v>
      </c>
      <c r="C119" s="2" t="n">
        <v>6.747632</v>
      </c>
      <c r="D119" s="2" t="n">
        <v>6.736755</v>
      </c>
      <c r="E119" s="2" t="n">
        <v>6.766724</v>
      </c>
    </row>
    <row r="120" customFormat="false" ht="12.75" hidden="false" customHeight="false" outlineLevel="0" collapsed="false">
      <c r="A120" s="2" t="n">
        <v>116</v>
      </c>
      <c r="B120" s="2" t="n">
        <v>6.64574</v>
      </c>
      <c r="C120" s="2" t="n">
        <v>6.759076</v>
      </c>
      <c r="D120" s="2" t="n">
        <v>6.713867</v>
      </c>
      <c r="E120" s="2" t="n">
        <v>6.736206</v>
      </c>
    </row>
    <row r="121" customFormat="false" ht="12.75" hidden="false" customHeight="false" outlineLevel="0" collapsed="false">
      <c r="A121" s="2" t="n">
        <v>117</v>
      </c>
      <c r="B121" s="2" t="n">
        <v>6.664813</v>
      </c>
      <c r="C121" s="2" t="n">
        <v>6.77052</v>
      </c>
      <c r="D121" s="2" t="n">
        <v>6.729126</v>
      </c>
      <c r="E121" s="2" t="n">
        <v>6.774353</v>
      </c>
    </row>
    <row r="122" customFormat="false" ht="12.75" hidden="false" customHeight="false" outlineLevel="0" collapsed="false">
      <c r="A122" s="2" t="n">
        <v>118</v>
      </c>
      <c r="B122" s="2" t="n">
        <v>6.676257</v>
      </c>
      <c r="C122" s="2" t="n">
        <v>6.762891</v>
      </c>
      <c r="D122" s="2" t="n">
        <v>6.729126</v>
      </c>
      <c r="E122" s="2" t="n">
        <v>6.762909</v>
      </c>
    </row>
    <row r="123" customFormat="false" ht="12.75" hidden="false" customHeight="false" outlineLevel="0" collapsed="false">
      <c r="A123" s="2" t="n">
        <v>119</v>
      </c>
      <c r="B123" s="2" t="n">
        <v>6.683887</v>
      </c>
      <c r="C123" s="2" t="n">
        <v>6.751447</v>
      </c>
      <c r="D123" s="2" t="n">
        <v>6.732941</v>
      </c>
      <c r="E123" s="2" t="n">
        <v>6.759094</v>
      </c>
    </row>
    <row r="124" customFormat="false" ht="12.75" hidden="false" customHeight="false" outlineLevel="0" collapsed="false">
      <c r="A124" s="2" t="n">
        <v>120</v>
      </c>
      <c r="B124" s="2" t="n">
        <v>6.668628</v>
      </c>
      <c r="C124" s="2" t="n">
        <v>6.762891</v>
      </c>
      <c r="D124" s="2" t="n">
        <v>6.725311</v>
      </c>
      <c r="E124" s="2" t="n">
        <v>6.774353</v>
      </c>
    </row>
    <row r="125" customFormat="false" ht="12.75" hidden="false" customHeight="false" outlineLevel="0" collapsed="false">
      <c r="A125" s="2" t="n">
        <v>121</v>
      </c>
      <c r="B125" s="2" t="n">
        <v>6.672443</v>
      </c>
      <c r="C125" s="2" t="n">
        <v>6.762891</v>
      </c>
      <c r="D125" s="2" t="n">
        <v>6.729126</v>
      </c>
      <c r="E125" s="2" t="n">
        <v>6.762909</v>
      </c>
    </row>
    <row r="126" customFormat="false" ht="12.75" hidden="false" customHeight="false" outlineLevel="0" collapsed="false">
      <c r="A126" s="2" t="n">
        <v>122</v>
      </c>
      <c r="B126" s="2" t="n">
        <v>6.660999</v>
      </c>
      <c r="C126" s="2" t="n">
        <v>6.759076</v>
      </c>
      <c r="D126" s="2" t="n">
        <v>6.725311</v>
      </c>
      <c r="E126" s="2" t="n">
        <v>6.778168</v>
      </c>
    </row>
    <row r="127" customFormat="false" ht="12.75" hidden="false" customHeight="false" outlineLevel="0" collapsed="false">
      <c r="A127" s="2" t="n">
        <v>123</v>
      </c>
      <c r="B127" s="2" t="n">
        <v>6.668628</v>
      </c>
      <c r="C127" s="2" t="n">
        <v>6.759076</v>
      </c>
      <c r="D127" s="2" t="n">
        <v>6.725311</v>
      </c>
      <c r="E127" s="2" t="n">
        <v>6.770538</v>
      </c>
    </row>
    <row r="128" customFormat="false" ht="12.75" hidden="false" customHeight="false" outlineLevel="0" collapsed="false">
      <c r="A128" s="2" t="n">
        <v>124</v>
      </c>
      <c r="B128" s="2" t="n">
        <v>6.680072</v>
      </c>
      <c r="C128" s="2" t="n">
        <v>6.759076</v>
      </c>
      <c r="D128" s="2" t="n">
        <v>6.744385</v>
      </c>
      <c r="E128" s="2" t="n">
        <v>6.762909</v>
      </c>
    </row>
    <row r="129" customFormat="false" ht="12.75" hidden="false" customHeight="false" outlineLevel="0" collapsed="false">
      <c r="A129" s="2" t="n">
        <v>125</v>
      </c>
      <c r="B129" s="2" t="n">
        <v>6.668628</v>
      </c>
      <c r="C129" s="2" t="n">
        <v>6.747632</v>
      </c>
      <c r="D129" s="2" t="n">
        <v>6.755829</v>
      </c>
      <c r="E129" s="2" t="n">
        <v>6.770538</v>
      </c>
    </row>
    <row r="130" customFormat="false" ht="12.75" hidden="false" customHeight="false" outlineLevel="0" collapsed="false">
      <c r="A130" s="2" t="n">
        <v>126</v>
      </c>
      <c r="B130" s="2" t="n">
        <v>6.672443</v>
      </c>
      <c r="C130" s="2" t="n">
        <v>6.759076</v>
      </c>
      <c r="D130" s="2" t="n">
        <v>6.729126</v>
      </c>
      <c r="E130" s="2" t="n">
        <v>6.759094</v>
      </c>
    </row>
    <row r="131" customFormat="false" ht="12.75" hidden="false" customHeight="false" outlineLevel="0" collapsed="false">
      <c r="A131" s="2" t="n">
        <v>127</v>
      </c>
      <c r="B131" s="2" t="n">
        <v>6.668628</v>
      </c>
      <c r="C131" s="2" t="n">
        <v>6.747632</v>
      </c>
      <c r="D131" s="2" t="n">
        <v>6.748199</v>
      </c>
      <c r="E131" s="2" t="n">
        <v>6.770538</v>
      </c>
    </row>
    <row r="132" customFormat="false" ht="12.75" hidden="false" customHeight="false" outlineLevel="0" collapsed="false">
      <c r="A132" s="2" t="n">
        <v>128</v>
      </c>
      <c r="B132" s="2" t="n">
        <v>6.64574</v>
      </c>
      <c r="C132" s="2" t="n">
        <v>6.755261</v>
      </c>
      <c r="D132" s="2" t="n">
        <v>6.736755</v>
      </c>
      <c r="E132" s="2" t="n">
        <v>6.75528</v>
      </c>
    </row>
    <row r="133" customFormat="false" ht="12.75" hidden="false" customHeight="false" outlineLevel="0" collapsed="false">
      <c r="A133" s="2" t="n">
        <v>129</v>
      </c>
      <c r="B133" s="2" t="n">
        <v>6.687701</v>
      </c>
      <c r="C133" s="2" t="n">
        <v>6.759076</v>
      </c>
      <c r="D133" s="2" t="n">
        <v>6.752014</v>
      </c>
      <c r="E133" s="2" t="n">
        <v>6.759094</v>
      </c>
    </row>
    <row r="134" customFormat="false" ht="12.75" hidden="false" customHeight="false" outlineLevel="0" collapsed="false">
      <c r="A134" s="2" t="n">
        <v>130</v>
      </c>
      <c r="B134" s="2" t="n">
        <v>6.660999</v>
      </c>
      <c r="C134" s="2" t="n">
        <v>6.762891</v>
      </c>
      <c r="D134" s="2" t="n">
        <v>6.744385</v>
      </c>
      <c r="E134" s="2" t="n">
        <v>6.770538</v>
      </c>
    </row>
    <row r="135" customFormat="false" ht="12.75" hidden="false" customHeight="false" outlineLevel="0" collapsed="false">
      <c r="A135" s="2" t="n">
        <v>131</v>
      </c>
      <c r="B135" s="2" t="n">
        <v>6.691516</v>
      </c>
      <c r="C135" s="2" t="n">
        <v>6.762891</v>
      </c>
      <c r="D135" s="2" t="n">
        <v>6.752014</v>
      </c>
      <c r="E135" s="2" t="n">
        <v>6.762909</v>
      </c>
    </row>
    <row r="136" customFormat="false" ht="12.75" hidden="false" customHeight="false" outlineLevel="0" collapsed="false">
      <c r="A136" s="2" t="n">
        <v>132</v>
      </c>
      <c r="B136" s="2" t="n">
        <v>6.683887</v>
      </c>
      <c r="C136" s="2" t="n">
        <v>6.751447</v>
      </c>
      <c r="D136" s="2" t="n">
        <v>6.732941</v>
      </c>
      <c r="E136" s="2" t="n">
        <v>6.766724</v>
      </c>
    </row>
    <row r="137" customFormat="false" ht="12.75" hidden="false" customHeight="false" outlineLevel="0" collapsed="false">
      <c r="A137" s="2" t="n">
        <v>133</v>
      </c>
      <c r="B137" s="2" t="n">
        <v>6.683887</v>
      </c>
      <c r="C137" s="2" t="n">
        <v>6.747632</v>
      </c>
      <c r="D137" s="2" t="n">
        <v>6.744385</v>
      </c>
      <c r="E137" s="2" t="n">
        <v>6.766724</v>
      </c>
    </row>
    <row r="138" customFormat="false" ht="12.75" hidden="false" customHeight="false" outlineLevel="0" collapsed="false">
      <c r="A138" s="2" t="n">
        <v>134</v>
      </c>
      <c r="B138" s="2" t="n">
        <v>6.672443</v>
      </c>
      <c r="C138" s="2" t="n">
        <v>6.755261</v>
      </c>
      <c r="D138" s="2" t="n">
        <v>6.729126</v>
      </c>
      <c r="E138" s="2" t="n">
        <v>6.75528</v>
      </c>
    </row>
    <row r="139" customFormat="false" ht="12.75" hidden="false" customHeight="false" outlineLevel="0" collapsed="false">
      <c r="A139" s="2" t="n">
        <v>135</v>
      </c>
      <c r="B139" s="2" t="n">
        <v>6.680072</v>
      </c>
      <c r="C139" s="2" t="n">
        <v>6.755261</v>
      </c>
      <c r="D139" s="2" t="n">
        <v>6.744385</v>
      </c>
      <c r="E139" s="2" t="n">
        <v>6.766724</v>
      </c>
    </row>
    <row r="140" customFormat="false" ht="12.75" hidden="false" customHeight="false" outlineLevel="0" collapsed="false">
      <c r="A140" s="2" t="n">
        <v>136</v>
      </c>
      <c r="B140" s="2" t="n">
        <v>6.683887</v>
      </c>
      <c r="C140" s="2" t="n">
        <v>6.751447</v>
      </c>
      <c r="D140" s="2" t="n">
        <v>6.729126</v>
      </c>
      <c r="E140" s="2" t="n">
        <v>6.751465</v>
      </c>
    </row>
    <row r="141" customFormat="false" ht="12.75" hidden="false" customHeight="false" outlineLevel="0" collapsed="false">
      <c r="A141" s="2" t="n">
        <v>137</v>
      </c>
      <c r="B141" s="2" t="n">
        <v>6.676257</v>
      </c>
      <c r="C141" s="2" t="n">
        <v>6.759076</v>
      </c>
      <c r="D141" s="2" t="n">
        <v>6.736755</v>
      </c>
      <c r="E141" s="2" t="n">
        <v>6.778168</v>
      </c>
    </row>
    <row r="142" customFormat="false" ht="12.75" hidden="false" customHeight="false" outlineLevel="0" collapsed="false">
      <c r="A142" s="2" t="n">
        <v>138</v>
      </c>
      <c r="B142" s="2" t="n">
        <v>6.683887</v>
      </c>
      <c r="C142" s="2" t="n">
        <v>6.751447</v>
      </c>
      <c r="D142" s="2" t="n">
        <v>6.74057</v>
      </c>
      <c r="E142" s="2" t="n">
        <v>6.75528</v>
      </c>
    </row>
    <row r="143" customFormat="false" ht="12.75" hidden="false" customHeight="false" outlineLevel="0" collapsed="false">
      <c r="A143" s="2" t="n">
        <v>139</v>
      </c>
      <c r="B143" s="2" t="n">
        <v>6.687701</v>
      </c>
      <c r="C143" s="2" t="n">
        <v>6.755261</v>
      </c>
      <c r="D143" s="2" t="n">
        <v>6.721497</v>
      </c>
      <c r="E143" s="2" t="n">
        <v>6.789612</v>
      </c>
    </row>
    <row r="144" customFormat="false" ht="12.75" hidden="false" customHeight="false" outlineLevel="0" collapsed="false">
      <c r="A144" s="2" t="n">
        <v>140</v>
      </c>
      <c r="B144" s="2" t="n">
        <v>6.676257</v>
      </c>
      <c r="C144" s="2" t="n">
        <v>6.743817</v>
      </c>
      <c r="D144" s="2" t="n">
        <v>6.732941</v>
      </c>
      <c r="E144" s="2" t="n">
        <v>6.759094</v>
      </c>
    </row>
    <row r="145" customFormat="false" ht="12.75" hidden="false" customHeight="false" outlineLevel="0" collapsed="false">
      <c r="A145" s="2" t="n">
        <v>141</v>
      </c>
      <c r="B145" s="2" t="n">
        <v>6.683887</v>
      </c>
      <c r="C145" s="2" t="n">
        <v>6.751447</v>
      </c>
      <c r="D145" s="2" t="n">
        <v>6.729126</v>
      </c>
      <c r="E145" s="2" t="n">
        <v>6.766724</v>
      </c>
    </row>
    <row r="146" customFormat="false" ht="12.75" hidden="false" customHeight="false" outlineLevel="0" collapsed="false">
      <c r="A146" s="2" t="n">
        <v>142</v>
      </c>
      <c r="B146" s="2" t="n">
        <v>6.680072</v>
      </c>
      <c r="C146" s="2" t="n">
        <v>6.755261</v>
      </c>
      <c r="D146" s="2" t="n">
        <v>6.74057</v>
      </c>
      <c r="E146" s="2" t="n">
        <v>6.75528</v>
      </c>
    </row>
    <row r="147" customFormat="false" ht="12.75" hidden="false" customHeight="false" outlineLevel="0" collapsed="false">
      <c r="A147" s="2" t="n">
        <v>143</v>
      </c>
      <c r="B147" s="2" t="n">
        <v>6.687701</v>
      </c>
      <c r="C147" s="2" t="n">
        <v>6.755261</v>
      </c>
      <c r="D147" s="2" t="n">
        <v>6.748199</v>
      </c>
      <c r="E147" s="2" t="n">
        <v>6.774353</v>
      </c>
    </row>
    <row r="148" customFormat="false" ht="12.75" hidden="false" customHeight="false" outlineLevel="0" collapsed="false">
      <c r="A148" s="2" t="n">
        <v>144</v>
      </c>
      <c r="B148" s="2" t="n">
        <v>6.676257</v>
      </c>
      <c r="C148" s="2" t="n">
        <v>6.759076</v>
      </c>
      <c r="D148" s="2" t="n">
        <v>6.736755</v>
      </c>
      <c r="E148" s="2" t="n">
        <v>6.778168</v>
      </c>
    </row>
    <row r="149" customFormat="false" ht="12.75" hidden="false" customHeight="false" outlineLevel="0" collapsed="false">
      <c r="A149" s="2" t="n">
        <v>145</v>
      </c>
      <c r="B149" s="2" t="n">
        <v>6.668628</v>
      </c>
      <c r="C149" s="2" t="n">
        <v>6.759076</v>
      </c>
      <c r="D149" s="2" t="n">
        <v>6.736755</v>
      </c>
      <c r="E149" s="2" t="n">
        <v>6.781982</v>
      </c>
    </row>
    <row r="150" customFormat="false" ht="12.75" hidden="false" customHeight="false" outlineLevel="0" collapsed="false">
      <c r="A150" s="2" t="n">
        <v>146</v>
      </c>
      <c r="B150" s="2" t="n">
        <v>6.676257</v>
      </c>
      <c r="C150" s="2" t="n">
        <v>6.751447</v>
      </c>
      <c r="D150" s="2" t="n">
        <v>6.732941</v>
      </c>
      <c r="E150" s="2" t="n">
        <v>6.785797</v>
      </c>
    </row>
    <row r="151" customFormat="false" ht="12.75" hidden="false" customHeight="false" outlineLevel="0" collapsed="false">
      <c r="A151" s="2" t="n">
        <v>147</v>
      </c>
      <c r="B151" s="2" t="n">
        <v>6.683887</v>
      </c>
      <c r="C151" s="2" t="n">
        <v>6.743817</v>
      </c>
      <c r="D151" s="2" t="n">
        <v>6.729126</v>
      </c>
      <c r="E151" s="2" t="n">
        <v>6.785797</v>
      </c>
    </row>
    <row r="152" customFormat="false" ht="12.75" hidden="false" customHeight="false" outlineLevel="0" collapsed="false">
      <c r="A152" s="2" t="n">
        <v>148</v>
      </c>
      <c r="B152" s="2" t="n">
        <v>6.691516</v>
      </c>
      <c r="C152" s="2" t="n">
        <v>6.740002</v>
      </c>
      <c r="D152" s="2" t="n">
        <v>6.736755</v>
      </c>
      <c r="E152" s="2" t="n">
        <v>6.766724</v>
      </c>
    </row>
    <row r="153" customFormat="false" ht="12.75" hidden="false" customHeight="false" outlineLevel="0" collapsed="false">
      <c r="A153" s="2" t="n">
        <v>149</v>
      </c>
      <c r="B153" s="2" t="n">
        <v>6.657184</v>
      </c>
      <c r="C153" s="2" t="n">
        <v>6.751447</v>
      </c>
      <c r="D153" s="2" t="n">
        <v>6.736755</v>
      </c>
      <c r="E153" s="2" t="n">
        <v>6.797241</v>
      </c>
    </row>
    <row r="154" customFormat="false" ht="12.75" hidden="false" customHeight="false" outlineLevel="0" collapsed="false">
      <c r="A154" s="2" t="n">
        <v>150</v>
      </c>
      <c r="B154" s="2" t="n">
        <v>6.672443</v>
      </c>
      <c r="C154" s="2" t="n">
        <v>6.747632</v>
      </c>
      <c r="D154" s="2" t="n">
        <v>6.717682</v>
      </c>
      <c r="E154" s="2" t="n">
        <v>6.793427</v>
      </c>
    </row>
    <row r="155" customFormat="false" ht="12.75" hidden="false" customHeight="false" outlineLevel="0" collapsed="false">
      <c r="A155" s="2" t="n">
        <v>151</v>
      </c>
      <c r="B155" s="2" t="n">
        <v>6.657184</v>
      </c>
      <c r="C155" s="2" t="n">
        <v>6.751447</v>
      </c>
      <c r="D155" s="2" t="n">
        <v>6.736755</v>
      </c>
      <c r="E155" s="2" t="n">
        <v>6.778168</v>
      </c>
    </row>
    <row r="156" customFormat="false" ht="12.75" hidden="false" customHeight="false" outlineLevel="0" collapsed="false">
      <c r="A156" s="2" t="n">
        <v>152</v>
      </c>
      <c r="B156" s="2" t="n">
        <v>6.668628</v>
      </c>
      <c r="C156" s="2" t="n">
        <v>6.751447</v>
      </c>
      <c r="D156" s="2" t="n">
        <v>6.721497</v>
      </c>
      <c r="E156" s="2" t="n">
        <v>6.785797</v>
      </c>
    </row>
    <row r="157" customFormat="false" ht="12.75" hidden="false" customHeight="false" outlineLevel="0" collapsed="false">
      <c r="A157" s="2" t="n">
        <v>153</v>
      </c>
      <c r="B157" s="2" t="n">
        <v>6.660999</v>
      </c>
      <c r="C157" s="2" t="n">
        <v>6.743817</v>
      </c>
      <c r="D157" s="2" t="n">
        <v>6.729126</v>
      </c>
      <c r="E157" s="2" t="n">
        <v>6.759094</v>
      </c>
    </row>
    <row r="158" customFormat="false" ht="12.75" hidden="false" customHeight="false" outlineLevel="0" collapsed="false">
      <c r="A158" s="2" t="n">
        <v>154</v>
      </c>
      <c r="B158" s="2" t="n">
        <v>6.668628</v>
      </c>
      <c r="C158" s="2" t="n">
        <v>6.743817</v>
      </c>
      <c r="D158" s="2" t="n">
        <v>6.717682</v>
      </c>
      <c r="E158" s="2" t="n">
        <v>6.778168</v>
      </c>
    </row>
    <row r="159" customFormat="false" ht="12.75" hidden="false" customHeight="false" outlineLevel="0" collapsed="false">
      <c r="A159" s="2" t="n">
        <v>155</v>
      </c>
      <c r="B159" s="2" t="n">
        <v>6.672443</v>
      </c>
      <c r="C159" s="2" t="n">
        <v>6.736188</v>
      </c>
      <c r="D159" s="2" t="n">
        <v>6.713867</v>
      </c>
      <c r="E159" s="2" t="n">
        <v>6.778168</v>
      </c>
    </row>
    <row r="160" customFormat="false" ht="12.75" hidden="false" customHeight="false" outlineLevel="0" collapsed="false">
      <c r="A160" s="2" t="n">
        <v>156</v>
      </c>
      <c r="B160" s="2" t="n">
        <v>6.668628</v>
      </c>
      <c r="C160" s="2" t="n">
        <v>6.747632</v>
      </c>
      <c r="D160" s="2" t="n">
        <v>6.725311</v>
      </c>
      <c r="E160" s="2" t="n">
        <v>6.781982</v>
      </c>
    </row>
    <row r="161" customFormat="false" ht="12.75" hidden="false" customHeight="false" outlineLevel="0" collapsed="false">
      <c r="A161" s="2" t="n">
        <v>157</v>
      </c>
      <c r="B161" s="2" t="n">
        <v>6.672443</v>
      </c>
      <c r="C161" s="2" t="n">
        <v>6.743817</v>
      </c>
      <c r="D161" s="2" t="n">
        <v>6.713867</v>
      </c>
      <c r="E161" s="2" t="n">
        <v>6.778168</v>
      </c>
    </row>
    <row r="162" customFormat="false" ht="12.75" hidden="false" customHeight="false" outlineLevel="0" collapsed="false">
      <c r="A162" s="2" t="n">
        <v>158</v>
      </c>
      <c r="B162" s="2" t="n">
        <v>6.683887</v>
      </c>
      <c r="C162" s="2" t="n">
        <v>6.736188</v>
      </c>
      <c r="D162" s="2" t="n">
        <v>6.729126</v>
      </c>
      <c r="E162" s="2" t="n">
        <v>6.75528</v>
      </c>
    </row>
    <row r="163" customFormat="false" ht="12.75" hidden="false" customHeight="false" outlineLevel="0" collapsed="false">
      <c r="A163" s="2" t="n">
        <v>159</v>
      </c>
      <c r="B163" s="2" t="n">
        <v>6.660999</v>
      </c>
      <c r="C163" s="2" t="n">
        <v>6.751447</v>
      </c>
      <c r="D163" s="2" t="n">
        <v>6.713867</v>
      </c>
      <c r="E163" s="2" t="n">
        <v>6.759094</v>
      </c>
    </row>
    <row r="164" customFormat="false" ht="12.75" hidden="false" customHeight="false" outlineLevel="0" collapsed="false">
      <c r="A164" s="2" t="n">
        <v>160</v>
      </c>
      <c r="B164" s="2" t="n">
        <v>6.691516</v>
      </c>
      <c r="C164" s="2" t="n">
        <v>6.747632</v>
      </c>
      <c r="D164" s="2" t="n">
        <v>6.729126</v>
      </c>
      <c r="E164" s="2" t="n">
        <v>6.762909</v>
      </c>
    </row>
    <row r="165" customFormat="false" ht="12.75" hidden="false" customHeight="false" outlineLevel="0" collapsed="false">
      <c r="A165" s="2" t="n">
        <v>161</v>
      </c>
      <c r="B165" s="2" t="n">
        <v>6.664813</v>
      </c>
      <c r="C165" s="2" t="n">
        <v>6.751447</v>
      </c>
      <c r="D165" s="2" t="n">
        <v>6.732941</v>
      </c>
      <c r="E165" s="2" t="n">
        <v>6.766724</v>
      </c>
    </row>
    <row r="166" customFormat="false" ht="12.75" hidden="false" customHeight="false" outlineLevel="0" collapsed="false">
      <c r="A166" s="2" t="n">
        <v>162</v>
      </c>
      <c r="B166" s="2" t="n">
        <v>6.672443</v>
      </c>
      <c r="C166" s="2" t="n">
        <v>6.762891</v>
      </c>
      <c r="D166" s="2" t="n">
        <v>6.732941</v>
      </c>
      <c r="E166" s="2" t="n">
        <v>6.778168</v>
      </c>
    </row>
    <row r="167" customFormat="false" ht="12.75" hidden="false" customHeight="false" outlineLevel="0" collapsed="false">
      <c r="A167" s="2" t="n">
        <v>163</v>
      </c>
      <c r="B167" s="2" t="n">
        <v>6.668628</v>
      </c>
      <c r="C167" s="2" t="n">
        <v>6.751447</v>
      </c>
      <c r="D167" s="2" t="n">
        <v>6.744385</v>
      </c>
      <c r="E167" s="2" t="n">
        <v>6.774353</v>
      </c>
    </row>
    <row r="168" customFormat="false" ht="12.75" hidden="false" customHeight="false" outlineLevel="0" collapsed="false">
      <c r="A168" s="2" t="n">
        <v>164</v>
      </c>
      <c r="B168" s="2" t="n">
        <v>6.668628</v>
      </c>
      <c r="C168" s="2" t="n">
        <v>6.743817</v>
      </c>
      <c r="D168" s="2" t="n">
        <v>6.752014</v>
      </c>
      <c r="E168" s="2" t="n">
        <v>6.766724</v>
      </c>
    </row>
    <row r="169" customFormat="false" ht="12.75" hidden="false" customHeight="false" outlineLevel="0" collapsed="false">
      <c r="A169" s="2" t="n">
        <v>165</v>
      </c>
      <c r="B169" s="2" t="n">
        <v>6.672443</v>
      </c>
      <c r="C169" s="2" t="n">
        <v>6.724744</v>
      </c>
      <c r="D169" s="2" t="n">
        <v>6.74057</v>
      </c>
      <c r="E169" s="2" t="n">
        <v>6.759094</v>
      </c>
    </row>
    <row r="170" customFormat="false" ht="12.75" hidden="false" customHeight="false" outlineLevel="0" collapsed="false">
      <c r="A170" s="2" t="n">
        <v>166</v>
      </c>
      <c r="B170" s="2" t="n">
        <v>6.668628</v>
      </c>
      <c r="C170" s="2" t="n">
        <v>6.740002</v>
      </c>
      <c r="D170" s="2" t="n">
        <v>6.710052</v>
      </c>
      <c r="E170" s="2" t="n">
        <v>6.766724</v>
      </c>
    </row>
    <row r="171" customFormat="false" ht="12.75" hidden="false" customHeight="false" outlineLevel="0" collapsed="false">
      <c r="A171" s="2" t="n">
        <v>167</v>
      </c>
      <c r="B171" s="2" t="n">
        <v>6.657184</v>
      </c>
      <c r="C171" s="2" t="n">
        <v>6.732373</v>
      </c>
      <c r="D171" s="2" t="n">
        <v>6.721497</v>
      </c>
      <c r="E171" s="2" t="n">
        <v>6.759094</v>
      </c>
    </row>
    <row r="172" customFormat="false" ht="12.75" hidden="false" customHeight="false" outlineLevel="0" collapsed="false">
      <c r="A172" s="2" t="n">
        <v>168</v>
      </c>
      <c r="B172" s="2" t="n">
        <v>6.660999</v>
      </c>
      <c r="C172" s="2" t="n">
        <v>6.740002</v>
      </c>
      <c r="D172" s="2" t="n">
        <v>6.713867</v>
      </c>
      <c r="E172" s="2" t="n">
        <v>6.774353</v>
      </c>
    </row>
    <row r="173" customFormat="false" ht="12.75" hidden="false" customHeight="false" outlineLevel="0" collapsed="false">
      <c r="A173" s="2" t="n">
        <v>169</v>
      </c>
      <c r="B173" s="2" t="n">
        <v>6.668628</v>
      </c>
      <c r="C173" s="2" t="n">
        <v>6.740002</v>
      </c>
      <c r="D173" s="2" t="n">
        <v>6.748199</v>
      </c>
      <c r="E173" s="2" t="n">
        <v>6.751465</v>
      </c>
    </row>
    <row r="174" customFormat="false" ht="12.75" hidden="false" customHeight="false" outlineLevel="0" collapsed="false">
      <c r="A174" s="2" t="n">
        <v>170</v>
      </c>
      <c r="B174" s="2" t="n">
        <v>6.672443</v>
      </c>
      <c r="C174" s="2" t="n">
        <v>6.743817</v>
      </c>
      <c r="D174" s="2" t="n">
        <v>6.721497</v>
      </c>
      <c r="E174" s="2" t="n">
        <v>6.774353</v>
      </c>
    </row>
    <row r="175" customFormat="false" ht="12.75" hidden="false" customHeight="false" outlineLevel="0" collapsed="false">
      <c r="A175" s="2" t="n">
        <v>171</v>
      </c>
      <c r="B175" s="2" t="n">
        <v>6.683887</v>
      </c>
      <c r="C175" s="2" t="n">
        <v>6.736188</v>
      </c>
      <c r="D175" s="2" t="n">
        <v>6.725311</v>
      </c>
      <c r="E175" s="2" t="n">
        <v>6.762909</v>
      </c>
    </row>
    <row r="176" customFormat="false" ht="12.75" hidden="false" customHeight="false" outlineLevel="0" collapsed="false">
      <c r="A176" s="2" t="n">
        <v>172</v>
      </c>
      <c r="B176" s="2" t="n">
        <v>6.649554</v>
      </c>
      <c r="C176" s="2" t="n">
        <v>6.743817</v>
      </c>
      <c r="D176" s="2" t="n">
        <v>6.732941</v>
      </c>
      <c r="E176" s="2" t="n">
        <v>6.770538</v>
      </c>
    </row>
    <row r="177" customFormat="false" ht="12.75" hidden="false" customHeight="false" outlineLevel="0" collapsed="false">
      <c r="A177" s="2" t="n">
        <v>173</v>
      </c>
      <c r="B177" s="2" t="n">
        <v>6.660999</v>
      </c>
      <c r="C177" s="2" t="n">
        <v>6.743817</v>
      </c>
      <c r="D177" s="2" t="n">
        <v>6.729126</v>
      </c>
      <c r="E177" s="2" t="n">
        <v>6.793427</v>
      </c>
    </row>
    <row r="178" customFormat="false" ht="12.75" hidden="false" customHeight="false" outlineLevel="0" collapsed="false">
      <c r="A178" s="2" t="n">
        <v>174</v>
      </c>
      <c r="B178" s="2" t="n">
        <v>6.653369</v>
      </c>
      <c r="C178" s="2" t="n">
        <v>6.736188</v>
      </c>
      <c r="D178" s="2" t="n">
        <v>6.729126</v>
      </c>
      <c r="E178" s="2" t="n">
        <v>6.770538</v>
      </c>
    </row>
    <row r="179" customFormat="false" ht="12.75" hidden="false" customHeight="false" outlineLevel="0" collapsed="false">
      <c r="A179" s="2" t="n">
        <v>175</v>
      </c>
      <c r="B179" s="2" t="n">
        <v>6.668628</v>
      </c>
      <c r="C179" s="2" t="n">
        <v>6.743817</v>
      </c>
      <c r="D179" s="2" t="n">
        <v>6.729126</v>
      </c>
      <c r="E179" s="2" t="n">
        <v>6.759094</v>
      </c>
    </row>
    <row r="180" customFormat="false" ht="12.75" hidden="false" customHeight="false" outlineLevel="0" collapsed="false">
      <c r="A180" s="2" t="n">
        <v>176</v>
      </c>
      <c r="B180" s="2" t="n">
        <v>6.653369</v>
      </c>
      <c r="C180" s="2" t="n">
        <v>6.728558</v>
      </c>
      <c r="D180" s="2" t="n">
        <v>6.713867</v>
      </c>
      <c r="E180" s="2" t="n">
        <v>6.770538</v>
      </c>
    </row>
    <row r="181" customFormat="false" ht="12.75" hidden="false" customHeight="false" outlineLevel="0" collapsed="false">
      <c r="A181" s="2" t="n">
        <v>177</v>
      </c>
      <c r="B181" s="2" t="n">
        <v>6.676257</v>
      </c>
      <c r="C181" s="2" t="n">
        <v>6.743817</v>
      </c>
      <c r="D181" s="2" t="n">
        <v>6.698608</v>
      </c>
      <c r="E181" s="2" t="n">
        <v>6.774353</v>
      </c>
    </row>
    <row r="182" customFormat="false" ht="12.75" hidden="false" customHeight="false" outlineLevel="0" collapsed="false">
      <c r="A182" s="2" t="n">
        <v>178</v>
      </c>
      <c r="B182" s="2" t="n">
        <v>6.660999</v>
      </c>
      <c r="C182" s="2" t="n">
        <v>6.728558</v>
      </c>
      <c r="D182" s="2" t="n">
        <v>6.721497</v>
      </c>
      <c r="E182" s="2" t="n">
        <v>6.781982</v>
      </c>
    </row>
    <row r="183" customFormat="false" ht="12.75" hidden="false" customHeight="false" outlineLevel="0" collapsed="false">
      <c r="A183" s="2" t="n">
        <v>179</v>
      </c>
      <c r="B183" s="2" t="n">
        <v>6.660999</v>
      </c>
      <c r="C183" s="2" t="n">
        <v>6.743817</v>
      </c>
      <c r="D183" s="2" t="n">
        <v>6.710052</v>
      </c>
      <c r="E183" s="2" t="n">
        <v>6.770538</v>
      </c>
    </row>
    <row r="184" customFormat="false" ht="12.75" hidden="false" customHeight="false" outlineLevel="0" collapsed="false">
      <c r="A184" s="2" t="n">
        <v>180</v>
      </c>
      <c r="B184" s="2" t="n">
        <v>6.683887</v>
      </c>
      <c r="C184" s="2" t="n">
        <v>6.736188</v>
      </c>
      <c r="D184" s="2" t="n">
        <v>6.717682</v>
      </c>
      <c r="E184" s="2" t="n">
        <v>6.766724</v>
      </c>
    </row>
    <row r="185" customFormat="false" ht="12.75" hidden="false" customHeight="false" outlineLevel="0" collapsed="false">
      <c r="A185" s="2" t="n">
        <v>181</v>
      </c>
      <c r="B185" s="2" t="n">
        <v>6.683887</v>
      </c>
      <c r="C185" s="2" t="n">
        <v>6.747632</v>
      </c>
      <c r="D185" s="2" t="n">
        <v>6.732941</v>
      </c>
      <c r="E185" s="2" t="n">
        <v>6.770538</v>
      </c>
    </row>
    <row r="186" customFormat="false" ht="12.75" hidden="false" customHeight="false" outlineLevel="0" collapsed="false">
      <c r="A186" s="2" t="n">
        <v>182</v>
      </c>
      <c r="B186" s="2" t="n">
        <v>6.657184</v>
      </c>
      <c r="C186" s="2" t="n">
        <v>6.709485</v>
      </c>
      <c r="D186" s="2" t="n">
        <v>6.729126</v>
      </c>
      <c r="E186" s="2" t="n">
        <v>6.762909</v>
      </c>
    </row>
    <row r="187" customFormat="false" ht="12.75" hidden="false" customHeight="false" outlineLevel="0" collapsed="false">
      <c r="A187" s="2" t="n">
        <v>183</v>
      </c>
      <c r="B187" s="2" t="n">
        <v>6.672443</v>
      </c>
      <c r="C187" s="2" t="n">
        <v>6.736188</v>
      </c>
      <c r="D187" s="2" t="n">
        <v>6.713867</v>
      </c>
      <c r="E187" s="2" t="n">
        <v>6.781982</v>
      </c>
    </row>
    <row r="188" customFormat="false" ht="12.75" hidden="false" customHeight="false" outlineLevel="0" collapsed="false">
      <c r="A188" s="2" t="n">
        <v>184</v>
      </c>
      <c r="B188" s="2" t="n">
        <v>6.653369</v>
      </c>
      <c r="C188" s="2" t="n">
        <v>6.728558</v>
      </c>
      <c r="D188" s="2" t="n">
        <v>6.698608</v>
      </c>
      <c r="E188" s="2" t="n">
        <v>6.766724</v>
      </c>
    </row>
    <row r="189" customFormat="false" ht="12.75" hidden="false" customHeight="false" outlineLevel="0" collapsed="false">
      <c r="A189" s="2" t="n">
        <v>185</v>
      </c>
      <c r="B189" s="2" t="n">
        <v>6.668628</v>
      </c>
      <c r="C189" s="2" t="n">
        <v>6.736188</v>
      </c>
      <c r="D189" s="2" t="n">
        <v>6.721497</v>
      </c>
      <c r="E189" s="2" t="n">
        <v>6.781982</v>
      </c>
    </row>
    <row r="190" customFormat="false" ht="12.75" hidden="false" customHeight="false" outlineLevel="0" collapsed="false">
      <c r="A190" s="2" t="n">
        <v>186</v>
      </c>
      <c r="B190" s="2" t="n">
        <v>6.653369</v>
      </c>
      <c r="C190" s="2" t="n">
        <v>6.724744</v>
      </c>
      <c r="D190" s="2" t="n">
        <v>6.721497</v>
      </c>
      <c r="E190" s="2" t="n">
        <v>6.785797</v>
      </c>
    </row>
    <row r="191" customFormat="false" ht="12.75" hidden="false" customHeight="false" outlineLevel="0" collapsed="false">
      <c r="A191" s="2" t="n">
        <v>187</v>
      </c>
      <c r="B191" s="2" t="n">
        <v>6.657184</v>
      </c>
      <c r="C191" s="2" t="n">
        <v>6.724744</v>
      </c>
      <c r="D191" s="2" t="n">
        <v>6.721497</v>
      </c>
      <c r="E191" s="2" t="n">
        <v>6.781982</v>
      </c>
    </row>
    <row r="192" customFormat="false" ht="12.75" hidden="false" customHeight="false" outlineLevel="0" collapsed="false">
      <c r="A192" s="2" t="n">
        <v>188</v>
      </c>
      <c r="B192" s="2" t="n">
        <v>6.668628</v>
      </c>
      <c r="C192" s="2" t="n">
        <v>6.728558</v>
      </c>
      <c r="D192" s="2" t="n">
        <v>6.706238</v>
      </c>
      <c r="E192" s="2" t="n">
        <v>6.801056</v>
      </c>
    </row>
    <row r="193" customFormat="false" ht="12.75" hidden="false" customHeight="false" outlineLevel="0" collapsed="false">
      <c r="A193" s="2" t="n">
        <v>189</v>
      </c>
      <c r="B193" s="2" t="n">
        <v>6.657184</v>
      </c>
      <c r="C193" s="2" t="n">
        <v>6.728558</v>
      </c>
      <c r="D193" s="2" t="n">
        <v>6.702423</v>
      </c>
      <c r="E193" s="2" t="n">
        <v>6.789612</v>
      </c>
    </row>
    <row r="194" customFormat="false" ht="12.75" hidden="false" customHeight="false" outlineLevel="0" collapsed="false">
      <c r="A194" s="2" t="n">
        <v>190</v>
      </c>
      <c r="B194" s="2" t="n">
        <v>6.680072</v>
      </c>
      <c r="C194" s="2" t="n">
        <v>6.740002</v>
      </c>
      <c r="D194" s="2" t="n">
        <v>6.721497</v>
      </c>
      <c r="E194" s="2" t="n">
        <v>6.808685</v>
      </c>
    </row>
    <row r="195" customFormat="false" ht="12.75" hidden="false" customHeight="false" outlineLevel="0" collapsed="false">
      <c r="A195" s="2" t="n">
        <v>191</v>
      </c>
      <c r="B195" s="2" t="n">
        <v>6.664813</v>
      </c>
      <c r="C195" s="2" t="n">
        <v>6.717114</v>
      </c>
      <c r="D195" s="2" t="n">
        <v>6.706238</v>
      </c>
      <c r="E195" s="2" t="n">
        <v>6.789612</v>
      </c>
    </row>
    <row r="196" customFormat="false" ht="12.75" hidden="false" customHeight="false" outlineLevel="0" collapsed="false">
      <c r="A196" s="2" t="n">
        <v>192</v>
      </c>
      <c r="B196" s="2" t="n">
        <v>6.672443</v>
      </c>
      <c r="C196" s="2" t="n">
        <v>6.709485</v>
      </c>
      <c r="D196" s="2" t="n">
        <v>6.710052</v>
      </c>
      <c r="E196" s="2" t="n">
        <v>6.774353</v>
      </c>
    </row>
    <row r="197" customFormat="false" ht="12.75" hidden="false" customHeight="false" outlineLevel="0" collapsed="false">
      <c r="A197" s="2" t="n">
        <v>193</v>
      </c>
      <c r="B197" s="2" t="n">
        <v>6.653369</v>
      </c>
      <c r="C197" s="2" t="n">
        <v>6.728558</v>
      </c>
      <c r="D197" s="2" t="n">
        <v>6.713867</v>
      </c>
      <c r="E197" s="2" t="n">
        <v>6.797241</v>
      </c>
    </row>
    <row r="198" customFormat="false" ht="12.75" hidden="false" customHeight="false" outlineLevel="0" collapsed="false">
      <c r="A198" s="2" t="n">
        <v>194</v>
      </c>
      <c r="B198" s="2" t="n">
        <v>6.664813</v>
      </c>
      <c r="C198" s="2" t="n">
        <v>6.728558</v>
      </c>
      <c r="D198" s="2" t="n">
        <v>6.706238</v>
      </c>
      <c r="E198" s="2" t="n">
        <v>6.801056</v>
      </c>
    </row>
    <row r="199" customFormat="false" ht="12.75" hidden="false" customHeight="false" outlineLevel="0" collapsed="false">
      <c r="A199" s="2" t="n">
        <v>195</v>
      </c>
      <c r="B199" s="2" t="n">
        <v>6.676257</v>
      </c>
      <c r="C199" s="2" t="n">
        <v>6.709485</v>
      </c>
      <c r="D199" s="2" t="n">
        <v>6.725311</v>
      </c>
      <c r="E199" s="2" t="n">
        <v>6.778168</v>
      </c>
    </row>
    <row r="200" customFormat="false" ht="12.75" hidden="false" customHeight="false" outlineLevel="0" collapsed="false">
      <c r="A200" s="2" t="n">
        <v>196</v>
      </c>
      <c r="B200" s="2" t="n">
        <v>6.653369</v>
      </c>
      <c r="C200" s="2" t="n">
        <v>6.7133</v>
      </c>
      <c r="D200" s="2" t="n">
        <v>6.687164</v>
      </c>
      <c r="E200" s="2" t="n">
        <v>6.778168</v>
      </c>
    </row>
    <row r="201" customFormat="false" ht="12.75" hidden="false" customHeight="false" outlineLevel="0" collapsed="false">
      <c r="A201" s="2" t="n">
        <v>197</v>
      </c>
      <c r="B201" s="2" t="n">
        <v>6.657184</v>
      </c>
      <c r="C201" s="2" t="n">
        <v>6.724744</v>
      </c>
      <c r="D201" s="2" t="n">
        <v>6.698608</v>
      </c>
      <c r="E201" s="2" t="n">
        <v>6.793427</v>
      </c>
    </row>
    <row r="202" customFormat="false" ht="12.75" hidden="false" customHeight="false" outlineLevel="0" collapsed="false">
      <c r="A202" s="2" t="n">
        <v>198</v>
      </c>
      <c r="B202" s="2" t="n">
        <v>6.649554</v>
      </c>
      <c r="C202" s="2" t="n">
        <v>6.709485</v>
      </c>
      <c r="D202" s="2" t="n">
        <v>6.710052</v>
      </c>
      <c r="E202" s="2" t="n">
        <v>6.781982</v>
      </c>
    </row>
    <row r="203" customFormat="false" ht="12.75" hidden="false" customHeight="false" outlineLevel="0" collapsed="false">
      <c r="A203" s="2" t="n">
        <v>199</v>
      </c>
      <c r="B203" s="2" t="n">
        <v>6.683887</v>
      </c>
      <c r="C203" s="2" t="n">
        <v>6.724744</v>
      </c>
      <c r="D203" s="2" t="n">
        <v>6.710052</v>
      </c>
      <c r="E203" s="2" t="n">
        <v>6.793427</v>
      </c>
    </row>
    <row r="204" customFormat="false" ht="12.75" hidden="false" customHeight="false" outlineLevel="0" collapsed="false">
      <c r="A204" s="2" t="n">
        <v>200</v>
      </c>
      <c r="B204" s="2" t="n">
        <v>6.683887</v>
      </c>
      <c r="C204" s="2" t="n">
        <v>6.709485</v>
      </c>
      <c r="D204" s="2" t="n">
        <v>6.698608</v>
      </c>
      <c r="E204" s="2" t="n">
        <v>6.8125</v>
      </c>
    </row>
    <row r="205" customFormat="false" ht="12.75" hidden="false" customHeight="false" outlineLevel="0" collapsed="false">
      <c r="A205" s="2" t="n">
        <v>201</v>
      </c>
      <c r="B205" s="2" t="n">
        <v>6.672443</v>
      </c>
      <c r="C205" s="2" t="n">
        <v>6.717114</v>
      </c>
      <c r="D205" s="2" t="n">
        <v>6.713867</v>
      </c>
      <c r="E205" s="2" t="n">
        <v>6.774353</v>
      </c>
    </row>
    <row r="206" customFormat="false" ht="12.75" hidden="false" customHeight="false" outlineLevel="0" collapsed="false">
      <c r="A206" s="2" t="n">
        <v>202</v>
      </c>
      <c r="B206" s="2" t="n">
        <v>6.672443</v>
      </c>
      <c r="C206" s="2" t="n">
        <v>6.709485</v>
      </c>
      <c r="D206" s="2" t="n">
        <v>6.694794</v>
      </c>
      <c r="E206" s="2" t="n">
        <v>6.781982</v>
      </c>
    </row>
    <row r="207" customFormat="false" ht="12.75" hidden="false" customHeight="false" outlineLevel="0" collapsed="false">
      <c r="A207" s="2" t="n">
        <v>203</v>
      </c>
      <c r="B207" s="2" t="n">
        <v>6.64574</v>
      </c>
      <c r="C207" s="2" t="n">
        <v>6.717114</v>
      </c>
      <c r="D207" s="2" t="n">
        <v>6.687164</v>
      </c>
      <c r="E207" s="2" t="n">
        <v>6.797241</v>
      </c>
    </row>
    <row r="208" customFormat="false" ht="12.75" hidden="false" customHeight="false" outlineLevel="0" collapsed="false">
      <c r="A208" s="2" t="n">
        <v>204</v>
      </c>
      <c r="B208" s="2" t="n">
        <v>6.660999</v>
      </c>
      <c r="C208" s="2" t="n">
        <v>6.7133</v>
      </c>
      <c r="D208" s="2" t="n">
        <v>6.690979</v>
      </c>
      <c r="E208" s="2" t="n">
        <v>6.797241</v>
      </c>
    </row>
    <row r="209" customFormat="false" ht="12.75" hidden="false" customHeight="false" outlineLevel="0" collapsed="false">
      <c r="A209" s="2" t="n">
        <v>205</v>
      </c>
      <c r="B209" s="2" t="n">
        <v>6.64574</v>
      </c>
      <c r="C209" s="2" t="n">
        <v>6.709485</v>
      </c>
      <c r="D209" s="2" t="n">
        <v>6.717682</v>
      </c>
      <c r="E209" s="2" t="n">
        <v>6.797241</v>
      </c>
    </row>
    <row r="210" customFormat="false" ht="12.75" hidden="false" customHeight="false" outlineLevel="0" collapsed="false">
      <c r="A210" s="2" t="n">
        <v>206</v>
      </c>
      <c r="B210" s="2" t="n">
        <v>6.653369</v>
      </c>
      <c r="C210" s="2" t="n">
        <v>6.728558</v>
      </c>
      <c r="D210" s="2" t="n">
        <v>6.725311</v>
      </c>
      <c r="E210" s="2" t="n">
        <v>6.789612</v>
      </c>
    </row>
    <row r="211" customFormat="false" ht="12.75" hidden="false" customHeight="false" outlineLevel="0" collapsed="false">
      <c r="A211" s="2" t="n">
        <v>207</v>
      </c>
      <c r="B211" s="2" t="n">
        <v>6.64574</v>
      </c>
      <c r="C211" s="2" t="n">
        <v>6.701855</v>
      </c>
      <c r="D211" s="2" t="n">
        <v>6.698608</v>
      </c>
      <c r="E211" s="2" t="n">
        <v>6.774353</v>
      </c>
    </row>
    <row r="212" customFormat="false" ht="12.75" hidden="false" customHeight="false" outlineLevel="0" collapsed="false">
      <c r="A212" s="2" t="n">
        <v>208</v>
      </c>
      <c r="B212" s="2" t="n">
        <v>6.660999</v>
      </c>
      <c r="C212" s="2" t="n">
        <v>6.709485</v>
      </c>
      <c r="D212" s="2" t="n">
        <v>6.702423</v>
      </c>
      <c r="E212" s="2" t="n">
        <v>6.793427</v>
      </c>
    </row>
    <row r="213" customFormat="false" ht="12.75" hidden="false" customHeight="false" outlineLevel="0" collapsed="false">
      <c r="A213" s="2" t="n">
        <v>209</v>
      </c>
      <c r="B213" s="2" t="n">
        <v>6.668628</v>
      </c>
      <c r="C213" s="2" t="n">
        <v>6.7133</v>
      </c>
      <c r="D213" s="2" t="n">
        <v>6.694794</v>
      </c>
      <c r="E213" s="2" t="n">
        <v>6.781982</v>
      </c>
    </row>
    <row r="214" customFormat="false" ht="12.75" hidden="false" customHeight="false" outlineLevel="0" collapsed="false">
      <c r="A214" s="2" t="n">
        <v>210</v>
      </c>
      <c r="B214" s="2" t="n">
        <v>6.676257</v>
      </c>
      <c r="C214" s="2" t="n">
        <v>6.694226</v>
      </c>
      <c r="D214" s="2" t="n">
        <v>6.721497</v>
      </c>
      <c r="E214" s="2" t="n">
        <v>6.770538</v>
      </c>
    </row>
    <row r="215" customFormat="false" ht="12.75" hidden="false" customHeight="false" outlineLevel="0" collapsed="false">
      <c r="A215" s="2" t="n">
        <v>211</v>
      </c>
      <c r="B215" s="2" t="n">
        <v>6.653369</v>
      </c>
      <c r="C215" s="2" t="n">
        <v>6.690411</v>
      </c>
      <c r="D215" s="2" t="n">
        <v>6.713867</v>
      </c>
      <c r="E215" s="2" t="n">
        <v>6.793427</v>
      </c>
    </row>
    <row r="216" customFormat="false" ht="12.75" hidden="false" customHeight="false" outlineLevel="0" collapsed="false">
      <c r="A216" s="2" t="n">
        <v>212</v>
      </c>
      <c r="B216" s="2" t="n">
        <v>6.676257</v>
      </c>
      <c r="C216" s="2" t="n">
        <v>6.717114</v>
      </c>
      <c r="D216" s="2" t="n">
        <v>6.706238</v>
      </c>
      <c r="E216" s="2" t="n">
        <v>6.785797</v>
      </c>
    </row>
    <row r="217" customFormat="false" ht="12.75" hidden="false" customHeight="false" outlineLevel="0" collapsed="false">
      <c r="A217" s="2" t="n">
        <v>213</v>
      </c>
      <c r="B217" s="2" t="n">
        <v>6.668628</v>
      </c>
      <c r="C217" s="2" t="n">
        <v>6.7133</v>
      </c>
      <c r="D217" s="2" t="n">
        <v>6.725311</v>
      </c>
      <c r="E217" s="2" t="n">
        <v>6.797241</v>
      </c>
    </row>
    <row r="218" customFormat="false" ht="12.75" hidden="false" customHeight="false" outlineLevel="0" collapsed="false">
      <c r="A218" s="2" t="n">
        <v>214</v>
      </c>
      <c r="B218" s="2" t="n">
        <v>6.649554</v>
      </c>
      <c r="C218" s="2" t="n">
        <v>6.717114</v>
      </c>
      <c r="D218" s="2" t="n">
        <v>6.702423</v>
      </c>
      <c r="E218" s="2" t="n">
        <v>6.785797</v>
      </c>
    </row>
    <row r="219" customFormat="false" ht="12.75" hidden="false" customHeight="false" outlineLevel="0" collapsed="false">
      <c r="A219" s="2" t="n">
        <v>215</v>
      </c>
      <c r="B219" s="2" t="n">
        <v>6.660999</v>
      </c>
      <c r="C219" s="2" t="n">
        <v>6.694226</v>
      </c>
      <c r="D219" s="2" t="n">
        <v>6.67572</v>
      </c>
      <c r="E219" s="2" t="n">
        <v>6.781982</v>
      </c>
    </row>
    <row r="220" customFormat="false" ht="12.75" hidden="false" customHeight="false" outlineLevel="0" collapsed="false">
      <c r="A220" s="2" t="n">
        <v>216</v>
      </c>
      <c r="B220" s="2" t="n">
        <v>6.657184</v>
      </c>
      <c r="C220" s="2" t="n">
        <v>6.709485</v>
      </c>
      <c r="D220" s="2" t="n">
        <v>6.698608</v>
      </c>
      <c r="E220" s="2" t="n">
        <v>6.789612</v>
      </c>
    </row>
    <row r="221" customFormat="false" ht="12.75" hidden="false" customHeight="false" outlineLevel="0" collapsed="false">
      <c r="A221" s="2" t="n">
        <v>217</v>
      </c>
      <c r="B221" s="2" t="n">
        <v>6.672443</v>
      </c>
      <c r="C221" s="2" t="n">
        <v>6.698041</v>
      </c>
      <c r="D221" s="2" t="n">
        <v>6.717682</v>
      </c>
      <c r="E221" s="2" t="n">
        <v>6.789612</v>
      </c>
    </row>
    <row r="222" customFormat="false" ht="12.75" hidden="false" customHeight="false" outlineLevel="0" collapsed="false">
      <c r="A222" s="2" t="n">
        <v>218</v>
      </c>
      <c r="B222" s="2" t="n">
        <v>6.657184</v>
      </c>
      <c r="C222" s="2" t="n">
        <v>6.701855</v>
      </c>
      <c r="D222" s="2" t="n">
        <v>6.713867</v>
      </c>
      <c r="E222" s="2" t="n">
        <v>6.774353</v>
      </c>
    </row>
    <row r="223" customFormat="false" ht="12.75" hidden="false" customHeight="false" outlineLevel="0" collapsed="false">
      <c r="A223" s="2" t="n">
        <v>219</v>
      </c>
      <c r="B223" s="2" t="n">
        <v>6.653369</v>
      </c>
      <c r="C223" s="2" t="n">
        <v>6.709485</v>
      </c>
      <c r="D223" s="2" t="n">
        <v>6.721497</v>
      </c>
      <c r="E223" s="2" t="n">
        <v>6.804871</v>
      </c>
    </row>
    <row r="224" customFormat="false" ht="12.75" hidden="false" customHeight="false" outlineLevel="0" collapsed="false">
      <c r="A224" s="2" t="n">
        <v>220</v>
      </c>
      <c r="B224" s="2" t="n">
        <v>6.672443</v>
      </c>
      <c r="C224" s="2" t="n">
        <v>6.728558</v>
      </c>
      <c r="D224" s="2" t="n">
        <v>6.706238</v>
      </c>
      <c r="E224" s="2" t="n">
        <v>6.808685</v>
      </c>
    </row>
    <row r="225" customFormat="false" ht="12.75" hidden="false" customHeight="false" outlineLevel="0" collapsed="false">
      <c r="A225" s="2" t="n">
        <v>221</v>
      </c>
      <c r="B225" s="2" t="n">
        <v>6.660999</v>
      </c>
      <c r="C225" s="2" t="n">
        <v>6.717114</v>
      </c>
      <c r="D225" s="2" t="n">
        <v>6.706238</v>
      </c>
      <c r="E225" s="2" t="n">
        <v>6.804871</v>
      </c>
    </row>
    <row r="226" customFormat="false" ht="12.75" hidden="false" customHeight="false" outlineLevel="0" collapsed="false">
      <c r="A226" s="2" t="n">
        <v>222</v>
      </c>
      <c r="B226" s="2" t="n">
        <v>6.660999</v>
      </c>
      <c r="C226" s="2" t="n">
        <v>6.717114</v>
      </c>
      <c r="D226" s="2" t="n">
        <v>6.729126</v>
      </c>
      <c r="E226" s="2" t="n">
        <v>6.778168</v>
      </c>
    </row>
    <row r="227" customFormat="false" ht="12.75" hidden="false" customHeight="false" outlineLevel="0" collapsed="false">
      <c r="A227" s="2" t="n">
        <v>223</v>
      </c>
      <c r="B227" s="2" t="n">
        <v>6.653369</v>
      </c>
      <c r="C227" s="2" t="n">
        <v>6.70567</v>
      </c>
      <c r="D227" s="2" t="n">
        <v>6.710052</v>
      </c>
      <c r="E227" s="2" t="n">
        <v>6.804871</v>
      </c>
    </row>
    <row r="228" customFormat="false" ht="12.75" hidden="false" customHeight="false" outlineLevel="0" collapsed="false">
      <c r="A228" s="2" t="n">
        <v>224</v>
      </c>
      <c r="B228" s="2" t="n">
        <v>6.687701</v>
      </c>
      <c r="C228" s="2" t="n">
        <v>6.709485</v>
      </c>
      <c r="D228" s="2" t="n">
        <v>6.710052</v>
      </c>
      <c r="E228" s="2" t="n">
        <v>6.789612</v>
      </c>
    </row>
    <row r="229" customFormat="false" ht="12.75" hidden="false" customHeight="false" outlineLevel="0" collapsed="false">
      <c r="A229" s="2" t="n">
        <v>225</v>
      </c>
      <c r="B229" s="2" t="n">
        <v>6.641925</v>
      </c>
      <c r="C229" s="2" t="n">
        <v>6.7133</v>
      </c>
      <c r="D229" s="2" t="n">
        <v>6.698608</v>
      </c>
      <c r="E229" s="2" t="n">
        <v>6.793427</v>
      </c>
    </row>
    <row r="230" customFormat="false" ht="12.75" hidden="false" customHeight="false" outlineLevel="0" collapsed="false">
      <c r="A230" s="2" t="n">
        <v>226</v>
      </c>
      <c r="B230" s="2" t="n">
        <v>6.653369</v>
      </c>
      <c r="C230" s="2" t="n">
        <v>6.709485</v>
      </c>
      <c r="D230" s="2" t="n">
        <v>6.706238</v>
      </c>
      <c r="E230" s="2" t="n">
        <v>6.762909</v>
      </c>
    </row>
    <row r="231" customFormat="false" ht="12.75" hidden="false" customHeight="false" outlineLevel="0" collapsed="false">
      <c r="A231" s="2" t="n">
        <v>227</v>
      </c>
      <c r="B231" s="2" t="n">
        <v>6.676257</v>
      </c>
      <c r="C231" s="2" t="n">
        <v>6.717114</v>
      </c>
      <c r="D231" s="2" t="n">
        <v>6.698608</v>
      </c>
      <c r="E231" s="2" t="n">
        <v>6.766724</v>
      </c>
    </row>
    <row r="232" customFormat="false" ht="12.75" hidden="false" customHeight="false" outlineLevel="0" collapsed="false">
      <c r="A232" s="2" t="n">
        <v>228</v>
      </c>
      <c r="B232" s="2" t="n">
        <v>6.668628</v>
      </c>
      <c r="C232" s="2" t="n">
        <v>6.7133</v>
      </c>
      <c r="D232" s="2" t="n">
        <v>6.721497</v>
      </c>
      <c r="E232" s="2" t="n">
        <v>6.8125</v>
      </c>
    </row>
    <row r="233" customFormat="false" ht="12.75" hidden="false" customHeight="false" outlineLevel="0" collapsed="false">
      <c r="A233" s="2" t="n">
        <v>229</v>
      </c>
      <c r="B233" s="2" t="n">
        <v>6.653369</v>
      </c>
      <c r="C233" s="2" t="n">
        <v>6.720929</v>
      </c>
      <c r="D233" s="2" t="n">
        <v>6.721497</v>
      </c>
      <c r="E233" s="2" t="n">
        <v>6.808685</v>
      </c>
    </row>
    <row r="234" customFormat="false" ht="12.75" hidden="false" customHeight="false" outlineLevel="0" collapsed="false">
      <c r="A234" s="2" t="n">
        <v>230</v>
      </c>
      <c r="B234" s="2" t="n">
        <v>6.672443</v>
      </c>
      <c r="C234" s="2" t="n">
        <v>6.7133</v>
      </c>
      <c r="D234" s="2" t="n">
        <v>6.710052</v>
      </c>
      <c r="E234" s="2" t="n">
        <v>6.8125</v>
      </c>
    </row>
    <row r="235" customFormat="false" ht="12.75" hidden="false" customHeight="false" outlineLevel="0" collapsed="false">
      <c r="A235" s="2" t="n">
        <v>231</v>
      </c>
      <c r="B235" s="2" t="n">
        <v>6.664813</v>
      </c>
      <c r="C235" s="2" t="n">
        <v>6.732373</v>
      </c>
      <c r="D235" s="2" t="n">
        <v>6.717682</v>
      </c>
      <c r="E235" s="2" t="n">
        <v>6.808685</v>
      </c>
    </row>
    <row r="236" customFormat="false" ht="12.75" hidden="false" customHeight="false" outlineLevel="0" collapsed="false">
      <c r="A236" s="2" t="n">
        <v>232</v>
      </c>
      <c r="B236" s="2" t="n">
        <v>6.657184</v>
      </c>
      <c r="C236" s="2" t="n">
        <v>6.743817</v>
      </c>
      <c r="D236" s="2" t="n">
        <v>6.736755</v>
      </c>
      <c r="E236" s="2" t="n">
        <v>6.820129</v>
      </c>
    </row>
    <row r="237" customFormat="false" ht="12.75" hidden="false" customHeight="false" outlineLevel="0" collapsed="false">
      <c r="A237" s="2" t="n">
        <v>233</v>
      </c>
      <c r="B237" s="2" t="n">
        <v>6.660999</v>
      </c>
      <c r="C237" s="2" t="n">
        <v>6.728558</v>
      </c>
      <c r="D237" s="2" t="n">
        <v>6.729126</v>
      </c>
      <c r="E237" s="2" t="n">
        <v>6.804871</v>
      </c>
    </row>
    <row r="238" customFormat="false" ht="12.75" hidden="false" customHeight="false" outlineLevel="0" collapsed="false">
      <c r="A238" s="2" t="n">
        <v>234</v>
      </c>
      <c r="B238" s="2" t="n">
        <v>6.641925</v>
      </c>
      <c r="C238" s="2" t="n">
        <v>6.728558</v>
      </c>
      <c r="D238" s="2" t="n">
        <v>6.706238</v>
      </c>
      <c r="E238" s="2" t="n">
        <v>6.835388</v>
      </c>
    </row>
    <row r="239" customFormat="false" ht="12.75" hidden="false" customHeight="false" outlineLevel="0" collapsed="false">
      <c r="A239" s="2" t="n">
        <v>235</v>
      </c>
      <c r="B239" s="2" t="n">
        <v>6.641925</v>
      </c>
      <c r="C239" s="2" t="n">
        <v>6.7133</v>
      </c>
      <c r="D239" s="2" t="n">
        <v>6.690979</v>
      </c>
      <c r="E239" s="2" t="n">
        <v>6.831573</v>
      </c>
    </row>
    <row r="240" customFormat="false" ht="12.75" hidden="false" customHeight="false" outlineLevel="0" collapsed="false">
      <c r="A240" s="2" t="n">
        <v>236</v>
      </c>
      <c r="B240" s="2" t="n">
        <v>6.653369</v>
      </c>
      <c r="C240" s="2" t="n">
        <v>6.724744</v>
      </c>
      <c r="D240" s="2" t="n">
        <v>6.710052</v>
      </c>
      <c r="E240" s="2" t="n">
        <v>6.804871</v>
      </c>
    </row>
    <row r="241" customFormat="false" ht="12.75" hidden="false" customHeight="false" outlineLevel="0" collapsed="false">
      <c r="A241" s="2" t="n">
        <v>237</v>
      </c>
      <c r="B241" s="2" t="n">
        <v>6.660999</v>
      </c>
      <c r="C241" s="2" t="n">
        <v>6.70567</v>
      </c>
      <c r="D241" s="2" t="n">
        <v>6.690979</v>
      </c>
      <c r="E241" s="2" t="n">
        <v>6.8125</v>
      </c>
    </row>
    <row r="242" customFormat="false" ht="12.75" hidden="false" customHeight="false" outlineLevel="0" collapsed="false">
      <c r="A242" s="2" t="n">
        <v>238</v>
      </c>
      <c r="B242" s="2" t="n">
        <v>6.676257</v>
      </c>
      <c r="C242" s="2" t="n">
        <v>6.7133</v>
      </c>
      <c r="D242" s="2" t="n">
        <v>6.717682</v>
      </c>
      <c r="E242" s="2" t="n">
        <v>6.820129</v>
      </c>
    </row>
    <row r="243" customFormat="false" ht="12.75" hidden="false" customHeight="false" outlineLevel="0" collapsed="false">
      <c r="A243" s="2" t="n">
        <v>239</v>
      </c>
      <c r="B243" s="2" t="n">
        <v>6.641925</v>
      </c>
      <c r="C243" s="2" t="n">
        <v>6.7133</v>
      </c>
      <c r="D243" s="2" t="n">
        <v>6.690979</v>
      </c>
      <c r="E243" s="2" t="n">
        <v>6.827759</v>
      </c>
    </row>
    <row r="244" customFormat="false" ht="12.75" hidden="false" customHeight="false" outlineLevel="0" collapsed="false">
      <c r="A244" s="2" t="n">
        <v>240</v>
      </c>
      <c r="B244" s="2" t="n">
        <v>6.664813</v>
      </c>
      <c r="C244" s="2" t="n">
        <v>6.720929</v>
      </c>
      <c r="D244" s="2" t="n">
        <v>6.713867</v>
      </c>
      <c r="E244" s="2" t="n">
        <v>6.827759</v>
      </c>
    </row>
    <row r="245" customFormat="false" ht="12.75" hidden="false" customHeight="false" outlineLevel="0" collapsed="false">
      <c r="A245" s="2" t="n">
        <v>241</v>
      </c>
      <c r="B245" s="2" t="n">
        <v>6.657184</v>
      </c>
      <c r="C245" s="2" t="n">
        <v>6.724744</v>
      </c>
      <c r="D245" s="2" t="n">
        <v>6.706238</v>
      </c>
      <c r="E245" s="2" t="n">
        <v>6.801056</v>
      </c>
    </row>
    <row r="246" customFormat="false" ht="12.75" hidden="false" customHeight="false" outlineLevel="0" collapsed="false">
      <c r="A246" s="2" t="n">
        <v>242</v>
      </c>
      <c r="B246" s="2" t="n">
        <v>6.64574</v>
      </c>
      <c r="C246" s="2" t="n">
        <v>6.724744</v>
      </c>
      <c r="D246" s="2" t="n">
        <v>6.706238</v>
      </c>
      <c r="E246" s="2" t="n">
        <v>6.816315</v>
      </c>
    </row>
    <row r="247" customFormat="false" ht="12.75" hidden="false" customHeight="false" outlineLevel="0" collapsed="false">
      <c r="A247" s="2" t="n">
        <v>243</v>
      </c>
      <c r="B247" s="2" t="n">
        <v>6.649554</v>
      </c>
      <c r="C247" s="2" t="n">
        <v>6.720929</v>
      </c>
      <c r="D247" s="2" t="n">
        <v>6.698608</v>
      </c>
      <c r="E247" s="2" t="n">
        <v>6.8125</v>
      </c>
    </row>
    <row r="248" customFormat="false" ht="12.75" hidden="false" customHeight="false" outlineLevel="0" collapsed="false">
      <c r="A248" s="2" t="n">
        <v>244</v>
      </c>
      <c r="B248" s="2" t="n">
        <v>6.64574</v>
      </c>
      <c r="C248" s="2" t="n">
        <v>6.720929</v>
      </c>
      <c r="D248" s="2" t="n">
        <v>6.706238</v>
      </c>
      <c r="E248" s="2" t="n">
        <v>6.801056</v>
      </c>
    </row>
    <row r="249" customFormat="false" ht="12.75" hidden="false" customHeight="false" outlineLevel="0" collapsed="false">
      <c r="A249" s="2" t="n">
        <v>245</v>
      </c>
      <c r="B249" s="2" t="n">
        <v>6.64574</v>
      </c>
      <c r="C249" s="2" t="n">
        <v>6.720929</v>
      </c>
      <c r="D249" s="2" t="n">
        <v>6.706238</v>
      </c>
      <c r="E249" s="2" t="n">
        <v>6.801056</v>
      </c>
    </row>
    <row r="250" customFormat="false" ht="12.75" hidden="false" customHeight="false" outlineLevel="0" collapsed="false">
      <c r="A250" s="2" t="n">
        <v>246</v>
      </c>
      <c r="B250" s="2" t="n">
        <v>6.660999</v>
      </c>
      <c r="C250" s="2" t="n">
        <v>6.720929</v>
      </c>
      <c r="D250" s="2" t="n">
        <v>6.713867</v>
      </c>
      <c r="E250" s="2" t="n">
        <v>6.804871</v>
      </c>
    </row>
    <row r="251" customFormat="false" ht="12.75" hidden="false" customHeight="false" outlineLevel="0" collapsed="false">
      <c r="A251" s="2" t="n">
        <v>247</v>
      </c>
      <c r="B251" s="2" t="n">
        <v>6.660999</v>
      </c>
      <c r="C251" s="2" t="n">
        <v>6.698041</v>
      </c>
      <c r="D251" s="2" t="n">
        <v>6.717682</v>
      </c>
      <c r="E251" s="2" t="n">
        <v>6.804871</v>
      </c>
    </row>
    <row r="252" customFormat="false" ht="12.75" hidden="false" customHeight="false" outlineLevel="0" collapsed="false">
      <c r="A252" s="2" t="n">
        <v>248</v>
      </c>
      <c r="B252" s="2" t="n">
        <v>6.676257</v>
      </c>
      <c r="C252" s="2" t="n">
        <v>6.724744</v>
      </c>
      <c r="D252" s="2" t="n">
        <v>6.721497</v>
      </c>
      <c r="E252" s="2" t="n">
        <v>6.808685</v>
      </c>
    </row>
    <row r="253" customFormat="false" ht="12.75" hidden="false" customHeight="false" outlineLevel="0" collapsed="false">
      <c r="A253" s="2" t="n">
        <v>249</v>
      </c>
      <c r="B253" s="2" t="n">
        <v>6.664813</v>
      </c>
      <c r="C253" s="2" t="n">
        <v>6.720929</v>
      </c>
      <c r="D253" s="2" t="n">
        <v>6.706238</v>
      </c>
      <c r="E253" s="2" t="n">
        <v>6.823944</v>
      </c>
    </row>
    <row r="254" customFormat="false" ht="12.75" hidden="false" customHeight="false" outlineLevel="0" collapsed="false">
      <c r="A254" s="2" t="n">
        <v>250</v>
      </c>
      <c r="B254" s="2" t="n">
        <v>6.683887</v>
      </c>
      <c r="C254" s="2" t="n">
        <v>6.7133</v>
      </c>
      <c r="D254" s="2" t="n">
        <v>6.721497</v>
      </c>
      <c r="E254" s="2" t="n">
        <v>6.816315</v>
      </c>
    </row>
    <row r="255" customFormat="false" ht="12.75" hidden="false" customHeight="false" outlineLevel="0" collapsed="false">
      <c r="A255" s="2" t="n">
        <v>251</v>
      </c>
      <c r="B255" s="2" t="n">
        <v>6.676257</v>
      </c>
      <c r="C255" s="2" t="n">
        <v>6.709485</v>
      </c>
      <c r="D255" s="2" t="n">
        <v>6.713867</v>
      </c>
      <c r="E255" s="2" t="n">
        <v>6.797241</v>
      </c>
    </row>
    <row r="256" customFormat="false" ht="12.75" hidden="false" customHeight="false" outlineLevel="0" collapsed="false">
      <c r="A256" s="2" t="n">
        <v>252</v>
      </c>
      <c r="B256" s="2" t="n">
        <v>6.672443</v>
      </c>
      <c r="C256" s="2" t="n">
        <v>6.720929</v>
      </c>
      <c r="D256" s="2" t="n">
        <v>6.725311</v>
      </c>
      <c r="E256" s="2" t="n">
        <v>6.801056</v>
      </c>
    </row>
    <row r="257" customFormat="false" ht="12.75" hidden="false" customHeight="false" outlineLevel="0" collapsed="false">
      <c r="A257" s="2" t="n">
        <v>253</v>
      </c>
      <c r="B257" s="2" t="n">
        <v>6.664813</v>
      </c>
      <c r="C257" s="2" t="n">
        <v>6.698041</v>
      </c>
      <c r="D257" s="2" t="n">
        <v>6.706238</v>
      </c>
      <c r="E257" s="2" t="n">
        <v>6.808685</v>
      </c>
    </row>
    <row r="258" customFormat="false" ht="12.75" hidden="false" customHeight="false" outlineLevel="0" collapsed="false">
      <c r="A258" s="2" t="n">
        <v>254</v>
      </c>
      <c r="B258" s="2" t="n">
        <v>6.668628</v>
      </c>
      <c r="C258" s="2" t="n">
        <v>6.7133</v>
      </c>
      <c r="D258" s="2" t="n">
        <v>6.717682</v>
      </c>
      <c r="E258" s="2" t="n">
        <v>6.816315</v>
      </c>
    </row>
    <row r="259" customFormat="false" ht="12.75" hidden="false" customHeight="false" outlineLevel="0" collapsed="false">
      <c r="A259" s="2" t="n">
        <v>255</v>
      </c>
      <c r="B259" s="2" t="n">
        <v>6.653369</v>
      </c>
      <c r="C259" s="2" t="n">
        <v>6.698041</v>
      </c>
      <c r="D259" s="2" t="n">
        <v>6.706238</v>
      </c>
      <c r="E259" s="2" t="n">
        <v>6.816315</v>
      </c>
    </row>
    <row r="260" customFormat="false" ht="12.75" hidden="false" customHeight="false" outlineLevel="0" collapsed="false">
      <c r="A260" s="2" t="n">
        <v>256</v>
      </c>
      <c r="B260" s="2" t="n">
        <v>6.64574</v>
      </c>
      <c r="C260" s="2" t="n">
        <v>6.701855</v>
      </c>
      <c r="D260" s="2" t="n">
        <v>6.706238</v>
      </c>
      <c r="E260" s="2" t="n">
        <v>6.808685</v>
      </c>
    </row>
    <row r="261" customFormat="false" ht="12.75" hidden="false" customHeight="false" outlineLevel="0" collapsed="false">
      <c r="A261" s="2" t="n">
        <v>257</v>
      </c>
      <c r="B261" s="2" t="n">
        <v>6.657184</v>
      </c>
      <c r="C261" s="2" t="n">
        <v>6.698041</v>
      </c>
      <c r="D261" s="2" t="n">
        <v>6.702423</v>
      </c>
      <c r="E261" s="2" t="n">
        <v>6.808685</v>
      </c>
    </row>
    <row r="262" customFormat="false" ht="12.75" hidden="false" customHeight="false" outlineLevel="0" collapsed="false">
      <c r="A262" s="2" t="n">
        <v>258</v>
      </c>
      <c r="B262" s="2" t="n">
        <v>6.660999</v>
      </c>
      <c r="C262" s="2" t="n">
        <v>6.690411</v>
      </c>
      <c r="D262" s="2" t="n">
        <v>6.68335</v>
      </c>
      <c r="E262" s="2" t="n">
        <v>6.774353</v>
      </c>
    </row>
    <row r="263" customFormat="false" ht="12.75" hidden="false" customHeight="false" outlineLevel="0" collapsed="false">
      <c r="A263" s="2" t="n">
        <v>259</v>
      </c>
      <c r="B263" s="2" t="n">
        <v>6.64574</v>
      </c>
      <c r="C263" s="2" t="n">
        <v>6.709485</v>
      </c>
      <c r="D263" s="2" t="n">
        <v>6.725311</v>
      </c>
      <c r="E263" s="2" t="n">
        <v>6.816315</v>
      </c>
    </row>
    <row r="264" customFormat="false" ht="12.75" hidden="false" customHeight="false" outlineLevel="0" collapsed="false">
      <c r="A264" s="2" t="n">
        <v>260</v>
      </c>
      <c r="B264" s="2" t="n">
        <v>6.653369</v>
      </c>
      <c r="C264" s="2" t="n">
        <v>6.717114</v>
      </c>
      <c r="D264" s="2" t="n">
        <v>6.713867</v>
      </c>
      <c r="E264" s="2" t="n">
        <v>6.823944</v>
      </c>
    </row>
    <row r="265" customFormat="false" ht="12.75" hidden="false" customHeight="false" outlineLevel="0" collapsed="false">
      <c r="A265" s="2" t="n">
        <v>261</v>
      </c>
      <c r="B265" s="2" t="n">
        <v>6.672443</v>
      </c>
      <c r="C265" s="2" t="n">
        <v>6.701855</v>
      </c>
      <c r="D265" s="2" t="n">
        <v>6.736755</v>
      </c>
      <c r="E265" s="2" t="n">
        <v>6.839203</v>
      </c>
    </row>
    <row r="266" customFormat="false" ht="12.75" hidden="false" customHeight="false" outlineLevel="0" collapsed="false">
      <c r="A266" s="2" t="n">
        <v>262</v>
      </c>
      <c r="B266" s="2" t="n">
        <v>6.668628</v>
      </c>
      <c r="C266" s="2" t="n">
        <v>6.701855</v>
      </c>
      <c r="D266" s="2" t="n">
        <v>6.717682</v>
      </c>
      <c r="E266" s="2" t="n">
        <v>6.831573</v>
      </c>
    </row>
    <row r="267" customFormat="false" ht="12.75" hidden="false" customHeight="false" outlineLevel="0" collapsed="false">
      <c r="A267" s="2" t="n">
        <v>263</v>
      </c>
      <c r="B267" s="2" t="n">
        <v>6.64574</v>
      </c>
      <c r="C267" s="2" t="n">
        <v>6.709485</v>
      </c>
      <c r="D267" s="2" t="n">
        <v>6.736755</v>
      </c>
      <c r="E267" s="2" t="n">
        <v>6.816315</v>
      </c>
    </row>
    <row r="268" customFormat="false" ht="12.75" hidden="false" customHeight="false" outlineLevel="0" collapsed="false">
      <c r="A268" s="2" t="n">
        <v>264</v>
      </c>
      <c r="B268" s="2" t="n">
        <v>6.657184</v>
      </c>
      <c r="C268" s="2" t="n">
        <v>6.70567</v>
      </c>
      <c r="D268" s="2" t="n">
        <v>6.721497</v>
      </c>
      <c r="E268" s="2" t="n">
        <v>6.8125</v>
      </c>
    </row>
    <row r="269" customFormat="false" ht="12.75" hidden="false" customHeight="false" outlineLevel="0" collapsed="false">
      <c r="A269" s="2" t="n">
        <v>265</v>
      </c>
      <c r="B269" s="2" t="n">
        <v>6.672443</v>
      </c>
      <c r="C269" s="2" t="n">
        <v>6.7133</v>
      </c>
      <c r="D269" s="2" t="n">
        <v>6.729126</v>
      </c>
      <c r="E269" s="2" t="n">
        <v>6.827759</v>
      </c>
    </row>
    <row r="270" customFormat="false" ht="12.75" hidden="false" customHeight="false" outlineLevel="0" collapsed="false">
      <c r="A270" s="2" t="n">
        <v>266</v>
      </c>
      <c r="B270" s="2" t="n">
        <v>6.653369</v>
      </c>
      <c r="C270" s="2" t="n">
        <v>6.701855</v>
      </c>
      <c r="D270" s="2" t="n">
        <v>6.706238</v>
      </c>
      <c r="E270" s="2" t="n">
        <v>6.808685</v>
      </c>
    </row>
    <row r="271" customFormat="false" ht="12.75" hidden="false" customHeight="false" outlineLevel="0" collapsed="false">
      <c r="A271" s="2" t="n">
        <v>267</v>
      </c>
      <c r="B271" s="2" t="n">
        <v>6.641925</v>
      </c>
      <c r="C271" s="2" t="n">
        <v>6.70567</v>
      </c>
      <c r="D271" s="2" t="n">
        <v>6.690979</v>
      </c>
      <c r="E271" s="2" t="n">
        <v>6.793427</v>
      </c>
    </row>
    <row r="272" customFormat="false" ht="12.75" hidden="false" customHeight="false" outlineLevel="0" collapsed="false">
      <c r="A272" s="2" t="n">
        <v>268</v>
      </c>
      <c r="B272" s="2" t="n">
        <v>6.668628</v>
      </c>
      <c r="C272" s="2" t="n">
        <v>6.701855</v>
      </c>
      <c r="D272" s="2" t="n">
        <v>6.702423</v>
      </c>
      <c r="E272" s="2" t="n">
        <v>6.816315</v>
      </c>
    </row>
    <row r="273" customFormat="false" ht="12.75" hidden="false" customHeight="false" outlineLevel="0" collapsed="false">
      <c r="A273" s="2" t="n">
        <v>269</v>
      </c>
      <c r="B273" s="2" t="n">
        <v>6.649554</v>
      </c>
      <c r="C273" s="2" t="n">
        <v>6.698041</v>
      </c>
      <c r="D273" s="2" t="n">
        <v>6.721497</v>
      </c>
      <c r="E273" s="2" t="n">
        <v>6.8125</v>
      </c>
    </row>
    <row r="274" customFormat="false" ht="12.75" hidden="false" customHeight="false" outlineLevel="0" collapsed="false">
      <c r="A274" s="2" t="n">
        <v>270</v>
      </c>
      <c r="B274" s="2" t="n">
        <v>6.657184</v>
      </c>
      <c r="C274" s="2" t="n">
        <v>6.70567</v>
      </c>
      <c r="D274" s="2" t="n">
        <v>6.710052</v>
      </c>
      <c r="E274" s="2" t="n">
        <v>6.804871</v>
      </c>
    </row>
    <row r="275" customFormat="false" ht="12.75" hidden="false" customHeight="false" outlineLevel="0" collapsed="false">
      <c r="A275" s="2" t="n">
        <v>271</v>
      </c>
      <c r="B275" s="2" t="n">
        <v>6.672443</v>
      </c>
      <c r="C275" s="2" t="n">
        <v>6.698041</v>
      </c>
      <c r="D275" s="2" t="n">
        <v>6.721497</v>
      </c>
      <c r="E275" s="2" t="n">
        <v>6.8125</v>
      </c>
    </row>
    <row r="276" customFormat="false" ht="12.75" hidden="false" customHeight="false" outlineLevel="0" collapsed="false">
      <c r="A276" s="2" t="n">
        <v>272</v>
      </c>
      <c r="B276" s="2" t="n">
        <v>6.641925</v>
      </c>
      <c r="C276" s="2" t="n">
        <v>6.694226</v>
      </c>
      <c r="D276" s="2" t="n">
        <v>6.710052</v>
      </c>
      <c r="E276" s="2" t="n">
        <v>6.827759</v>
      </c>
    </row>
    <row r="277" customFormat="false" ht="12.75" hidden="false" customHeight="false" outlineLevel="0" collapsed="false">
      <c r="A277" s="2" t="n">
        <v>273</v>
      </c>
      <c r="B277" s="2" t="n">
        <v>6.660999</v>
      </c>
      <c r="C277" s="2" t="n">
        <v>6.694226</v>
      </c>
      <c r="D277" s="2" t="n">
        <v>6.713867</v>
      </c>
      <c r="E277" s="2" t="n">
        <v>6.804871</v>
      </c>
    </row>
    <row r="278" customFormat="false" ht="12.75" hidden="false" customHeight="false" outlineLevel="0" collapsed="false">
      <c r="A278" s="2" t="n">
        <v>274</v>
      </c>
      <c r="B278" s="2" t="n">
        <v>6.664813</v>
      </c>
      <c r="C278" s="2" t="n">
        <v>6.7133</v>
      </c>
      <c r="D278" s="2" t="n">
        <v>6.717682</v>
      </c>
      <c r="E278" s="2" t="n">
        <v>6.8125</v>
      </c>
    </row>
    <row r="279" customFormat="false" ht="12.75" hidden="false" customHeight="false" outlineLevel="0" collapsed="false">
      <c r="A279" s="2" t="n">
        <v>275</v>
      </c>
      <c r="B279" s="2" t="n">
        <v>6.653369</v>
      </c>
      <c r="C279" s="2" t="n">
        <v>6.709485</v>
      </c>
      <c r="D279" s="2" t="n">
        <v>6.710052</v>
      </c>
      <c r="E279" s="2" t="n">
        <v>6.8125</v>
      </c>
    </row>
    <row r="280" customFormat="false" ht="12.75" hidden="false" customHeight="false" outlineLevel="0" collapsed="false">
      <c r="A280" s="2" t="n">
        <v>276</v>
      </c>
      <c r="B280" s="2" t="n">
        <v>6.634296</v>
      </c>
      <c r="C280" s="2" t="n">
        <v>6.698041</v>
      </c>
      <c r="D280" s="2" t="n">
        <v>6.702423</v>
      </c>
      <c r="E280" s="2" t="n">
        <v>6.789612</v>
      </c>
    </row>
    <row r="281" customFormat="false" ht="12.75" hidden="false" customHeight="false" outlineLevel="0" collapsed="false">
      <c r="A281" s="2" t="n">
        <v>277</v>
      </c>
      <c r="B281" s="2" t="n">
        <v>6.657184</v>
      </c>
      <c r="C281" s="2" t="n">
        <v>6.698041</v>
      </c>
      <c r="D281" s="2" t="n">
        <v>6.710052</v>
      </c>
      <c r="E281" s="2" t="n">
        <v>6.8125</v>
      </c>
    </row>
    <row r="282" customFormat="false" ht="12.75" hidden="false" customHeight="false" outlineLevel="0" collapsed="false">
      <c r="A282" s="2" t="n">
        <v>278</v>
      </c>
      <c r="B282" s="2" t="n">
        <v>6.634296</v>
      </c>
      <c r="C282" s="2" t="n">
        <v>6.694226</v>
      </c>
      <c r="D282" s="2" t="n">
        <v>6.706238</v>
      </c>
      <c r="E282" s="2" t="n">
        <v>6.827759</v>
      </c>
    </row>
    <row r="283" customFormat="false" ht="12.75" hidden="false" customHeight="false" outlineLevel="0" collapsed="false">
      <c r="A283" s="2" t="n">
        <v>279</v>
      </c>
      <c r="B283" s="2" t="n">
        <v>6.653369</v>
      </c>
      <c r="C283" s="2" t="n">
        <v>6.682782</v>
      </c>
      <c r="D283" s="2" t="n">
        <v>6.694794</v>
      </c>
      <c r="E283" s="2" t="n">
        <v>6.8125</v>
      </c>
    </row>
    <row r="284" customFormat="false" ht="12.75" hidden="false" customHeight="false" outlineLevel="0" collapsed="false">
      <c r="A284" s="2" t="n">
        <v>280</v>
      </c>
      <c r="B284" s="2" t="n">
        <v>6.649554</v>
      </c>
      <c r="C284" s="2" t="n">
        <v>6.70567</v>
      </c>
      <c r="D284" s="2" t="n">
        <v>6.690979</v>
      </c>
      <c r="E284" s="2" t="n">
        <v>6.820129</v>
      </c>
    </row>
    <row r="285" customFormat="false" ht="12.75" hidden="false" customHeight="false" outlineLevel="0" collapsed="false">
      <c r="A285" s="2" t="n">
        <v>281</v>
      </c>
      <c r="B285" s="2" t="n">
        <v>6.657184</v>
      </c>
      <c r="C285" s="2" t="n">
        <v>6.709485</v>
      </c>
      <c r="D285" s="2" t="n">
        <v>6.721497</v>
      </c>
      <c r="E285" s="2" t="n">
        <v>6.831573</v>
      </c>
    </row>
    <row r="286" customFormat="false" ht="12.75" hidden="false" customHeight="false" outlineLevel="0" collapsed="false">
      <c r="A286" s="2" t="n">
        <v>282</v>
      </c>
      <c r="B286" s="2" t="n">
        <v>6.653369</v>
      </c>
      <c r="C286" s="2" t="n">
        <v>6.686597</v>
      </c>
      <c r="D286" s="2" t="n">
        <v>6.706238</v>
      </c>
      <c r="E286" s="2" t="n">
        <v>6.801056</v>
      </c>
    </row>
    <row r="287" customFormat="false" ht="12.75" hidden="false" customHeight="false" outlineLevel="0" collapsed="false">
      <c r="A287" s="2" t="n">
        <v>283</v>
      </c>
      <c r="B287" s="2" t="n">
        <v>6.63811</v>
      </c>
      <c r="C287" s="2" t="n">
        <v>6.7133</v>
      </c>
      <c r="D287" s="2" t="n">
        <v>6.729126</v>
      </c>
      <c r="E287" s="2" t="n">
        <v>6.823944</v>
      </c>
    </row>
    <row r="288" customFormat="false" ht="12.75" hidden="false" customHeight="false" outlineLevel="0" collapsed="false">
      <c r="A288" s="2" t="n">
        <v>284</v>
      </c>
      <c r="B288" s="2" t="n">
        <v>6.641925</v>
      </c>
      <c r="C288" s="2" t="n">
        <v>6.690411</v>
      </c>
      <c r="D288" s="2" t="n">
        <v>6.694794</v>
      </c>
      <c r="E288" s="2" t="n">
        <v>6.808685</v>
      </c>
    </row>
    <row r="289" customFormat="false" ht="12.75" hidden="false" customHeight="false" outlineLevel="0" collapsed="false">
      <c r="A289" s="2" t="n">
        <v>285</v>
      </c>
      <c r="B289" s="2" t="n">
        <v>6.626666</v>
      </c>
      <c r="C289" s="2" t="n">
        <v>6.694226</v>
      </c>
      <c r="D289" s="2" t="n">
        <v>6.725311</v>
      </c>
      <c r="E289" s="2" t="n">
        <v>6.827759</v>
      </c>
    </row>
    <row r="290" customFormat="false" ht="12.75" hidden="false" customHeight="false" outlineLevel="0" collapsed="false">
      <c r="A290" s="2" t="n">
        <v>286</v>
      </c>
      <c r="B290" s="2" t="n">
        <v>6.64574</v>
      </c>
      <c r="C290" s="2" t="n">
        <v>6.682782</v>
      </c>
      <c r="D290" s="2" t="n">
        <v>6.710052</v>
      </c>
      <c r="E290" s="2" t="n">
        <v>6.804871</v>
      </c>
    </row>
    <row r="291" customFormat="false" ht="12.75" hidden="false" customHeight="false" outlineLevel="0" collapsed="false">
      <c r="A291" s="2" t="n">
        <v>287</v>
      </c>
      <c r="B291" s="2" t="n">
        <v>6.657184</v>
      </c>
      <c r="C291" s="2" t="n">
        <v>6.698041</v>
      </c>
      <c r="D291" s="2" t="n">
        <v>6.706238</v>
      </c>
      <c r="E291" s="2" t="n">
        <v>6.823944</v>
      </c>
    </row>
    <row r="292" customFormat="false" ht="12.75" hidden="false" customHeight="false" outlineLevel="0" collapsed="false">
      <c r="A292" s="2" t="n">
        <v>288</v>
      </c>
      <c r="B292" s="2" t="n">
        <v>6.64574</v>
      </c>
      <c r="C292" s="2" t="n">
        <v>6.701855</v>
      </c>
      <c r="D292" s="2" t="n">
        <v>6.74057</v>
      </c>
      <c r="E292" s="2" t="n">
        <v>6.831573</v>
      </c>
    </row>
    <row r="293" customFormat="false" ht="12.75" hidden="false" customHeight="false" outlineLevel="0" collapsed="false">
      <c r="A293" s="2" t="n">
        <v>289</v>
      </c>
      <c r="B293" s="2" t="n">
        <v>6.626666</v>
      </c>
      <c r="C293" s="2" t="n">
        <v>6.667523</v>
      </c>
      <c r="D293" s="2" t="n">
        <v>6.690979</v>
      </c>
      <c r="E293" s="2" t="n">
        <v>6.804871</v>
      </c>
    </row>
    <row r="294" customFormat="false" ht="12.75" hidden="false" customHeight="false" outlineLevel="0" collapsed="false">
      <c r="A294" s="2" t="n">
        <v>290</v>
      </c>
      <c r="B294" s="2" t="n">
        <v>6.657184</v>
      </c>
      <c r="C294" s="2" t="n">
        <v>6.701855</v>
      </c>
      <c r="D294" s="2" t="n">
        <v>6.698608</v>
      </c>
      <c r="E294" s="2" t="n">
        <v>6.835388</v>
      </c>
    </row>
    <row r="295" customFormat="false" ht="12.75" hidden="false" customHeight="false" outlineLevel="0" collapsed="false">
      <c r="A295" s="2" t="n">
        <v>291</v>
      </c>
      <c r="B295" s="2" t="n">
        <v>6.64574</v>
      </c>
      <c r="C295" s="2" t="n">
        <v>6.690411</v>
      </c>
      <c r="D295" s="2" t="n">
        <v>6.710052</v>
      </c>
      <c r="E295" s="2" t="n">
        <v>6.820129</v>
      </c>
    </row>
    <row r="296" customFormat="false" ht="12.75" hidden="false" customHeight="false" outlineLevel="0" collapsed="false">
      <c r="A296" s="2" t="n">
        <v>292</v>
      </c>
      <c r="B296" s="2" t="n">
        <v>6.653369</v>
      </c>
      <c r="C296" s="2" t="n">
        <v>6.701855</v>
      </c>
      <c r="D296" s="2" t="n">
        <v>6.698608</v>
      </c>
      <c r="E296" s="2" t="n">
        <v>6.801056</v>
      </c>
    </row>
    <row r="297" customFormat="false" ht="12.75" hidden="false" customHeight="false" outlineLevel="0" collapsed="false">
      <c r="A297" s="2" t="n">
        <v>293</v>
      </c>
      <c r="B297" s="2" t="n">
        <v>6.660999</v>
      </c>
      <c r="C297" s="2" t="n">
        <v>6.686597</v>
      </c>
      <c r="D297" s="2" t="n">
        <v>6.702423</v>
      </c>
      <c r="E297" s="2" t="n">
        <v>6.820129</v>
      </c>
    </row>
    <row r="298" customFormat="false" ht="12.75" hidden="false" customHeight="false" outlineLevel="0" collapsed="false">
      <c r="A298" s="2" t="n">
        <v>294</v>
      </c>
      <c r="B298" s="2" t="n">
        <v>6.634296</v>
      </c>
      <c r="C298" s="2" t="n">
        <v>6.686597</v>
      </c>
      <c r="D298" s="2" t="n">
        <v>6.706238</v>
      </c>
      <c r="E298" s="2" t="n">
        <v>6.801056</v>
      </c>
    </row>
    <row r="299" customFormat="false" ht="12.75" hidden="false" customHeight="false" outlineLevel="0" collapsed="false">
      <c r="A299" s="2" t="n">
        <v>295</v>
      </c>
      <c r="B299" s="2" t="n">
        <v>6.64574</v>
      </c>
      <c r="C299" s="2" t="n">
        <v>6.686597</v>
      </c>
      <c r="D299" s="2" t="n">
        <v>6.694794</v>
      </c>
      <c r="E299" s="2" t="n">
        <v>6.827759</v>
      </c>
    </row>
    <row r="300" customFormat="false" ht="12.75" hidden="false" customHeight="false" outlineLevel="0" collapsed="false">
      <c r="A300" s="2" t="n">
        <v>296</v>
      </c>
      <c r="B300" s="2" t="n">
        <v>6.622852</v>
      </c>
      <c r="C300" s="2" t="n">
        <v>6.682782</v>
      </c>
      <c r="D300" s="2" t="n">
        <v>6.717682</v>
      </c>
      <c r="E300" s="2" t="n">
        <v>6.797241</v>
      </c>
    </row>
    <row r="301" customFormat="false" ht="12.75" hidden="false" customHeight="false" outlineLevel="0" collapsed="false">
      <c r="A301" s="2" t="n">
        <v>297</v>
      </c>
      <c r="B301" s="2" t="n">
        <v>6.63811</v>
      </c>
      <c r="C301" s="2" t="n">
        <v>6.682782</v>
      </c>
      <c r="D301" s="2" t="n">
        <v>6.713867</v>
      </c>
      <c r="E301" s="2" t="n">
        <v>6.820129</v>
      </c>
    </row>
    <row r="302" customFormat="false" ht="12.75" hidden="false" customHeight="false" outlineLevel="0" collapsed="false">
      <c r="A302" s="2" t="n">
        <v>298</v>
      </c>
      <c r="B302" s="2" t="n">
        <v>6.626666</v>
      </c>
      <c r="C302" s="2" t="n">
        <v>6.659894</v>
      </c>
      <c r="D302" s="2" t="n">
        <v>6.710052</v>
      </c>
      <c r="E302" s="2" t="n">
        <v>6.793427</v>
      </c>
    </row>
    <row r="303" customFormat="false" ht="12.75" hidden="false" customHeight="false" outlineLevel="0" collapsed="false">
      <c r="A303" s="2" t="n">
        <v>299</v>
      </c>
      <c r="B303" s="2" t="n">
        <v>6.653369</v>
      </c>
      <c r="C303" s="2" t="n">
        <v>6.675153</v>
      </c>
      <c r="D303" s="2" t="n">
        <v>6.698608</v>
      </c>
      <c r="E303" s="2" t="n">
        <v>6.804871</v>
      </c>
    </row>
    <row r="304" customFormat="false" ht="12.75" hidden="false" customHeight="false" outlineLevel="0" collapsed="false">
      <c r="A304" s="2" t="n">
        <v>300</v>
      </c>
      <c r="B304" s="2" t="n">
        <v>6.641925</v>
      </c>
      <c r="C304" s="2" t="n">
        <v>6.675153</v>
      </c>
      <c r="D304" s="2" t="n">
        <v>6.713867</v>
      </c>
      <c r="E304" s="2" t="n">
        <v>6.8125</v>
      </c>
    </row>
    <row r="305" customFormat="false" ht="12.75" hidden="false" customHeight="false" outlineLevel="0" collapsed="false">
      <c r="A305" s="2" t="n">
        <v>301</v>
      </c>
      <c r="B305" s="2" t="n">
        <v>6.634296</v>
      </c>
      <c r="C305" s="2" t="n">
        <v>6.675153</v>
      </c>
      <c r="D305" s="2" t="n">
        <v>6.725311</v>
      </c>
      <c r="E305" s="2" t="n">
        <v>6.816315</v>
      </c>
    </row>
    <row r="306" customFormat="false" ht="12.75" hidden="false" customHeight="false" outlineLevel="0" collapsed="false">
      <c r="A306" s="2" t="n">
        <v>302</v>
      </c>
      <c r="B306" s="2" t="n">
        <v>6.64574</v>
      </c>
      <c r="C306" s="2" t="n">
        <v>6.667523</v>
      </c>
      <c r="D306" s="2" t="n">
        <v>6.698608</v>
      </c>
      <c r="E306" s="2" t="n">
        <v>6.820129</v>
      </c>
    </row>
    <row r="307" customFormat="false" ht="12.75" hidden="false" customHeight="false" outlineLevel="0" collapsed="false">
      <c r="A307" s="2" t="n">
        <v>303</v>
      </c>
      <c r="B307" s="2" t="n">
        <v>6.619037</v>
      </c>
      <c r="C307" s="2" t="n">
        <v>6.671338</v>
      </c>
      <c r="D307" s="2" t="n">
        <v>6.706238</v>
      </c>
      <c r="E307" s="2" t="n">
        <v>6.808685</v>
      </c>
    </row>
    <row r="308" customFormat="false" ht="12.75" hidden="false" customHeight="false" outlineLevel="0" collapsed="false">
      <c r="A308" s="2" t="n">
        <v>304</v>
      </c>
      <c r="B308" s="2" t="n">
        <v>6.63811</v>
      </c>
      <c r="C308" s="2" t="n">
        <v>6.678967</v>
      </c>
      <c r="D308" s="2" t="n">
        <v>6.698608</v>
      </c>
      <c r="E308" s="2" t="n">
        <v>6.808685</v>
      </c>
    </row>
    <row r="309" customFormat="false" ht="12.75" hidden="false" customHeight="false" outlineLevel="0" collapsed="false">
      <c r="A309" s="2" t="n">
        <v>305</v>
      </c>
      <c r="B309" s="2" t="n">
        <v>6.63811</v>
      </c>
      <c r="C309" s="2" t="n">
        <v>6.671338</v>
      </c>
      <c r="D309" s="2" t="n">
        <v>6.690979</v>
      </c>
      <c r="E309" s="2" t="n">
        <v>6.820129</v>
      </c>
    </row>
    <row r="310" customFormat="false" ht="12.75" hidden="false" customHeight="false" outlineLevel="0" collapsed="false">
      <c r="A310" s="2" t="n">
        <v>306</v>
      </c>
      <c r="B310" s="2" t="n">
        <v>6.664813</v>
      </c>
      <c r="C310" s="2" t="n">
        <v>6.671338</v>
      </c>
      <c r="D310" s="2" t="n">
        <v>6.702423</v>
      </c>
      <c r="E310" s="2" t="n">
        <v>6.804871</v>
      </c>
    </row>
    <row r="311" customFormat="false" ht="12.75" hidden="false" customHeight="false" outlineLevel="0" collapsed="false">
      <c r="A311" s="2" t="n">
        <v>307</v>
      </c>
      <c r="B311" s="2" t="n">
        <v>6.641925</v>
      </c>
      <c r="C311" s="2" t="n">
        <v>6.671338</v>
      </c>
      <c r="D311" s="2" t="n">
        <v>6.706238</v>
      </c>
      <c r="E311" s="2" t="n">
        <v>6.808685</v>
      </c>
    </row>
    <row r="312" customFormat="false" ht="12.75" hidden="false" customHeight="false" outlineLevel="0" collapsed="false">
      <c r="A312" s="2" t="n">
        <v>308</v>
      </c>
      <c r="B312" s="2" t="n">
        <v>6.649554</v>
      </c>
      <c r="C312" s="2" t="n">
        <v>6.663709</v>
      </c>
      <c r="D312" s="2" t="n">
        <v>6.687164</v>
      </c>
      <c r="E312" s="2" t="n">
        <v>6.816315</v>
      </c>
    </row>
    <row r="313" customFormat="false" ht="12.75" hidden="false" customHeight="false" outlineLevel="0" collapsed="false">
      <c r="A313" s="2" t="n">
        <v>309</v>
      </c>
      <c r="B313" s="2" t="n">
        <v>6.653369</v>
      </c>
      <c r="C313" s="2" t="n">
        <v>6.656079</v>
      </c>
      <c r="D313" s="2" t="n">
        <v>6.706238</v>
      </c>
      <c r="E313" s="2" t="n">
        <v>6.804871</v>
      </c>
    </row>
    <row r="314" customFormat="false" ht="12.75" hidden="false" customHeight="false" outlineLevel="0" collapsed="false">
      <c r="A314" s="2" t="n">
        <v>310</v>
      </c>
      <c r="B314" s="2" t="n">
        <v>6.660999</v>
      </c>
      <c r="C314" s="2" t="n">
        <v>6.659894</v>
      </c>
      <c r="D314" s="2" t="n">
        <v>6.698608</v>
      </c>
      <c r="E314" s="2" t="n">
        <v>6.797241</v>
      </c>
    </row>
    <row r="315" customFormat="false" ht="12.75" hidden="false" customHeight="false" outlineLevel="0" collapsed="false">
      <c r="A315" s="2" t="n">
        <v>311</v>
      </c>
      <c r="B315" s="2" t="n">
        <v>6.657184</v>
      </c>
      <c r="C315" s="2" t="n">
        <v>6.656079</v>
      </c>
      <c r="D315" s="2" t="n">
        <v>6.690979</v>
      </c>
      <c r="E315" s="2" t="n">
        <v>6.808685</v>
      </c>
    </row>
    <row r="316" customFormat="false" ht="12.75" hidden="false" customHeight="false" outlineLevel="0" collapsed="false">
      <c r="A316" s="2" t="n">
        <v>312</v>
      </c>
      <c r="B316" s="2" t="n">
        <v>6.622852</v>
      </c>
      <c r="C316" s="2" t="n">
        <v>6.659894</v>
      </c>
      <c r="D316" s="2" t="n">
        <v>6.710052</v>
      </c>
      <c r="E316" s="2" t="n">
        <v>6.804871</v>
      </c>
    </row>
    <row r="317" customFormat="false" ht="12.75" hidden="false" customHeight="false" outlineLevel="0" collapsed="false">
      <c r="A317" s="2" t="n">
        <v>313</v>
      </c>
      <c r="B317" s="2" t="n">
        <v>6.668628</v>
      </c>
      <c r="C317" s="2" t="n">
        <v>6.652264</v>
      </c>
      <c r="D317" s="2" t="n">
        <v>6.710052</v>
      </c>
      <c r="E317" s="2" t="n">
        <v>6.816315</v>
      </c>
    </row>
    <row r="318" customFormat="false" ht="12.75" hidden="false" customHeight="false" outlineLevel="0" collapsed="false">
      <c r="A318" s="2" t="n">
        <v>314</v>
      </c>
      <c r="B318" s="2" t="n">
        <v>6.660999</v>
      </c>
      <c r="C318" s="2" t="n">
        <v>6.656079</v>
      </c>
      <c r="D318" s="2" t="n">
        <v>6.717682</v>
      </c>
      <c r="E318" s="2" t="n">
        <v>6.793427</v>
      </c>
    </row>
    <row r="319" customFormat="false" ht="12.75" hidden="false" customHeight="false" outlineLevel="0" collapsed="false">
      <c r="A319" s="2" t="n">
        <v>315</v>
      </c>
      <c r="B319" s="2" t="n">
        <v>6.634296</v>
      </c>
      <c r="C319" s="2" t="n">
        <v>6.652264</v>
      </c>
      <c r="D319" s="2" t="n">
        <v>6.713867</v>
      </c>
      <c r="E319" s="2" t="n">
        <v>6.804871</v>
      </c>
    </row>
    <row r="320" customFormat="false" ht="12.75" hidden="false" customHeight="false" outlineLevel="0" collapsed="false">
      <c r="A320" s="2" t="n">
        <v>316</v>
      </c>
      <c r="B320" s="2" t="n">
        <v>6.668628</v>
      </c>
      <c r="C320" s="2" t="n">
        <v>6.656079</v>
      </c>
      <c r="D320" s="2" t="n">
        <v>6.710052</v>
      </c>
      <c r="E320" s="2" t="n">
        <v>6.793427</v>
      </c>
    </row>
    <row r="321" customFormat="false" ht="12.75" hidden="false" customHeight="false" outlineLevel="0" collapsed="false">
      <c r="A321" s="2" t="n">
        <v>317</v>
      </c>
      <c r="B321" s="2" t="n">
        <v>6.63811</v>
      </c>
      <c r="C321" s="2" t="n">
        <v>6.652264</v>
      </c>
      <c r="D321" s="2" t="n">
        <v>6.690979</v>
      </c>
      <c r="E321" s="2" t="n">
        <v>6.770538</v>
      </c>
    </row>
    <row r="322" customFormat="false" ht="12.75" hidden="false" customHeight="false" outlineLevel="0" collapsed="false">
      <c r="A322" s="2" t="n">
        <v>318</v>
      </c>
      <c r="B322" s="2" t="n">
        <v>6.641925</v>
      </c>
      <c r="C322" s="2" t="n">
        <v>6.64845</v>
      </c>
      <c r="D322" s="2" t="n">
        <v>6.710052</v>
      </c>
      <c r="E322" s="2" t="n">
        <v>6.789612</v>
      </c>
    </row>
    <row r="323" customFormat="false" ht="12.75" hidden="false" customHeight="false" outlineLevel="0" collapsed="false">
      <c r="A323" s="2" t="n">
        <v>319</v>
      </c>
      <c r="B323" s="2" t="n">
        <v>6.641925</v>
      </c>
      <c r="C323" s="2" t="n">
        <v>6.667523</v>
      </c>
      <c r="D323" s="2" t="n">
        <v>6.717682</v>
      </c>
      <c r="E323" s="2" t="n">
        <v>6.797241</v>
      </c>
    </row>
    <row r="324" customFormat="false" ht="12.75" hidden="false" customHeight="false" outlineLevel="0" collapsed="false">
      <c r="A324" s="2" t="n">
        <v>320</v>
      </c>
      <c r="B324" s="2" t="n">
        <v>6.634296</v>
      </c>
      <c r="C324" s="2" t="n">
        <v>6.671338</v>
      </c>
      <c r="D324" s="2" t="n">
        <v>6.706238</v>
      </c>
      <c r="E324" s="2" t="n">
        <v>6.766724</v>
      </c>
    </row>
    <row r="325" customFormat="false" ht="12.75" hidden="false" customHeight="false" outlineLevel="0" collapsed="false">
      <c r="A325" s="2" t="n">
        <v>321</v>
      </c>
      <c r="B325" s="2" t="n">
        <v>6.63811</v>
      </c>
      <c r="C325" s="2" t="n">
        <v>6.64845</v>
      </c>
      <c r="D325" s="2" t="n">
        <v>6.698608</v>
      </c>
      <c r="E325" s="2" t="n">
        <v>6.789612</v>
      </c>
    </row>
    <row r="326" customFormat="false" ht="12.75" hidden="false" customHeight="false" outlineLevel="0" collapsed="false">
      <c r="A326" s="2" t="n">
        <v>322</v>
      </c>
      <c r="B326" s="2" t="n">
        <v>6.653369</v>
      </c>
      <c r="C326" s="2" t="n">
        <v>6.656079</v>
      </c>
      <c r="D326" s="2" t="n">
        <v>6.706238</v>
      </c>
      <c r="E326" s="2" t="n">
        <v>6.808685</v>
      </c>
    </row>
    <row r="327" customFormat="false" ht="12.75" hidden="false" customHeight="false" outlineLevel="0" collapsed="false">
      <c r="A327" s="2" t="n">
        <v>323</v>
      </c>
      <c r="B327" s="2" t="n">
        <v>6.672443</v>
      </c>
      <c r="C327" s="2" t="n">
        <v>6.644635</v>
      </c>
      <c r="D327" s="2" t="n">
        <v>6.710052</v>
      </c>
      <c r="E327" s="2" t="n">
        <v>6.804871</v>
      </c>
    </row>
    <row r="328" customFormat="false" ht="12.75" hidden="false" customHeight="false" outlineLevel="0" collapsed="false">
      <c r="A328" s="2" t="n">
        <v>324</v>
      </c>
      <c r="B328" s="2" t="n">
        <v>6.630481</v>
      </c>
      <c r="C328" s="2" t="n">
        <v>6.64845</v>
      </c>
      <c r="D328" s="2" t="n">
        <v>6.702423</v>
      </c>
      <c r="E328" s="2" t="n">
        <v>6.793427</v>
      </c>
    </row>
    <row r="329" customFormat="false" ht="12.75" hidden="false" customHeight="false" outlineLevel="0" collapsed="false">
      <c r="A329" s="2" t="n">
        <v>325</v>
      </c>
      <c r="B329" s="2" t="n">
        <v>6.649554</v>
      </c>
      <c r="C329" s="2" t="n">
        <v>6.652264</v>
      </c>
      <c r="D329" s="2" t="n">
        <v>6.725311</v>
      </c>
      <c r="E329" s="2" t="n">
        <v>6.804871</v>
      </c>
    </row>
    <row r="330" customFormat="false" ht="12.75" hidden="false" customHeight="false" outlineLevel="0" collapsed="false">
      <c r="A330" s="2" t="n">
        <v>326</v>
      </c>
      <c r="B330" s="2" t="n">
        <v>6.664813</v>
      </c>
      <c r="C330" s="2" t="n">
        <v>6.659894</v>
      </c>
      <c r="D330" s="2" t="n">
        <v>6.710052</v>
      </c>
      <c r="E330" s="2" t="n">
        <v>6.797241</v>
      </c>
    </row>
    <row r="331" customFormat="false" ht="12.75" hidden="false" customHeight="false" outlineLevel="0" collapsed="false">
      <c r="A331" s="2" t="n">
        <v>327</v>
      </c>
      <c r="B331" s="2" t="n">
        <v>6.649554</v>
      </c>
      <c r="C331" s="2" t="n">
        <v>6.667523</v>
      </c>
      <c r="D331" s="2" t="n">
        <v>6.710052</v>
      </c>
      <c r="E331" s="2" t="n">
        <v>6.789612</v>
      </c>
    </row>
    <row r="332" customFormat="false" ht="12.75" hidden="false" customHeight="false" outlineLevel="0" collapsed="false">
      <c r="A332" s="2" t="n">
        <v>328</v>
      </c>
      <c r="B332" s="2" t="n">
        <v>6.641925</v>
      </c>
      <c r="C332" s="2" t="n">
        <v>6.659894</v>
      </c>
      <c r="D332" s="2" t="n">
        <v>6.729126</v>
      </c>
      <c r="E332" s="2" t="n">
        <v>6.816315</v>
      </c>
    </row>
    <row r="333" customFormat="false" ht="12.75" hidden="false" customHeight="false" outlineLevel="0" collapsed="false">
      <c r="A333" s="2" t="n">
        <v>329</v>
      </c>
      <c r="B333" s="2" t="n">
        <v>6.622852</v>
      </c>
      <c r="C333" s="2" t="n">
        <v>6.652264</v>
      </c>
      <c r="D333" s="2" t="n">
        <v>6.721497</v>
      </c>
      <c r="E333" s="2" t="n">
        <v>6.778168</v>
      </c>
    </row>
    <row r="334" customFormat="false" ht="12.75" hidden="false" customHeight="false" outlineLevel="0" collapsed="false">
      <c r="A334" s="2" t="n">
        <v>330</v>
      </c>
      <c r="B334" s="2" t="n">
        <v>6.653369</v>
      </c>
      <c r="C334" s="2" t="n">
        <v>6.644635</v>
      </c>
      <c r="D334" s="2" t="n">
        <v>6.702423</v>
      </c>
      <c r="E334" s="2" t="n">
        <v>6.801056</v>
      </c>
    </row>
    <row r="335" customFormat="false" ht="12.75" hidden="false" customHeight="false" outlineLevel="0" collapsed="false">
      <c r="A335" s="2" t="n">
        <v>331</v>
      </c>
      <c r="B335" s="2" t="n">
        <v>6.63811</v>
      </c>
      <c r="C335" s="2" t="n">
        <v>6.633191</v>
      </c>
      <c r="D335" s="2" t="n">
        <v>6.717682</v>
      </c>
      <c r="E335" s="2" t="n">
        <v>6.781982</v>
      </c>
    </row>
    <row r="336" customFormat="false" ht="12.75" hidden="false" customHeight="false" outlineLevel="0" collapsed="false">
      <c r="A336" s="2" t="n">
        <v>332</v>
      </c>
      <c r="B336" s="2" t="n">
        <v>6.653369</v>
      </c>
      <c r="C336" s="2" t="n">
        <v>6.644635</v>
      </c>
      <c r="D336" s="2" t="n">
        <v>6.721497</v>
      </c>
      <c r="E336" s="2" t="n">
        <v>6.804871</v>
      </c>
    </row>
    <row r="337" customFormat="false" ht="12.75" hidden="false" customHeight="false" outlineLevel="0" collapsed="false">
      <c r="A337" s="2" t="n">
        <v>333</v>
      </c>
      <c r="B337" s="2" t="n">
        <v>6.634296</v>
      </c>
      <c r="C337" s="2" t="n">
        <v>6.656079</v>
      </c>
      <c r="D337" s="2" t="n">
        <v>6.713867</v>
      </c>
      <c r="E337" s="2" t="n">
        <v>6.785797</v>
      </c>
    </row>
    <row r="338" customFormat="false" ht="12.75" hidden="false" customHeight="false" outlineLevel="0" collapsed="false">
      <c r="A338" s="2" t="n">
        <v>334</v>
      </c>
      <c r="B338" s="2" t="n">
        <v>6.63811</v>
      </c>
      <c r="C338" s="2" t="n">
        <v>6.652264</v>
      </c>
      <c r="D338" s="2" t="n">
        <v>6.717682</v>
      </c>
      <c r="E338" s="2" t="n">
        <v>6.797241</v>
      </c>
    </row>
    <row r="339" customFormat="false" ht="12.75" hidden="false" customHeight="false" outlineLevel="0" collapsed="false">
      <c r="A339" s="2" t="n">
        <v>335</v>
      </c>
      <c r="B339" s="2" t="n">
        <v>6.641925</v>
      </c>
      <c r="C339" s="2" t="n">
        <v>6.656079</v>
      </c>
      <c r="D339" s="2" t="n">
        <v>6.713867</v>
      </c>
      <c r="E339" s="2" t="n">
        <v>6.820129</v>
      </c>
    </row>
    <row r="340" customFormat="false" ht="12.75" hidden="false" customHeight="false" outlineLevel="0" collapsed="false">
      <c r="A340" s="2" t="n">
        <v>336</v>
      </c>
      <c r="B340" s="2" t="n">
        <v>6.611407</v>
      </c>
      <c r="C340" s="2" t="n">
        <v>6.652264</v>
      </c>
      <c r="D340" s="2" t="n">
        <v>6.710052</v>
      </c>
      <c r="E340" s="2" t="n">
        <v>6.808685</v>
      </c>
    </row>
    <row r="341" customFormat="false" ht="12.75" hidden="false" customHeight="false" outlineLevel="0" collapsed="false">
      <c r="A341" s="2" t="n">
        <v>337</v>
      </c>
      <c r="B341" s="2" t="n">
        <v>6.622852</v>
      </c>
      <c r="C341" s="2" t="n">
        <v>6.64845</v>
      </c>
      <c r="D341" s="2" t="n">
        <v>6.710052</v>
      </c>
      <c r="E341" s="2" t="n">
        <v>6.797241</v>
      </c>
    </row>
    <row r="342" customFormat="false" ht="12.75" hidden="false" customHeight="false" outlineLevel="0" collapsed="false">
      <c r="A342" s="2" t="n">
        <v>338</v>
      </c>
      <c r="B342" s="2" t="n">
        <v>6.641925</v>
      </c>
      <c r="C342" s="2" t="n">
        <v>6.652264</v>
      </c>
      <c r="D342" s="2" t="n">
        <v>6.710052</v>
      </c>
      <c r="E342" s="2" t="n">
        <v>6.8125</v>
      </c>
    </row>
    <row r="343" customFormat="false" ht="12.75" hidden="false" customHeight="false" outlineLevel="0" collapsed="false">
      <c r="A343" s="2" t="n">
        <v>339</v>
      </c>
      <c r="B343" s="2" t="n">
        <v>6.664813</v>
      </c>
      <c r="C343" s="2" t="n">
        <v>6.64082</v>
      </c>
      <c r="D343" s="2" t="n">
        <v>6.698608</v>
      </c>
      <c r="E343" s="2" t="n">
        <v>6.808685</v>
      </c>
    </row>
    <row r="344" customFormat="false" ht="12.75" hidden="false" customHeight="false" outlineLevel="0" collapsed="false">
      <c r="A344" s="2" t="n">
        <v>340</v>
      </c>
      <c r="B344" s="2" t="n">
        <v>6.649554</v>
      </c>
      <c r="C344" s="2" t="n">
        <v>6.64845</v>
      </c>
      <c r="D344" s="2" t="n">
        <v>6.713867</v>
      </c>
      <c r="E344" s="2" t="n">
        <v>6.827759</v>
      </c>
    </row>
    <row r="345" customFormat="false" ht="12.75" hidden="false" customHeight="false" outlineLevel="0" collapsed="false">
      <c r="A345" s="2" t="n">
        <v>341</v>
      </c>
      <c r="B345" s="2" t="n">
        <v>6.634296</v>
      </c>
      <c r="C345" s="2" t="n">
        <v>6.64082</v>
      </c>
      <c r="D345" s="2" t="n">
        <v>6.721497</v>
      </c>
      <c r="E345" s="2" t="n">
        <v>6.816315</v>
      </c>
    </row>
    <row r="346" customFormat="false" ht="12.75" hidden="false" customHeight="false" outlineLevel="0" collapsed="false">
      <c r="A346" s="2" t="n">
        <v>342</v>
      </c>
      <c r="B346" s="2" t="n">
        <v>6.626666</v>
      </c>
      <c r="C346" s="2" t="n">
        <v>6.633191</v>
      </c>
      <c r="D346" s="2" t="n">
        <v>6.717682</v>
      </c>
      <c r="E346" s="2" t="n">
        <v>6.789612</v>
      </c>
    </row>
    <row r="347" customFormat="false" ht="12.75" hidden="false" customHeight="false" outlineLevel="0" collapsed="false">
      <c r="A347" s="2" t="n">
        <v>343</v>
      </c>
      <c r="B347" s="2" t="n">
        <v>6.641925</v>
      </c>
      <c r="C347" s="2" t="n">
        <v>6.64082</v>
      </c>
      <c r="D347" s="2" t="n">
        <v>6.706238</v>
      </c>
      <c r="E347" s="2" t="n">
        <v>6.8125</v>
      </c>
    </row>
    <row r="348" customFormat="false" ht="12.75" hidden="false" customHeight="false" outlineLevel="0" collapsed="false">
      <c r="A348" s="2" t="n">
        <v>344</v>
      </c>
      <c r="B348" s="2" t="n">
        <v>6.615222</v>
      </c>
      <c r="C348" s="2" t="n">
        <v>6.637006</v>
      </c>
      <c r="D348" s="2" t="n">
        <v>6.713867</v>
      </c>
      <c r="E348" s="2" t="n">
        <v>6.797241</v>
      </c>
    </row>
    <row r="349" customFormat="false" ht="12.75" hidden="false" customHeight="false" outlineLevel="0" collapsed="false">
      <c r="A349" s="2" t="n">
        <v>345</v>
      </c>
      <c r="B349" s="2" t="n">
        <v>6.615222</v>
      </c>
      <c r="C349" s="2" t="n">
        <v>6.652264</v>
      </c>
      <c r="D349" s="2" t="n">
        <v>6.721497</v>
      </c>
      <c r="E349" s="2" t="n">
        <v>6.801056</v>
      </c>
    </row>
    <row r="350" customFormat="false" ht="12.75" hidden="false" customHeight="false" outlineLevel="0" collapsed="false">
      <c r="A350" s="2" t="n">
        <v>346</v>
      </c>
      <c r="B350" s="2" t="n">
        <v>6.615222</v>
      </c>
      <c r="C350" s="2" t="n">
        <v>6.652264</v>
      </c>
      <c r="D350" s="2" t="n">
        <v>6.713867</v>
      </c>
      <c r="E350" s="2" t="n">
        <v>6.808685</v>
      </c>
    </row>
    <row r="351" customFormat="false" ht="12.75" hidden="false" customHeight="false" outlineLevel="0" collapsed="false">
      <c r="A351" s="2" t="n">
        <v>347</v>
      </c>
      <c r="B351" s="2" t="n">
        <v>6.630481</v>
      </c>
      <c r="C351" s="2" t="n">
        <v>6.652264</v>
      </c>
      <c r="D351" s="2" t="n">
        <v>6.702423</v>
      </c>
      <c r="E351" s="2" t="n">
        <v>6.793427</v>
      </c>
    </row>
    <row r="352" customFormat="false" ht="12.75" hidden="false" customHeight="false" outlineLevel="0" collapsed="false">
      <c r="A352" s="2" t="n">
        <v>348</v>
      </c>
      <c r="B352" s="2" t="n">
        <v>6.619037</v>
      </c>
      <c r="C352" s="2" t="n">
        <v>6.656079</v>
      </c>
      <c r="D352" s="2" t="n">
        <v>6.721497</v>
      </c>
      <c r="E352" s="2" t="n">
        <v>6.804871</v>
      </c>
    </row>
    <row r="353" customFormat="false" ht="12.75" hidden="false" customHeight="false" outlineLevel="0" collapsed="false">
      <c r="A353" s="2" t="n">
        <v>349</v>
      </c>
      <c r="B353" s="2" t="n">
        <v>6.622852</v>
      </c>
      <c r="C353" s="2" t="n">
        <v>6.633191</v>
      </c>
      <c r="D353" s="2" t="n">
        <v>6.713867</v>
      </c>
      <c r="E353" s="2" t="n">
        <v>6.835388</v>
      </c>
    </row>
    <row r="354" customFormat="false" ht="12.75" hidden="false" customHeight="false" outlineLevel="0" collapsed="false">
      <c r="A354" s="2" t="n">
        <v>350</v>
      </c>
      <c r="B354" s="2" t="n">
        <v>6.619037</v>
      </c>
      <c r="C354" s="2" t="n">
        <v>6.637006</v>
      </c>
      <c r="D354" s="2" t="n">
        <v>6.748199</v>
      </c>
      <c r="E354" s="2" t="n">
        <v>6.820129</v>
      </c>
    </row>
    <row r="355" customFormat="false" ht="12.75" hidden="false" customHeight="false" outlineLevel="0" collapsed="false">
      <c r="A355" s="2" t="n">
        <v>351</v>
      </c>
      <c r="B355" s="2" t="n">
        <v>6.634296</v>
      </c>
      <c r="C355" s="2" t="n">
        <v>6.644635</v>
      </c>
      <c r="D355" s="2" t="n">
        <v>6.729126</v>
      </c>
      <c r="E355" s="2" t="n">
        <v>6.816315</v>
      </c>
    </row>
    <row r="356" customFormat="false" ht="12.75" hidden="false" customHeight="false" outlineLevel="0" collapsed="false">
      <c r="A356" s="2" t="n">
        <v>352</v>
      </c>
      <c r="B356" s="2" t="n">
        <v>6.615222</v>
      </c>
      <c r="C356" s="2" t="n">
        <v>6.637006</v>
      </c>
      <c r="D356" s="2" t="n">
        <v>6.713867</v>
      </c>
      <c r="E356" s="2" t="n">
        <v>6.8125</v>
      </c>
    </row>
    <row r="357" customFormat="false" ht="12.75" hidden="false" customHeight="false" outlineLevel="0" collapsed="false">
      <c r="A357" s="2" t="n">
        <v>353</v>
      </c>
      <c r="B357" s="2" t="n">
        <v>6.641925</v>
      </c>
      <c r="C357" s="2" t="n">
        <v>6.633191</v>
      </c>
      <c r="D357" s="2" t="n">
        <v>6.732941</v>
      </c>
      <c r="E357" s="2" t="n">
        <v>6.835388</v>
      </c>
    </row>
    <row r="358" customFormat="false" ht="12.75" hidden="false" customHeight="false" outlineLevel="0" collapsed="false">
      <c r="A358" s="2" t="n">
        <v>354</v>
      </c>
      <c r="B358" s="2" t="n">
        <v>6.619037</v>
      </c>
      <c r="C358" s="2" t="n">
        <v>6.644635</v>
      </c>
      <c r="D358" s="2" t="n">
        <v>6.717682</v>
      </c>
      <c r="E358" s="2" t="n">
        <v>6.823944</v>
      </c>
    </row>
    <row r="359" customFormat="false" ht="12.75" hidden="false" customHeight="false" outlineLevel="0" collapsed="false">
      <c r="A359" s="2" t="n">
        <v>355</v>
      </c>
      <c r="B359" s="2" t="n">
        <v>6.607593</v>
      </c>
      <c r="C359" s="2" t="n">
        <v>6.637006</v>
      </c>
      <c r="D359" s="2" t="n">
        <v>6.710052</v>
      </c>
      <c r="E359" s="2" t="n">
        <v>6.823944</v>
      </c>
    </row>
    <row r="360" customFormat="false" ht="12.75" hidden="false" customHeight="false" outlineLevel="0" collapsed="false">
      <c r="A360" s="2" t="n">
        <v>356</v>
      </c>
      <c r="B360" s="2" t="n">
        <v>6.599963</v>
      </c>
      <c r="C360" s="2" t="n">
        <v>6.614117</v>
      </c>
      <c r="D360" s="2" t="n">
        <v>6.717682</v>
      </c>
      <c r="E360" s="2" t="n">
        <v>6.797241</v>
      </c>
    </row>
    <row r="361" customFormat="false" ht="12.75" hidden="false" customHeight="false" outlineLevel="0" collapsed="false">
      <c r="A361" s="2" t="n">
        <v>357</v>
      </c>
      <c r="B361" s="2" t="n">
        <v>6.622852</v>
      </c>
      <c r="C361" s="2" t="n">
        <v>6.629376</v>
      </c>
      <c r="D361" s="2" t="n">
        <v>6.721497</v>
      </c>
      <c r="E361" s="2" t="n">
        <v>6.801056</v>
      </c>
    </row>
    <row r="362" customFormat="false" ht="12.75" hidden="false" customHeight="false" outlineLevel="0" collapsed="false">
      <c r="A362" s="2" t="n">
        <v>358</v>
      </c>
      <c r="B362" s="2" t="n">
        <v>6.603778</v>
      </c>
      <c r="C362" s="2" t="n">
        <v>6.64082</v>
      </c>
      <c r="D362" s="2" t="n">
        <v>6.721497</v>
      </c>
      <c r="E362" s="2" t="n">
        <v>6.823944</v>
      </c>
    </row>
    <row r="363" customFormat="false" ht="12.75" hidden="false" customHeight="false" outlineLevel="0" collapsed="false">
      <c r="A363" s="2" t="n">
        <v>359</v>
      </c>
      <c r="B363" s="2" t="n">
        <v>6.622852</v>
      </c>
      <c r="C363" s="2" t="n">
        <v>6.64845</v>
      </c>
      <c r="D363" s="2" t="n">
        <v>6.729126</v>
      </c>
      <c r="E363" s="2" t="n">
        <v>6.827759</v>
      </c>
    </row>
    <row r="364" customFormat="false" ht="12.75" hidden="false" customHeight="false" outlineLevel="0" collapsed="false">
      <c r="A364" s="2" t="n">
        <v>360</v>
      </c>
      <c r="B364" s="2" t="n">
        <v>6.615222</v>
      </c>
      <c r="C364" s="2" t="n">
        <v>6.64082</v>
      </c>
      <c r="D364" s="2" t="n">
        <v>6.710052</v>
      </c>
      <c r="E364" s="2" t="n">
        <v>6.8125</v>
      </c>
    </row>
    <row r="365" customFormat="false" ht="12.75" hidden="false" customHeight="false" outlineLevel="0" collapsed="false">
      <c r="A365" s="2" t="n">
        <v>361</v>
      </c>
      <c r="B365" s="2" t="n">
        <v>6.626666</v>
      </c>
      <c r="C365" s="2" t="n">
        <v>6.644635</v>
      </c>
      <c r="D365" s="2" t="n">
        <v>6.725311</v>
      </c>
      <c r="E365" s="2" t="n">
        <v>6.827759</v>
      </c>
    </row>
    <row r="366" customFormat="false" ht="12.75" hidden="false" customHeight="false" outlineLevel="0" collapsed="false">
      <c r="A366" s="2" t="n">
        <v>362</v>
      </c>
      <c r="B366" s="2" t="n">
        <v>6.599963</v>
      </c>
      <c r="C366" s="2" t="n">
        <v>6.633191</v>
      </c>
      <c r="D366" s="2" t="n">
        <v>6.736755</v>
      </c>
      <c r="E366" s="2" t="n">
        <v>6.816315</v>
      </c>
    </row>
    <row r="367" customFormat="false" ht="12.75" hidden="false" customHeight="false" outlineLevel="0" collapsed="false">
      <c r="A367" s="2" t="n">
        <v>363</v>
      </c>
      <c r="B367" s="2" t="n">
        <v>6.603778</v>
      </c>
      <c r="C367" s="2" t="n">
        <v>6.637006</v>
      </c>
      <c r="D367" s="2" t="n">
        <v>6.713867</v>
      </c>
      <c r="E367" s="2" t="n">
        <v>6.789612</v>
      </c>
    </row>
    <row r="368" customFormat="false" ht="12.75" hidden="false" customHeight="false" outlineLevel="0" collapsed="false">
      <c r="A368" s="2" t="n">
        <v>364</v>
      </c>
      <c r="B368" s="2" t="n">
        <v>6.641925</v>
      </c>
      <c r="C368" s="2" t="n">
        <v>6.637006</v>
      </c>
      <c r="D368" s="2" t="n">
        <v>6.729126</v>
      </c>
      <c r="E368" s="2" t="n">
        <v>6.804871</v>
      </c>
    </row>
    <row r="369" customFormat="false" ht="12.75" hidden="false" customHeight="false" outlineLevel="0" collapsed="false">
      <c r="A369" s="2" t="n">
        <v>365</v>
      </c>
      <c r="B369" s="2" t="n">
        <v>6.607593</v>
      </c>
      <c r="C369" s="2" t="n">
        <v>6.633191</v>
      </c>
      <c r="D369" s="2" t="n">
        <v>6.717682</v>
      </c>
      <c r="E369" s="2" t="n">
        <v>6.808685</v>
      </c>
    </row>
    <row r="370" customFormat="false" ht="12.75" hidden="false" customHeight="false" outlineLevel="0" collapsed="false">
      <c r="A370" s="2" t="n">
        <v>366</v>
      </c>
      <c r="B370" s="2" t="n">
        <v>6.619037</v>
      </c>
      <c r="C370" s="2" t="n">
        <v>6.617932</v>
      </c>
      <c r="D370" s="2" t="n">
        <v>6.717682</v>
      </c>
      <c r="E370" s="2" t="n">
        <v>6.793427</v>
      </c>
    </row>
    <row r="371" customFormat="false" ht="12.75" hidden="false" customHeight="false" outlineLevel="0" collapsed="false">
      <c r="A371" s="2" t="n">
        <v>367</v>
      </c>
      <c r="B371" s="2" t="n">
        <v>6.607593</v>
      </c>
      <c r="C371" s="2" t="n">
        <v>6.629376</v>
      </c>
      <c r="D371" s="2" t="n">
        <v>6.713867</v>
      </c>
      <c r="E371" s="2" t="n">
        <v>6.820129</v>
      </c>
    </row>
    <row r="372" customFormat="false" ht="12.75" hidden="false" customHeight="false" outlineLevel="0" collapsed="false">
      <c r="A372" s="2" t="n">
        <v>368</v>
      </c>
      <c r="B372" s="2" t="n">
        <v>6.626666</v>
      </c>
      <c r="C372" s="2" t="n">
        <v>6.633191</v>
      </c>
      <c r="D372" s="2" t="n">
        <v>6.729126</v>
      </c>
      <c r="E372" s="2" t="n">
        <v>6.835388</v>
      </c>
    </row>
    <row r="373" customFormat="false" ht="12.75" hidden="false" customHeight="false" outlineLevel="0" collapsed="false">
      <c r="A373" s="2" t="n">
        <v>369</v>
      </c>
      <c r="B373" s="2" t="n">
        <v>6.615222</v>
      </c>
      <c r="C373" s="2" t="n">
        <v>6.621747</v>
      </c>
      <c r="D373" s="2" t="n">
        <v>6.710052</v>
      </c>
      <c r="E373" s="2" t="n">
        <v>6.8125</v>
      </c>
    </row>
    <row r="374" customFormat="false" ht="12.75" hidden="false" customHeight="false" outlineLevel="0" collapsed="false">
      <c r="A374" s="2" t="n">
        <v>370</v>
      </c>
      <c r="B374" s="2" t="n">
        <v>6.630481</v>
      </c>
      <c r="C374" s="2" t="n">
        <v>6.629376</v>
      </c>
      <c r="D374" s="2" t="n">
        <v>6.710052</v>
      </c>
      <c r="E374" s="2" t="n">
        <v>6.804871</v>
      </c>
    </row>
    <row r="375" customFormat="false" ht="12.75" hidden="false" customHeight="false" outlineLevel="0" collapsed="false">
      <c r="A375" s="2" t="n">
        <v>371</v>
      </c>
      <c r="B375" s="2" t="n">
        <v>6.622852</v>
      </c>
      <c r="C375" s="2" t="n">
        <v>6.629376</v>
      </c>
      <c r="D375" s="2" t="n">
        <v>6.713867</v>
      </c>
      <c r="E375" s="2" t="n">
        <v>6.816315</v>
      </c>
    </row>
    <row r="376" customFormat="false" ht="12.75" hidden="false" customHeight="false" outlineLevel="0" collapsed="false">
      <c r="A376" s="2" t="n">
        <v>372</v>
      </c>
      <c r="B376" s="2" t="n">
        <v>6.622852</v>
      </c>
      <c r="C376" s="2" t="n">
        <v>6.637006</v>
      </c>
      <c r="D376" s="2" t="n">
        <v>6.729126</v>
      </c>
      <c r="E376" s="2" t="n">
        <v>6.801056</v>
      </c>
    </row>
    <row r="377" customFormat="false" ht="12.75" hidden="false" customHeight="false" outlineLevel="0" collapsed="false">
      <c r="A377" s="2" t="n">
        <v>373</v>
      </c>
      <c r="B377" s="2" t="n">
        <v>6.626666</v>
      </c>
      <c r="C377" s="2" t="n">
        <v>6.64845</v>
      </c>
      <c r="D377" s="2" t="n">
        <v>6.713867</v>
      </c>
      <c r="E377" s="2" t="n">
        <v>6.823944</v>
      </c>
    </row>
    <row r="378" customFormat="false" ht="12.75" hidden="false" customHeight="false" outlineLevel="0" collapsed="false">
      <c r="A378" s="2" t="n">
        <v>374</v>
      </c>
      <c r="B378" s="2" t="n">
        <v>6.619037</v>
      </c>
      <c r="C378" s="2" t="n">
        <v>6.617932</v>
      </c>
      <c r="D378" s="2" t="n">
        <v>6.736755</v>
      </c>
      <c r="E378" s="2" t="n">
        <v>6.808685</v>
      </c>
    </row>
    <row r="379" customFormat="false" ht="12.75" hidden="false" customHeight="false" outlineLevel="0" collapsed="false">
      <c r="A379" s="2" t="n">
        <v>375</v>
      </c>
      <c r="B379" s="2" t="n">
        <v>6.622852</v>
      </c>
      <c r="C379" s="2" t="n">
        <v>6.617932</v>
      </c>
      <c r="D379" s="2" t="n">
        <v>6.690979</v>
      </c>
      <c r="E379" s="2" t="n">
        <v>6.820129</v>
      </c>
    </row>
    <row r="380" customFormat="false" ht="12.75" hidden="false" customHeight="false" outlineLevel="0" collapsed="false">
      <c r="A380" s="2" t="n">
        <v>376</v>
      </c>
      <c r="B380" s="2" t="n">
        <v>6.603778</v>
      </c>
      <c r="C380" s="2" t="n">
        <v>6.621747</v>
      </c>
      <c r="D380" s="2" t="n">
        <v>6.713867</v>
      </c>
      <c r="E380" s="2" t="n">
        <v>6.8125</v>
      </c>
    </row>
    <row r="381" customFormat="false" ht="12.75" hidden="false" customHeight="false" outlineLevel="0" collapsed="false">
      <c r="A381" s="2" t="n">
        <v>377</v>
      </c>
      <c r="B381" s="2" t="n">
        <v>6.611407</v>
      </c>
      <c r="C381" s="2" t="n">
        <v>6.617932</v>
      </c>
      <c r="D381" s="2" t="n">
        <v>6.721497</v>
      </c>
      <c r="E381" s="2" t="n">
        <v>6.8125</v>
      </c>
    </row>
    <row r="382" customFormat="false" ht="12.75" hidden="false" customHeight="false" outlineLevel="0" collapsed="false">
      <c r="A382" s="2" t="n">
        <v>378</v>
      </c>
      <c r="B382" s="2" t="n">
        <v>6.619037</v>
      </c>
      <c r="C382" s="2" t="n">
        <v>6.621747</v>
      </c>
      <c r="D382" s="2" t="n">
        <v>6.721497</v>
      </c>
      <c r="E382" s="2" t="n">
        <v>6.827759</v>
      </c>
    </row>
    <row r="383" customFormat="false" ht="12.75" hidden="false" customHeight="false" outlineLevel="0" collapsed="false">
      <c r="A383" s="2" t="n">
        <v>379</v>
      </c>
      <c r="B383" s="2" t="n">
        <v>6.603778</v>
      </c>
      <c r="C383" s="2" t="n">
        <v>6.629376</v>
      </c>
      <c r="D383" s="2" t="n">
        <v>6.710052</v>
      </c>
      <c r="E383" s="2" t="n">
        <v>6.820129</v>
      </c>
    </row>
    <row r="384" customFormat="false" ht="12.75" hidden="false" customHeight="false" outlineLevel="0" collapsed="false">
      <c r="A384" s="2" t="n">
        <v>380</v>
      </c>
      <c r="B384" s="2" t="n">
        <v>6.63811</v>
      </c>
      <c r="C384" s="2" t="n">
        <v>6.64082</v>
      </c>
      <c r="D384" s="2" t="n">
        <v>6.717682</v>
      </c>
      <c r="E384" s="2" t="n">
        <v>6.839203</v>
      </c>
    </row>
    <row r="385" customFormat="false" ht="12.75" hidden="false" customHeight="false" outlineLevel="0" collapsed="false">
      <c r="A385" s="2" t="n">
        <v>381</v>
      </c>
      <c r="B385" s="2" t="n">
        <v>6.634296</v>
      </c>
      <c r="C385" s="2" t="n">
        <v>6.629376</v>
      </c>
      <c r="D385" s="2" t="n">
        <v>6.729126</v>
      </c>
      <c r="E385" s="2" t="n">
        <v>6.823944</v>
      </c>
    </row>
    <row r="386" customFormat="false" ht="12.75" hidden="false" customHeight="false" outlineLevel="0" collapsed="false">
      <c r="A386" s="2" t="n">
        <v>382</v>
      </c>
      <c r="B386" s="2" t="n">
        <v>6.58089</v>
      </c>
      <c r="C386" s="2" t="n">
        <v>6.617932</v>
      </c>
      <c r="D386" s="2" t="n">
        <v>6.698608</v>
      </c>
      <c r="E386" s="2" t="n">
        <v>6.808685</v>
      </c>
    </row>
    <row r="387" customFormat="false" ht="12.75" hidden="false" customHeight="false" outlineLevel="0" collapsed="false">
      <c r="A387" s="2" t="n">
        <v>383</v>
      </c>
      <c r="B387" s="2" t="n">
        <v>6.607593</v>
      </c>
      <c r="C387" s="2" t="n">
        <v>6.621747</v>
      </c>
      <c r="D387" s="2" t="n">
        <v>6.702423</v>
      </c>
      <c r="E387" s="2" t="n">
        <v>6.797241</v>
      </c>
    </row>
    <row r="388" customFormat="false" ht="12.75" hidden="false" customHeight="false" outlineLevel="0" collapsed="false">
      <c r="A388" s="2" t="n">
        <v>384</v>
      </c>
      <c r="B388" s="2" t="n">
        <v>6.615222</v>
      </c>
      <c r="C388" s="2" t="n">
        <v>6.633191</v>
      </c>
      <c r="D388" s="2" t="n">
        <v>6.736755</v>
      </c>
      <c r="E388" s="2" t="n">
        <v>6.816315</v>
      </c>
    </row>
    <row r="389" customFormat="false" ht="12.75" hidden="false" customHeight="false" outlineLevel="0" collapsed="false">
      <c r="A389" s="2" t="n">
        <v>385</v>
      </c>
      <c r="B389" s="2" t="n">
        <v>6.615222</v>
      </c>
      <c r="C389" s="2" t="n">
        <v>6.625562</v>
      </c>
      <c r="D389" s="2" t="n">
        <v>6.732941</v>
      </c>
      <c r="E389" s="2" t="n">
        <v>6.827759</v>
      </c>
    </row>
    <row r="390" customFormat="false" ht="12.75" hidden="false" customHeight="false" outlineLevel="0" collapsed="false">
      <c r="A390" s="2" t="n">
        <v>386</v>
      </c>
      <c r="B390" s="2" t="n">
        <v>6.607593</v>
      </c>
      <c r="C390" s="2" t="n">
        <v>6.617932</v>
      </c>
      <c r="D390" s="2" t="n">
        <v>6.702423</v>
      </c>
      <c r="E390" s="2" t="n">
        <v>6.827759</v>
      </c>
    </row>
    <row r="391" customFormat="false" ht="12.75" hidden="false" customHeight="false" outlineLevel="0" collapsed="false">
      <c r="A391" s="2" t="n">
        <v>387</v>
      </c>
      <c r="B391" s="2" t="n">
        <v>6.611407</v>
      </c>
      <c r="C391" s="2" t="n">
        <v>6.617932</v>
      </c>
      <c r="D391" s="2" t="n">
        <v>6.721497</v>
      </c>
      <c r="E391" s="2" t="n">
        <v>6.8125</v>
      </c>
    </row>
    <row r="392" customFormat="false" ht="12.75" hidden="false" customHeight="false" outlineLevel="0" collapsed="false">
      <c r="A392" s="2" t="n">
        <v>388</v>
      </c>
      <c r="B392" s="2" t="n">
        <v>6.607593</v>
      </c>
      <c r="C392" s="2" t="n">
        <v>6.621747</v>
      </c>
      <c r="D392" s="2" t="n">
        <v>6.706238</v>
      </c>
      <c r="E392" s="2" t="n">
        <v>6.816315</v>
      </c>
    </row>
    <row r="393" customFormat="false" ht="12.75" hidden="false" customHeight="false" outlineLevel="0" collapsed="false">
      <c r="A393" s="2" t="n">
        <v>389</v>
      </c>
      <c r="B393" s="2" t="n">
        <v>6.603778</v>
      </c>
      <c r="C393" s="2" t="n">
        <v>6.602673</v>
      </c>
      <c r="D393" s="2" t="n">
        <v>6.725311</v>
      </c>
      <c r="E393" s="2" t="n">
        <v>6.823944</v>
      </c>
    </row>
    <row r="394" customFormat="false" ht="12.75" hidden="false" customHeight="false" outlineLevel="0" collapsed="false">
      <c r="A394" s="2" t="n">
        <v>390</v>
      </c>
      <c r="B394" s="2" t="n">
        <v>6.599963</v>
      </c>
      <c r="C394" s="2" t="n">
        <v>6.633191</v>
      </c>
      <c r="D394" s="2" t="n">
        <v>6.717682</v>
      </c>
      <c r="E394" s="2" t="n">
        <v>6.839203</v>
      </c>
    </row>
    <row r="395" customFormat="false" ht="12.75" hidden="false" customHeight="false" outlineLevel="0" collapsed="false">
      <c r="A395" s="2" t="n">
        <v>391</v>
      </c>
      <c r="B395" s="2" t="n">
        <v>6.63811</v>
      </c>
      <c r="C395" s="2" t="n">
        <v>6.637006</v>
      </c>
      <c r="D395" s="2" t="n">
        <v>6.744385</v>
      </c>
      <c r="E395" s="2" t="n">
        <v>6.846832</v>
      </c>
    </row>
    <row r="396" customFormat="false" ht="12.75" hidden="false" customHeight="false" outlineLevel="0" collapsed="false">
      <c r="A396" s="2" t="n">
        <v>392</v>
      </c>
      <c r="B396" s="2" t="n">
        <v>6.622852</v>
      </c>
      <c r="C396" s="2" t="n">
        <v>6.621747</v>
      </c>
      <c r="D396" s="2" t="n">
        <v>6.725311</v>
      </c>
      <c r="E396" s="2" t="n">
        <v>6.839203</v>
      </c>
    </row>
    <row r="397" customFormat="false" ht="12.75" hidden="false" customHeight="false" outlineLevel="0" collapsed="false">
      <c r="A397" s="2" t="n">
        <v>393</v>
      </c>
      <c r="B397" s="2" t="n">
        <v>6.619037</v>
      </c>
      <c r="C397" s="2" t="n">
        <v>6.606488</v>
      </c>
      <c r="D397" s="2" t="n">
        <v>6.721497</v>
      </c>
      <c r="E397" s="2" t="n">
        <v>6.862091</v>
      </c>
    </row>
    <row r="398" customFormat="false" ht="12.75" hidden="false" customHeight="false" outlineLevel="0" collapsed="false">
      <c r="A398" s="2" t="n">
        <v>394</v>
      </c>
      <c r="B398" s="2" t="n">
        <v>6.626666</v>
      </c>
      <c r="C398" s="2" t="n">
        <v>6.617932</v>
      </c>
      <c r="D398" s="2" t="n">
        <v>6.729126</v>
      </c>
      <c r="E398" s="2" t="n">
        <v>6.835388</v>
      </c>
    </row>
    <row r="399" customFormat="false" ht="12.75" hidden="false" customHeight="false" outlineLevel="0" collapsed="false">
      <c r="A399" s="2" t="n">
        <v>395</v>
      </c>
      <c r="B399" s="2" t="n">
        <v>6.615222</v>
      </c>
      <c r="C399" s="2" t="n">
        <v>6.610303</v>
      </c>
      <c r="D399" s="2" t="n">
        <v>6.721497</v>
      </c>
      <c r="E399" s="2" t="n">
        <v>6.835388</v>
      </c>
    </row>
    <row r="400" customFormat="false" ht="12.75" hidden="false" customHeight="false" outlineLevel="0" collapsed="false">
      <c r="A400" s="2" t="n">
        <v>396</v>
      </c>
      <c r="B400" s="2" t="n">
        <v>6.603778</v>
      </c>
      <c r="C400" s="2" t="n">
        <v>6.614117</v>
      </c>
      <c r="D400" s="2" t="n">
        <v>6.706238</v>
      </c>
      <c r="E400" s="2" t="n">
        <v>6.823944</v>
      </c>
    </row>
    <row r="401" customFormat="false" ht="12.75" hidden="false" customHeight="false" outlineLevel="0" collapsed="false">
      <c r="A401" s="2" t="n">
        <v>397</v>
      </c>
      <c r="B401" s="2" t="n">
        <v>6.634296</v>
      </c>
      <c r="C401" s="2" t="n">
        <v>6.610303</v>
      </c>
      <c r="D401" s="2" t="n">
        <v>6.74057</v>
      </c>
      <c r="E401" s="2" t="n">
        <v>6.835388</v>
      </c>
    </row>
    <row r="402" customFormat="false" ht="12.75" hidden="false" customHeight="false" outlineLevel="0" collapsed="false">
      <c r="A402" s="2" t="n">
        <v>398</v>
      </c>
      <c r="B402" s="2" t="n">
        <v>6.653369</v>
      </c>
      <c r="C402" s="2" t="n">
        <v>6.629376</v>
      </c>
      <c r="D402" s="2" t="n">
        <v>6.732941</v>
      </c>
      <c r="E402" s="2" t="n">
        <v>6.831573</v>
      </c>
    </row>
    <row r="403" customFormat="false" ht="12.75" hidden="false" customHeight="false" outlineLevel="0" collapsed="false">
      <c r="A403" s="2" t="n">
        <v>399</v>
      </c>
      <c r="B403" s="2" t="n">
        <v>6.619037</v>
      </c>
      <c r="C403" s="2" t="n">
        <v>6.625562</v>
      </c>
      <c r="D403" s="2" t="n">
        <v>6.729126</v>
      </c>
      <c r="E403" s="2" t="n">
        <v>6.835388</v>
      </c>
    </row>
    <row r="404" customFormat="false" ht="12.75" hidden="false" customHeight="false" outlineLevel="0" collapsed="false">
      <c r="A404" s="2" t="n">
        <v>400</v>
      </c>
      <c r="B404" s="2" t="n">
        <v>6.58089</v>
      </c>
      <c r="C404" s="2" t="n">
        <v>6.621747</v>
      </c>
      <c r="D404" s="2" t="n">
        <v>6.729126</v>
      </c>
      <c r="E404" s="2" t="n">
        <v>6.827759</v>
      </c>
    </row>
    <row r="405" customFormat="false" ht="12.75" hidden="false" customHeight="false" outlineLevel="0" collapsed="false">
      <c r="A405" s="2" t="n">
        <v>401</v>
      </c>
      <c r="B405" s="2" t="n">
        <v>5.581439</v>
      </c>
      <c r="C405" s="2" t="n">
        <v>6.606488</v>
      </c>
      <c r="D405" s="2" t="n">
        <v>6.725311</v>
      </c>
      <c r="E405" s="2" t="n">
        <v>6.835388</v>
      </c>
    </row>
    <row r="406" customFormat="false" ht="12.75" hidden="false" customHeight="false" outlineLevel="0" collapsed="false">
      <c r="A406" s="2" t="n">
        <v>402</v>
      </c>
      <c r="B406" s="2" t="n">
        <v>5.318225</v>
      </c>
      <c r="C406" s="2" t="n">
        <v>6.484418</v>
      </c>
      <c r="D406" s="2" t="n">
        <v>6.717682</v>
      </c>
      <c r="E406" s="2" t="n">
        <v>6.835388</v>
      </c>
    </row>
    <row r="407" customFormat="false" ht="12.75" hidden="false" customHeight="false" outlineLevel="0" collapsed="false">
      <c r="A407" s="2" t="n">
        <v>403</v>
      </c>
      <c r="B407" s="2" t="n">
        <v>5.154193</v>
      </c>
      <c r="C407" s="2" t="n">
        <v>5.755811</v>
      </c>
      <c r="D407" s="2" t="n">
        <v>6.713867</v>
      </c>
      <c r="E407" s="2" t="n">
        <v>6.823944</v>
      </c>
    </row>
    <row r="408" customFormat="false" ht="12.75" hidden="false" customHeight="false" outlineLevel="0" collapsed="false">
      <c r="A408" s="2" t="n">
        <v>404</v>
      </c>
      <c r="B408" s="2" t="n">
        <v>5.081714</v>
      </c>
      <c r="C408" s="2" t="n">
        <v>5.618481</v>
      </c>
      <c r="D408" s="2" t="n">
        <v>6.736755</v>
      </c>
      <c r="E408" s="2" t="n">
        <v>6.854462</v>
      </c>
    </row>
    <row r="409" customFormat="false" ht="12.75" hidden="false" customHeight="false" outlineLevel="0" collapsed="false">
      <c r="A409" s="2" t="n">
        <v>405</v>
      </c>
      <c r="B409" s="2" t="n">
        <v>5.051196</v>
      </c>
      <c r="C409" s="2" t="n">
        <v>5.507855</v>
      </c>
      <c r="D409" s="2" t="n">
        <v>6.671906</v>
      </c>
      <c r="E409" s="2" t="n">
        <v>6.839203</v>
      </c>
    </row>
    <row r="410" customFormat="false" ht="12.75" hidden="false" customHeight="false" outlineLevel="0" collapsed="false">
      <c r="A410" s="2" t="n">
        <v>406</v>
      </c>
      <c r="B410" s="2" t="n">
        <v>5.039752</v>
      </c>
      <c r="C410" s="2" t="n">
        <v>5.404858</v>
      </c>
      <c r="D410" s="2" t="n">
        <v>5.996704</v>
      </c>
      <c r="E410" s="2" t="n">
        <v>6.831573</v>
      </c>
    </row>
    <row r="411" customFormat="false" ht="12.75" hidden="false" customHeight="false" outlineLevel="0" collapsed="false">
      <c r="A411" s="2" t="n">
        <v>407</v>
      </c>
      <c r="B411" s="2" t="n">
        <v>5.016864</v>
      </c>
      <c r="C411" s="2" t="n">
        <v>5.313306</v>
      </c>
      <c r="D411" s="2" t="n">
        <v>5.756378</v>
      </c>
      <c r="E411" s="2" t="n">
        <v>6.823944</v>
      </c>
    </row>
    <row r="412" customFormat="false" ht="12.75" hidden="false" customHeight="false" outlineLevel="0" collapsed="false">
      <c r="A412" s="2" t="n">
        <v>408</v>
      </c>
      <c r="B412" s="2" t="n">
        <v>4.986346</v>
      </c>
      <c r="C412" s="2" t="n">
        <v>5.309491</v>
      </c>
      <c r="D412" s="2" t="n">
        <v>5.596161</v>
      </c>
      <c r="E412" s="2" t="n">
        <v>6.839203</v>
      </c>
    </row>
    <row r="413" customFormat="false" ht="12.75" hidden="false" customHeight="false" outlineLevel="0" collapsed="false">
      <c r="A413" s="2" t="n">
        <v>409</v>
      </c>
      <c r="B413" s="2" t="n">
        <v>4.982532</v>
      </c>
      <c r="C413" s="2" t="n">
        <v>5.278973</v>
      </c>
      <c r="D413" s="2" t="n">
        <v>5.516052</v>
      </c>
      <c r="E413" s="2" t="n">
        <v>6.839203</v>
      </c>
    </row>
    <row r="414" customFormat="false" ht="12.75" hidden="false" customHeight="false" outlineLevel="0" collapsed="false">
      <c r="A414" s="2" t="n">
        <v>410</v>
      </c>
      <c r="B414" s="2" t="n">
        <v>4.974902</v>
      </c>
      <c r="C414" s="2" t="n">
        <v>5.263715</v>
      </c>
      <c r="D414" s="2" t="n">
        <v>5.474091</v>
      </c>
      <c r="E414" s="2" t="n">
        <v>6.263184</v>
      </c>
    </row>
    <row r="415" customFormat="false" ht="12.75" hidden="false" customHeight="false" outlineLevel="0" collapsed="false">
      <c r="A415" s="2" t="n">
        <v>411</v>
      </c>
      <c r="B415" s="2" t="n">
        <v>4.990161</v>
      </c>
      <c r="C415" s="2" t="n">
        <v>5.248456</v>
      </c>
      <c r="D415" s="2" t="n">
        <v>5.420685</v>
      </c>
      <c r="E415" s="2" t="n">
        <v>6.019043</v>
      </c>
    </row>
    <row r="416" customFormat="false" ht="12.75" hidden="false" customHeight="false" outlineLevel="0" collapsed="false">
      <c r="A416" s="2" t="n">
        <v>412</v>
      </c>
      <c r="B416" s="2" t="n">
        <v>4.974902</v>
      </c>
      <c r="C416" s="2" t="n">
        <v>5.229382</v>
      </c>
      <c r="D416" s="2" t="n">
        <v>5.378723</v>
      </c>
      <c r="E416" s="2" t="n">
        <v>5.820679</v>
      </c>
    </row>
    <row r="417" customFormat="false" ht="12.75" hidden="false" customHeight="false" outlineLevel="0" collapsed="false">
      <c r="A417" s="2" t="n">
        <v>413</v>
      </c>
      <c r="B417" s="2" t="n">
        <v>4.971088</v>
      </c>
      <c r="C417" s="2" t="n">
        <v>5.225568</v>
      </c>
      <c r="D417" s="2" t="n">
        <v>5.386353</v>
      </c>
      <c r="E417" s="2" t="n">
        <v>5.690979</v>
      </c>
    </row>
    <row r="418" customFormat="false" ht="12.75" hidden="false" customHeight="false" outlineLevel="0" collapsed="false">
      <c r="A418" s="2" t="n">
        <v>414</v>
      </c>
      <c r="B418" s="2" t="n">
        <v>4.978717</v>
      </c>
      <c r="C418" s="2" t="n">
        <v>5.202679</v>
      </c>
      <c r="D418" s="2" t="n">
        <v>5.378723</v>
      </c>
      <c r="E418" s="2" t="n">
        <v>5.6185</v>
      </c>
    </row>
    <row r="419" customFormat="false" ht="12.75" hidden="false" customHeight="false" outlineLevel="0" collapsed="false">
      <c r="A419" s="2" t="n">
        <v>415</v>
      </c>
      <c r="B419" s="2" t="n">
        <v>4.967273</v>
      </c>
      <c r="C419" s="2" t="n">
        <v>5.19505</v>
      </c>
      <c r="D419" s="2" t="n">
        <v>5.363464</v>
      </c>
      <c r="E419" s="2" t="n">
        <v>5.599426</v>
      </c>
    </row>
    <row r="420" customFormat="false" ht="12.75" hidden="false" customHeight="false" outlineLevel="0" collapsed="false">
      <c r="A420" s="2" t="n">
        <v>416</v>
      </c>
      <c r="B420" s="2" t="n">
        <v>4.952014</v>
      </c>
      <c r="C420" s="2" t="n">
        <v>5.187421</v>
      </c>
      <c r="D420" s="2" t="n">
        <v>5.355835</v>
      </c>
      <c r="E420" s="2" t="n">
        <v>5.538391</v>
      </c>
    </row>
    <row r="421" customFormat="false" ht="12.75" hidden="false" customHeight="false" outlineLevel="0" collapsed="false">
      <c r="A421" s="2" t="n">
        <v>417</v>
      </c>
      <c r="B421" s="2" t="n">
        <v>4.963458</v>
      </c>
      <c r="C421" s="2" t="n">
        <v>5.183606</v>
      </c>
      <c r="D421" s="2" t="n">
        <v>5.340576</v>
      </c>
      <c r="E421" s="2" t="n">
        <v>5.519318</v>
      </c>
    </row>
    <row r="422" customFormat="false" ht="12.75" hidden="false" customHeight="false" outlineLevel="0" collapsed="false">
      <c r="A422" s="2" t="n">
        <v>418</v>
      </c>
      <c r="B422" s="2" t="n">
        <v>4.967273</v>
      </c>
      <c r="C422" s="2" t="n">
        <v>5.187421</v>
      </c>
      <c r="D422" s="2" t="n">
        <v>5.310059</v>
      </c>
      <c r="E422" s="2" t="n">
        <v>5.534576</v>
      </c>
    </row>
    <row r="423" customFormat="false" ht="12.75" hidden="false" customHeight="false" outlineLevel="0" collapsed="false">
      <c r="A423" s="2" t="n">
        <v>419</v>
      </c>
      <c r="B423" s="2" t="n">
        <v>4.944385</v>
      </c>
      <c r="C423" s="2" t="n">
        <v>5.179791</v>
      </c>
      <c r="D423" s="2" t="n">
        <v>5.332947</v>
      </c>
      <c r="E423" s="2" t="n">
        <v>5.500244</v>
      </c>
    </row>
    <row r="424" customFormat="false" ht="12.75" hidden="false" customHeight="false" outlineLevel="0" collapsed="false">
      <c r="A424" s="2" t="n">
        <v>420</v>
      </c>
      <c r="B424" s="2" t="n">
        <v>4.959644</v>
      </c>
      <c r="C424" s="2" t="n">
        <v>5.198865</v>
      </c>
      <c r="D424" s="2" t="n">
        <v>5.363464</v>
      </c>
      <c r="E424" s="2" t="n">
        <v>5.500244</v>
      </c>
    </row>
    <row r="425" customFormat="false" ht="12.75" hidden="false" customHeight="false" outlineLevel="0" collapsed="false">
      <c r="A425" s="2" t="n">
        <v>421</v>
      </c>
      <c r="B425" s="2" t="n">
        <v>4.959644</v>
      </c>
      <c r="C425" s="2" t="n">
        <v>5.187421</v>
      </c>
      <c r="D425" s="2" t="n">
        <v>5.332947</v>
      </c>
      <c r="E425" s="2" t="n">
        <v>5.500244</v>
      </c>
    </row>
    <row r="426" customFormat="false" ht="12.75" hidden="false" customHeight="false" outlineLevel="0" collapsed="false">
      <c r="A426" s="2" t="n">
        <v>422</v>
      </c>
      <c r="B426" s="2" t="n">
        <v>4.948199</v>
      </c>
      <c r="C426" s="2" t="n">
        <v>5.175977</v>
      </c>
      <c r="D426" s="2" t="n">
        <v>5.332947</v>
      </c>
      <c r="E426" s="2" t="n">
        <v>5.500244</v>
      </c>
    </row>
    <row r="427" customFormat="false" ht="12.75" hidden="false" customHeight="false" outlineLevel="0" collapsed="false">
      <c r="A427" s="2" t="n">
        <v>423</v>
      </c>
      <c r="B427" s="2" t="n">
        <v>4.971088</v>
      </c>
      <c r="C427" s="2" t="n">
        <v>5.179791</v>
      </c>
      <c r="D427" s="2" t="n">
        <v>5.321503</v>
      </c>
      <c r="E427" s="2" t="n">
        <v>5.4888</v>
      </c>
    </row>
    <row r="428" customFormat="false" ht="12.75" hidden="false" customHeight="false" outlineLevel="0" collapsed="false">
      <c r="A428" s="2" t="n">
        <v>424</v>
      </c>
      <c r="B428" s="2" t="n">
        <v>4.948199</v>
      </c>
      <c r="C428" s="2" t="n">
        <v>5.164532</v>
      </c>
      <c r="D428" s="2" t="n">
        <v>5.306244</v>
      </c>
      <c r="E428" s="2" t="n">
        <v>5.484985</v>
      </c>
    </row>
    <row r="429" customFormat="false" ht="12.75" hidden="false" customHeight="false" outlineLevel="0" collapsed="false">
      <c r="A429" s="2" t="n">
        <v>425</v>
      </c>
      <c r="B429" s="2" t="n">
        <v>4.971088</v>
      </c>
      <c r="C429" s="2" t="n">
        <v>5.172162</v>
      </c>
      <c r="D429" s="2" t="n">
        <v>5.302429</v>
      </c>
      <c r="E429" s="2" t="n">
        <v>5.484985</v>
      </c>
    </row>
    <row r="430" customFormat="false" ht="12.75" hidden="false" customHeight="false" outlineLevel="0" collapsed="false">
      <c r="A430" s="2" t="n">
        <v>426</v>
      </c>
      <c r="B430" s="2" t="n">
        <v>4.963458</v>
      </c>
      <c r="C430" s="2" t="n">
        <v>5.172162</v>
      </c>
      <c r="D430" s="2" t="n">
        <v>5.290985</v>
      </c>
      <c r="E430" s="2" t="n">
        <v>5.484985</v>
      </c>
    </row>
    <row r="431" customFormat="false" ht="12.75" hidden="false" customHeight="false" outlineLevel="0" collapsed="false">
      <c r="A431" s="2" t="n">
        <v>427</v>
      </c>
      <c r="B431" s="2" t="n">
        <v>4.936755</v>
      </c>
      <c r="C431" s="2" t="n">
        <v>5.156903</v>
      </c>
      <c r="D431" s="2" t="n">
        <v>5.302429</v>
      </c>
      <c r="E431" s="2" t="n">
        <v>5.458282</v>
      </c>
    </row>
    <row r="432" customFormat="false" ht="12.75" hidden="false" customHeight="false" outlineLevel="0" collapsed="false">
      <c r="A432" s="2" t="n">
        <v>428</v>
      </c>
      <c r="B432" s="2" t="n">
        <v>4.967273</v>
      </c>
      <c r="C432" s="2" t="n">
        <v>5.168347</v>
      </c>
      <c r="D432" s="2" t="n">
        <v>5.310059</v>
      </c>
      <c r="E432" s="2" t="n">
        <v>5.458282</v>
      </c>
    </row>
    <row r="433" customFormat="false" ht="12.75" hidden="false" customHeight="false" outlineLevel="0" collapsed="false">
      <c r="A433" s="2" t="n">
        <v>429</v>
      </c>
      <c r="B433" s="2" t="n">
        <v>4.959644</v>
      </c>
      <c r="C433" s="2" t="n">
        <v>5.172162</v>
      </c>
      <c r="D433" s="2" t="n">
        <v>5.283356</v>
      </c>
      <c r="E433" s="2" t="n">
        <v>5.477356</v>
      </c>
    </row>
    <row r="434" customFormat="false" ht="12.75" hidden="false" customHeight="false" outlineLevel="0" collapsed="false">
      <c r="A434" s="2" t="n">
        <v>430</v>
      </c>
      <c r="B434" s="2" t="n">
        <v>4.971088</v>
      </c>
      <c r="C434" s="2" t="n">
        <v>5.164532</v>
      </c>
      <c r="D434" s="2" t="n">
        <v>5.264282</v>
      </c>
      <c r="E434" s="2" t="n">
        <v>5.462097</v>
      </c>
    </row>
    <row r="435" customFormat="false" ht="12.75" hidden="false" customHeight="false" outlineLevel="0" collapsed="false">
      <c r="A435" s="2" t="n">
        <v>431</v>
      </c>
      <c r="B435" s="2" t="n">
        <v>4.959644</v>
      </c>
      <c r="C435" s="2" t="n">
        <v>5.187421</v>
      </c>
      <c r="D435" s="2" t="n">
        <v>5.28717</v>
      </c>
      <c r="E435" s="2" t="n">
        <v>5.473541</v>
      </c>
    </row>
    <row r="436" customFormat="false" ht="12.75" hidden="false" customHeight="false" outlineLevel="0" collapsed="false">
      <c r="A436" s="2" t="n">
        <v>432</v>
      </c>
      <c r="B436" s="2" t="n">
        <v>4.990161</v>
      </c>
      <c r="C436" s="2" t="n">
        <v>5.19505</v>
      </c>
      <c r="D436" s="2" t="n">
        <v>5.302429</v>
      </c>
      <c r="E436" s="2" t="n">
        <v>5.4888</v>
      </c>
    </row>
    <row r="437" customFormat="false" ht="12.75" hidden="false" customHeight="false" outlineLevel="0" collapsed="false">
      <c r="A437" s="2" t="n">
        <v>433</v>
      </c>
      <c r="B437" s="2" t="n">
        <v>4.959644</v>
      </c>
      <c r="C437" s="2" t="n">
        <v>5.175977</v>
      </c>
      <c r="D437" s="2" t="n">
        <v>5.279541</v>
      </c>
      <c r="E437" s="2" t="n">
        <v>5.484985</v>
      </c>
    </row>
    <row r="438" customFormat="false" ht="12.75" hidden="false" customHeight="false" outlineLevel="0" collapsed="false">
      <c r="A438" s="2" t="n">
        <v>434</v>
      </c>
      <c r="B438" s="2" t="n">
        <v>4.967273</v>
      </c>
      <c r="C438" s="2" t="n">
        <v>5.164532</v>
      </c>
      <c r="D438" s="2" t="n">
        <v>5.256653</v>
      </c>
      <c r="E438" s="2" t="n">
        <v>5.458282</v>
      </c>
    </row>
    <row r="439" customFormat="false" ht="12.75" hidden="false" customHeight="false" outlineLevel="0" collapsed="false">
      <c r="A439" s="2" t="n">
        <v>435</v>
      </c>
      <c r="B439" s="2" t="n">
        <v>4.948199</v>
      </c>
      <c r="C439" s="2" t="n">
        <v>5.164532</v>
      </c>
      <c r="D439" s="2" t="n">
        <v>5.268097</v>
      </c>
      <c r="E439" s="2" t="n">
        <v>5.446838</v>
      </c>
    </row>
    <row r="440" customFormat="false" ht="12.75" hidden="false" customHeight="false" outlineLevel="0" collapsed="false">
      <c r="A440" s="2" t="n">
        <v>436</v>
      </c>
      <c r="B440" s="2" t="n">
        <v>4.967273</v>
      </c>
      <c r="C440" s="2" t="n">
        <v>5.187421</v>
      </c>
      <c r="D440" s="2" t="n">
        <v>5.271912</v>
      </c>
      <c r="E440" s="2" t="n">
        <v>5.469727</v>
      </c>
    </row>
    <row r="441" customFormat="false" ht="12.75" hidden="false" customHeight="false" outlineLevel="0" collapsed="false">
      <c r="A441" s="2" t="n">
        <v>437</v>
      </c>
      <c r="B441" s="2" t="n">
        <v>4.971088</v>
      </c>
      <c r="C441" s="2" t="n">
        <v>5.168347</v>
      </c>
      <c r="D441" s="2" t="n">
        <v>5.249023</v>
      </c>
      <c r="E441" s="2" t="n">
        <v>5.454468</v>
      </c>
    </row>
    <row r="442" customFormat="false" ht="12.75" hidden="false" customHeight="false" outlineLevel="0" collapsed="false">
      <c r="A442" s="2" t="n">
        <v>438</v>
      </c>
      <c r="B442" s="2" t="n">
        <v>4.978717</v>
      </c>
      <c r="C442" s="2" t="n">
        <v>5.172162</v>
      </c>
      <c r="D442" s="2" t="n">
        <v>5.249023</v>
      </c>
      <c r="E442" s="2" t="n">
        <v>5.477356</v>
      </c>
    </row>
    <row r="443" customFormat="false" ht="12.75" hidden="false" customHeight="false" outlineLevel="0" collapsed="false">
      <c r="A443" s="2" t="n">
        <v>439</v>
      </c>
      <c r="B443" s="2" t="n">
        <v>4.982532</v>
      </c>
      <c r="C443" s="2" t="n">
        <v>5.191235</v>
      </c>
      <c r="D443" s="2" t="n">
        <v>5.271912</v>
      </c>
      <c r="E443" s="2" t="n">
        <v>5.465912</v>
      </c>
    </row>
    <row r="444" customFormat="false" ht="12.75" hidden="false" customHeight="false" outlineLevel="0" collapsed="false">
      <c r="A444" s="2" t="n">
        <v>440</v>
      </c>
      <c r="B444" s="2" t="n">
        <v>4.963458</v>
      </c>
      <c r="C444" s="2" t="n">
        <v>5.175977</v>
      </c>
      <c r="D444" s="2" t="n">
        <v>5.268097</v>
      </c>
      <c r="E444" s="2" t="n">
        <v>5.462097</v>
      </c>
    </row>
    <row r="445" customFormat="false" ht="12.75" hidden="false" customHeight="false" outlineLevel="0" collapsed="false">
      <c r="A445" s="2" t="n">
        <v>441</v>
      </c>
      <c r="B445" s="2" t="n">
        <v>4.963458</v>
      </c>
      <c r="C445" s="2" t="n">
        <v>5.191235</v>
      </c>
      <c r="D445" s="2" t="n">
        <v>5.271912</v>
      </c>
      <c r="E445" s="2" t="n">
        <v>5.477356</v>
      </c>
    </row>
    <row r="446" customFormat="false" ht="12.75" hidden="false" customHeight="false" outlineLevel="0" collapsed="false">
      <c r="A446" s="2" t="n">
        <v>442</v>
      </c>
      <c r="B446" s="2" t="n">
        <v>4.974902</v>
      </c>
      <c r="C446" s="2" t="n">
        <v>5.168347</v>
      </c>
      <c r="D446" s="2" t="n">
        <v>5.271912</v>
      </c>
      <c r="E446" s="2" t="n">
        <v>5.469727</v>
      </c>
    </row>
    <row r="447" customFormat="false" ht="12.75" hidden="false" customHeight="false" outlineLevel="0" collapsed="false">
      <c r="A447" s="2" t="n">
        <v>443</v>
      </c>
      <c r="B447" s="2" t="n">
        <v>4.967273</v>
      </c>
      <c r="C447" s="2" t="n">
        <v>5.179791</v>
      </c>
      <c r="D447" s="2" t="n">
        <v>5.268097</v>
      </c>
      <c r="E447" s="2" t="n">
        <v>5.469727</v>
      </c>
    </row>
    <row r="448" customFormat="false" ht="12.75" hidden="false" customHeight="false" outlineLevel="0" collapsed="false">
      <c r="A448" s="2" t="n">
        <v>444</v>
      </c>
      <c r="B448" s="2" t="n">
        <v>4.967273</v>
      </c>
      <c r="C448" s="2" t="n">
        <v>5.179791</v>
      </c>
      <c r="D448" s="2" t="n">
        <v>5.264282</v>
      </c>
      <c r="E448" s="2" t="n">
        <v>5.469727</v>
      </c>
    </row>
    <row r="449" customFormat="false" ht="12.75" hidden="false" customHeight="false" outlineLevel="0" collapsed="false">
      <c r="A449" s="2" t="n">
        <v>445</v>
      </c>
      <c r="B449" s="2" t="n">
        <v>4.959644</v>
      </c>
      <c r="C449" s="2" t="n">
        <v>5.191235</v>
      </c>
      <c r="D449" s="2" t="n">
        <v>5.264282</v>
      </c>
      <c r="E449" s="2" t="n">
        <v>5.469727</v>
      </c>
    </row>
    <row r="450" customFormat="false" ht="12.75" hidden="false" customHeight="false" outlineLevel="0" collapsed="false">
      <c r="A450" s="2" t="n">
        <v>446</v>
      </c>
      <c r="B450" s="2" t="n">
        <v>4.982532</v>
      </c>
      <c r="C450" s="2" t="n">
        <v>5.175977</v>
      </c>
      <c r="D450" s="2" t="n">
        <v>5.283356</v>
      </c>
      <c r="E450" s="2" t="n">
        <v>5.454468</v>
      </c>
    </row>
    <row r="451" customFormat="false" ht="12.75" hidden="false" customHeight="false" outlineLevel="0" collapsed="false">
      <c r="A451" s="2" t="n">
        <v>447</v>
      </c>
      <c r="B451" s="2" t="n">
        <v>4.967273</v>
      </c>
      <c r="C451" s="2" t="n">
        <v>5.175977</v>
      </c>
      <c r="D451" s="2" t="n">
        <v>5.271912</v>
      </c>
      <c r="E451" s="2" t="n">
        <v>5.458282</v>
      </c>
    </row>
    <row r="452" customFormat="false" ht="12.75" hidden="false" customHeight="false" outlineLevel="0" collapsed="false">
      <c r="A452" s="2" t="n">
        <v>448</v>
      </c>
      <c r="B452" s="2" t="n">
        <v>4.944385</v>
      </c>
      <c r="C452" s="2" t="n">
        <v>5.160718</v>
      </c>
      <c r="D452" s="2" t="n">
        <v>5.264282</v>
      </c>
      <c r="E452" s="2" t="n">
        <v>5.443024</v>
      </c>
    </row>
    <row r="453" customFormat="false" ht="12.75" hidden="false" customHeight="false" outlineLevel="0" collapsed="false">
      <c r="A453" s="2" t="n">
        <v>449</v>
      </c>
      <c r="B453" s="2" t="n">
        <v>4.971088</v>
      </c>
      <c r="C453" s="2" t="n">
        <v>5.179791</v>
      </c>
      <c r="D453" s="2" t="n">
        <v>5.264282</v>
      </c>
      <c r="E453" s="2" t="n">
        <v>5.458282</v>
      </c>
    </row>
    <row r="454" customFormat="false" ht="12.75" hidden="false" customHeight="false" outlineLevel="0" collapsed="false">
      <c r="A454" s="2" t="n">
        <v>450</v>
      </c>
      <c r="B454" s="2" t="n">
        <v>4.986346</v>
      </c>
      <c r="C454" s="2" t="n">
        <v>5.179791</v>
      </c>
      <c r="D454" s="2" t="n">
        <v>5.260468</v>
      </c>
      <c r="E454" s="2" t="n">
        <v>5.446838</v>
      </c>
    </row>
    <row r="455" customFormat="false" ht="12.75" hidden="false" customHeight="false" outlineLevel="0" collapsed="false">
      <c r="A455" s="2" t="n">
        <v>451</v>
      </c>
      <c r="B455" s="2" t="n">
        <v>4.959644</v>
      </c>
      <c r="C455" s="2" t="n">
        <v>5.183606</v>
      </c>
      <c r="D455" s="2" t="n">
        <v>5.256653</v>
      </c>
      <c r="E455" s="2" t="n">
        <v>5.462097</v>
      </c>
    </row>
    <row r="456" customFormat="false" ht="12.75" hidden="false" customHeight="false" outlineLevel="0" collapsed="false">
      <c r="A456" s="2" t="n">
        <v>452</v>
      </c>
      <c r="B456" s="2" t="n">
        <v>4.978717</v>
      </c>
      <c r="C456" s="2" t="n">
        <v>5.191235</v>
      </c>
      <c r="D456" s="2" t="n">
        <v>5.279541</v>
      </c>
      <c r="E456" s="2" t="n">
        <v>5.477356</v>
      </c>
    </row>
    <row r="457" customFormat="false" ht="12.75" hidden="false" customHeight="false" outlineLevel="0" collapsed="false">
      <c r="A457" s="2" t="n">
        <v>453</v>
      </c>
      <c r="B457" s="2" t="n">
        <v>4.971088</v>
      </c>
      <c r="C457" s="2" t="n">
        <v>5.179791</v>
      </c>
      <c r="D457" s="2" t="n">
        <v>5.260468</v>
      </c>
      <c r="E457" s="2" t="n">
        <v>5.443024</v>
      </c>
    </row>
    <row r="458" customFormat="false" ht="12.75" hidden="false" customHeight="false" outlineLevel="0" collapsed="false">
      <c r="A458" s="2" t="n">
        <v>454</v>
      </c>
      <c r="B458" s="2" t="n">
        <v>4.94057</v>
      </c>
      <c r="C458" s="2" t="n">
        <v>5.175977</v>
      </c>
      <c r="D458" s="2" t="n">
        <v>5.264282</v>
      </c>
      <c r="E458" s="2" t="n">
        <v>5.446838</v>
      </c>
    </row>
    <row r="459" customFormat="false" ht="12.75" hidden="false" customHeight="false" outlineLevel="0" collapsed="false">
      <c r="A459" s="2" t="n">
        <v>455</v>
      </c>
      <c r="B459" s="2" t="n">
        <v>4.971088</v>
      </c>
      <c r="C459" s="2" t="n">
        <v>5.175977</v>
      </c>
      <c r="D459" s="2" t="n">
        <v>5.256653</v>
      </c>
      <c r="E459" s="2" t="n">
        <v>5.454468</v>
      </c>
    </row>
    <row r="460" customFormat="false" ht="12.75" hidden="false" customHeight="false" outlineLevel="0" collapsed="false">
      <c r="A460" s="2" t="n">
        <v>456</v>
      </c>
      <c r="B460" s="2" t="n">
        <v>4.959644</v>
      </c>
      <c r="C460" s="2" t="n">
        <v>5.183606</v>
      </c>
      <c r="D460" s="2" t="n">
        <v>5.260468</v>
      </c>
      <c r="E460" s="2" t="n">
        <v>5.458282</v>
      </c>
    </row>
    <row r="461" customFormat="false" ht="12.75" hidden="false" customHeight="false" outlineLevel="0" collapsed="false">
      <c r="A461" s="2" t="n">
        <v>457</v>
      </c>
      <c r="B461" s="2" t="n">
        <v>4.959644</v>
      </c>
      <c r="C461" s="2" t="n">
        <v>5.175977</v>
      </c>
      <c r="D461" s="2" t="n">
        <v>5.275726</v>
      </c>
      <c r="E461" s="2" t="n">
        <v>5.443024</v>
      </c>
    </row>
    <row r="462" customFormat="false" ht="12.75" hidden="false" customHeight="false" outlineLevel="0" collapsed="false">
      <c r="A462" s="2" t="n">
        <v>458</v>
      </c>
      <c r="B462" s="2" t="n">
        <v>4.952014</v>
      </c>
      <c r="C462" s="2" t="n">
        <v>5.175977</v>
      </c>
      <c r="D462" s="2" t="n">
        <v>5.264282</v>
      </c>
      <c r="E462" s="2" t="n">
        <v>5.450653</v>
      </c>
    </row>
    <row r="463" customFormat="false" ht="12.75" hidden="false" customHeight="false" outlineLevel="0" collapsed="false">
      <c r="A463" s="2" t="n">
        <v>459</v>
      </c>
      <c r="B463" s="2" t="n">
        <v>4.974902</v>
      </c>
      <c r="C463" s="2" t="n">
        <v>5.179791</v>
      </c>
      <c r="D463" s="2" t="n">
        <v>5.275726</v>
      </c>
      <c r="E463" s="2" t="n">
        <v>5.458282</v>
      </c>
    </row>
    <row r="464" customFormat="false" ht="12.75" hidden="false" customHeight="false" outlineLevel="0" collapsed="false">
      <c r="A464" s="2" t="n">
        <v>460</v>
      </c>
      <c r="B464" s="2" t="n">
        <v>4.967273</v>
      </c>
      <c r="C464" s="2" t="n">
        <v>5.183606</v>
      </c>
      <c r="D464" s="2" t="n">
        <v>5.279541</v>
      </c>
      <c r="E464" s="2" t="n">
        <v>5.473541</v>
      </c>
    </row>
    <row r="465" customFormat="false" ht="12.75" hidden="false" customHeight="false" outlineLevel="0" collapsed="false">
      <c r="A465" s="2" t="n">
        <v>461</v>
      </c>
      <c r="B465" s="2" t="n">
        <v>4.974902</v>
      </c>
      <c r="C465" s="2" t="n">
        <v>5.19505</v>
      </c>
      <c r="D465" s="2" t="n">
        <v>5.279541</v>
      </c>
      <c r="E465" s="2" t="n">
        <v>5.469727</v>
      </c>
    </row>
    <row r="466" customFormat="false" ht="12.75" hidden="false" customHeight="false" outlineLevel="0" collapsed="false">
      <c r="A466" s="2" t="n">
        <v>462</v>
      </c>
      <c r="B466" s="2" t="n">
        <v>4.967273</v>
      </c>
      <c r="C466" s="2" t="n">
        <v>5.183606</v>
      </c>
      <c r="D466" s="2" t="n">
        <v>5.256653</v>
      </c>
      <c r="E466" s="2" t="n">
        <v>5.454468</v>
      </c>
    </row>
    <row r="467" customFormat="false" ht="12.75" hidden="false" customHeight="false" outlineLevel="0" collapsed="false">
      <c r="A467" s="2" t="n">
        <v>463</v>
      </c>
      <c r="B467" s="2" t="n">
        <v>4.978717</v>
      </c>
      <c r="C467" s="2" t="n">
        <v>5.187421</v>
      </c>
      <c r="D467" s="2" t="n">
        <v>5.268097</v>
      </c>
      <c r="E467" s="2" t="n">
        <v>5.469727</v>
      </c>
    </row>
    <row r="468" customFormat="false" ht="12.75" hidden="false" customHeight="false" outlineLevel="0" collapsed="false">
      <c r="A468" s="2" t="n">
        <v>464</v>
      </c>
      <c r="B468" s="2" t="n">
        <v>4.967273</v>
      </c>
      <c r="C468" s="2" t="n">
        <v>5.183606</v>
      </c>
      <c r="D468" s="2" t="n">
        <v>5.249023</v>
      </c>
      <c r="E468" s="2" t="n">
        <v>5.462097</v>
      </c>
    </row>
    <row r="469" customFormat="false" ht="12.75" hidden="false" customHeight="false" outlineLevel="0" collapsed="false">
      <c r="A469" s="2" t="n">
        <v>465</v>
      </c>
      <c r="B469" s="2" t="n">
        <v>4.959644</v>
      </c>
      <c r="C469" s="2" t="n">
        <v>5.175977</v>
      </c>
      <c r="D469" s="2" t="n">
        <v>5.256653</v>
      </c>
      <c r="E469" s="2" t="n">
        <v>5.469727</v>
      </c>
    </row>
    <row r="470" customFormat="false" ht="12.75" hidden="false" customHeight="false" outlineLevel="0" collapsed="false">
      <c r="A470" s="2" t="n">
        <v>466</v>
      </c>
      <c r="B470" s="2" t="n">
        <v>4.967273</v>
      </c>
      <c r="C470" s="2" t="n">
        <v>5.187421</v>
      </c>
      <c r="D470" s="2" t="n">
        <v>5.249023</v>
      </c>
      <c r="E470" s="2" t="n">
        <v>5.458282</v>
      </c>
    </row>
    <row r="471" customFormat="false" ht="12.75" hidden="false" customHeight="false" outlineLevel="0" collapsed="false">
      <c r="A471" s="2" t="n">
        <v>467</v>
      </c>
      <c r="B471" s="2" t="n">
        <v>4.959644</v>
      </c>
      <c r="C471" s="2" t="n">
        <v>5.172162</v>
      </c>
      <c r="D471" s="2" t="n">
        <v>5.256653</v>
      </c>
      <c r="E471" s="2" t="n">
        <v>5.446838</v>
      </c>
    </row>
    <row r="472" customFormat="false" ht="12.75" hidden="false" customHeight="false" outlineLevel="0" collapsed="false">
      <c r="A472" s="2" t="n">
        <v>468</v>
      </c>
      <c r="B472" s="2" t="n">
        <v>4.929126</v>
      </c>
      <c r="C472" s="2" t="n">
        <v>5.164532</v>
      </c>
      <c r="D472" s="2" t="n">
        <v>5.22995</v>
      </c>
      <c r="E472" s="2" t="n">
        <v>5.454468</v>
      </c>
    </row>
    <row r="473" customFormat="false" ht="12.75" hidden="false" customHeight="false" outlineLevel="0" collapsed="false">
      <c r="A473" s="2" t="n">
        <v>469</v>
      </c>
      <c r="B473" s="2" t="n">
        <v>4.967273</v>
      </c>
      <c r="C473" s="2" t="n">
        <v>5.164532</v>
      </c>
      <c r="D473" s="2" t="n">
        <v>5.252838</v>
      </c>
      <c r="E473" s="2" t="n">
        <v>5.473541</v>
      </c>
    </row>
    <row r="474" customFormat="false" ht="12.75" hidden="false" customHeight="false" outlineLevel="0" collapsed="false">
      <c r="A474" s="2" t="n">
        <v>470</v>
      </c>
      <c r="B474" s="2" t="n">
        <v>4.948199</v>
      </c>
      <c r="C474" s="2" t="n">
        <v>5.179791</v>
      </c>
      <c r="D474" s="2" t="n">
        <v>5.256653</v>
      </c>
      <c r="E474" s="2" t="n">
        <v>5.481171</v>
      </c>
    </row>
    <row r="475" customFormat="false" ht="12.75" hidden="false" customHeight="false" outlineLevel="0" collapsed="false">
      <c r="A475" s="2" t="n">
        <v>471</v>
      </c>
      <c r="B475" s="2" t="n">
        <v>4.963458</v>
      </c>
      <c r="C475" s="2" t="n">
        <v>5.175977</v>
      </c>
      <c r="D475" s="2" t="n">
        <v>5.245209</v>
      </c>
      <c r="E475" s="2" t="n">
        <v>5.484985</v>
      </c>
    </row>
    <row r="476" customFormat="false" ht="12.75" hidden="false" customHeight="false" outlineLevel="0" collapsed="false">
      <c r="A476" s="2" t="n">
        <v>472</v>
      </c>
      <c r="B476" s="2" t="n">
        <v>4.967273</v>
      </c>
      <c r="C476" s="2" t="n">
        <v>5.175977</v>
      </c>
      <c r="D476" s="2" t="n">
        <v>5.249023</v>
      </c>
      <c r="E476" s="2" t="n">
        <v>5.477356</v>
      </c>
    </row>
    <row r="477" customFormat="false" ht="12.75" hidden="false" customHeight="false" outlineLevel="0" collapsed="false">
      <c r="A477" s="2" t="n">
        <v>473</v>
      </c>
      <c r="B477" s="2" t="n">
        <v>4.959644</v>
      </c>
      <c r="C477" s="2" t="n">
        <v>5.168347</v>
      </c>
      <c r="D477" s="2" t="n">
        <v>5.252838</v>
      </c>
      <c r="E477" s="2" t="n">
        <v>5.473541</v>
      </c>
    </row>
    <row r="478" customFormat="false" ht="12.75" hidden="false" customHeight="false" outlineLevel="0" collapsed="false">
      <c r="A478" s="2" t="n">
        <v>474</v>
      </c>
      <c r="B478" s="2" t="n">
        <v>4.963458</v>
      </c>
      <c r="C478" s="2" t="n">
        <v>5.175977</v>
      </c>
      <c r="D478" s="2" t="n">
        <v>5.256653</v>
      </c>
      <c r="E478" s="2" t="n">
        <v>5.473541</v>
      </c>
    </row>
    <row r="479" customFormat="false" ht="12.75" hidden="false" customHeight="false" outlineLevel="0" collapsed="false">
      <c r="A479" s="2" t="n">
        <v>475</v>
      </c>
      <c r="B479" s="2" t="n">
        <v>4.963458</v>
      </c>
      <c r="C479" s="2" t="n">
        <v>5.179791</v>
      </c>
      <c r="D479" s="2" t="n">
        <v>5.260468</v>
      </c>
      <c r="E479" s="2" t="n">
        <v>5.477356</v>
      </c>
    </row>
    <row r="480" customFormat="false" ht="12.75" hidden="false" customHeight="false" outlineLevel="0" collapsed="false">
      <c r="A480" s="2" t="n">
        <v>476</v>
      </c>
      <c r="B480" s="2" t="n">
        <v>4.955829</v>
      </c>
      <c r="C480" s="2" t="n">
        <v>5.168347</v>
      </c>
      <c r="D480" s="2" t="n">
        <v>5.241394</v>
      </c>
      <c r="E480" s="2" t="n">
        <v>5.435394</v>
      </c>
    </row>
    <row r="481" customFormat="false" ht="12.75" hidden="false" customHeight="false" outlineLevel="0" collapsed="false">
      <c r="A481" s="2" t="n">
        <v>477</v>
      </c>
      <c r="B481" s="2" t="n">
        <v>4.978717</v>
      </c>
      <c r="C481" s="2" t="n">
        <v>5.172162</v>
      </c>
      <c r="D481" s="2" t="n">
        <v>5.256653</v>
      </c>
      <c r="E481" s="2" t="n">
        <v>5.477356</v>
      </c>
    </row>
    <row r="482" customFormat="false" ht="12.75" hidden="false" customHeight="false" outlineLevel="0" collapsed="false">
      <c r="A482" s="2" t="n">
        <v>478</v>
      </c>
      <c r="B482" s="2" t="n">
        <v>4.955829</v>
      </c>
      <c r="C482" s="2" t="n">
        <v>5.164532</v>
      </c>
      <c r="D482" s="2" t="n">
        <v>5.260468</v>
      </c>
      <c r="E482" s="2" t="n">
        <v>5.469727</v>
      </c>
    </row>
    <row r="483" customFormat="false" ht="12.75" hidden="false" customHeight="false" outlineLevel="0" collapsed="false">
      <c r="A483" s="2" t="n">
        <v>479</v>
      </c>
      <c r="B483" s="2" t="n">
        <v>4.967273</v>
      </c>
      <c r="C483" s="2" t="n">
        <v>5.164532</v>
      </c>
      <c r="D483" s="2" t="n">
        <v>5.256653</v>
      </c>
      <c r="E483" s="2" t="n">
        <v>5.477356</v>
      </c>
    </row>
    <row r="484" customFormat="false" ht="12.75" hidden="false" customHeight="false" outlineLevel="0" collapsed="false">
      <c r="A484" s="2" t="n">
        <v>480</v>
      </c>
      <c r="B484" s="2" t="n">
        <v>4.967273</v>
      </c>
      <c r="C484" s="2" t="n">
        <v>5.179791</v>
      </c>
      <c r="D484" s="2" t="n">
        <v>5.249023</v>
      </c>
      <c r="E484" s="2" t="n">
        <v>5.481171</v>
      </c>
    </row>
    <row r="485" customFormat="false" ht="12.75" hidden="false" customHeight="false" outlineLevel="0" collapsed="false">
      <c r="A485" s="2" t="n">
        <v>481</v>
      </c>
      <c r="B485" s="2" t="n">
        <v>4.952014</v>
      </c>
      <c r="C485" s="2" t="n">
        <v>5.175977</v>
      </c>
      <c r="D485" s="2" t="n">
        <v>5.245209</v>
      </c>
      <c r="E485" s="2" t="n">
        <v>5.469727</v>
      </c>
    </row>
    <row r="486" customFormat="false" ht="12.75" hidden="false" customHeight="false" outlineLevel="0" collapsed="false">
      <c r="A486" s="2" t="n">
        <v>482</v>
      </c>
      <c r="B486" s="2" t="n">
        <v>4.952014</v>
      </c>
      <c r="C486" s="2" t="n">
        <v>5.168347</v>
      </c>
      <c r="D486" s="2" t="n">
        <v>5.249023</v>
      </c>
      <c r="E486" s="2" t="n">
        <v>5.469727</v>
      </c>
    </row>
    <row r="487" customFormat="false" ht="12.75" hidden="false" customHeight="false" outlineLevel="0" collapsed="false">
      <c r="A487" s="2" t="n">
        <v>483</v>
      </c>
      <c r="B487" s="2" t="n">
        <v>4.959644</v>
      </c>
      <c r="C487" s="2" t="n">
        <v>5.179791</v>
      </c>
      <c r="D487" s="2" t="n">
        <v>5.264282</v>
      </c>
      <c r="E487" s="2" t="n">
        <v>5.477356</v>
      </c>
    </row>
    <row r="488" customFormat="false" ht="12.75" hidden="false" customHeight="false" outlineLevel="0" collapsed="false">
      <c r="A488" s="2" t="n">
        <v>484</v>
      </c>
      <c r="B488" s="2" t="n">
        <v>4.948199</v>
      </c>
      <c r="C488" s="2" t="n">
        <v>5.175977</v>
      </c>
      <c r="D488" s="2" t="n">
        <v>5.271912</v>
      </c>
      <c r="E488" s="2" t="n">
        <v>5.469727</v>
      </c>
    </row>
    <row r="489" customFormat="false" ht="12.75" hidden="false" customHeight="false" outlineLevel="0" collapsed="false">
      <c r="A489" s="2" t="n">
        <v>485</v>
      </c>
      <c r="B489" s="2" t="n">
        <v>4.944385</v>
      </c>
      <c r="C489" s="2" t="n">
        <v>5.175977</v>
      </c>
      <c r="D489" s="2" t="n">
        <v>5.245209</v>
      </c>
      <c r="E489" s="2" t="n">
        <v>5.469727</v>
      </c>
    </row>
    <row r="490" customFormat="false" ht="12.75" hidden="false" customHeight="false" outlineLevel="0" collapsed="false">
      <c r="A490" s="2" t="n">
        <v>486</v>
      </c>
      <c r="B490" s="2" t="n">
        <v>4.959644</v>
      </c>
      <c r="C490" s="2" t="n">
        <v>5.172162</v>
      </c>
      <c r="D490" s="2" t="n">
        <v>5.245209</v>
      </c>
      <c r="E490" s="2" t="n">
        <v>5.446838</v>
      </c>
    </row>
    <row r="491" customFormat="false" ht="12.75" hidden="false" customHeight="false" outlineLevel="0" collapsed="false">
      <c r="A491" s="2" t="n">
        <v>487</v>
      </c>
      <c r="B491" s="2" t="n">
        <v>4.955829</v>
      </c>
      <c r="C491" s="2" t="n">
        <v>5.172162</v>
      </c>
      <c r="D491" s="2" t="n">
        <v>5.241394</v>
      </c>
      <c r="E491" s="2" t="n">
        <v>5.481171</v>
      </c>
    </row>
    <row r="492" customFormat="false" ht="12.75" hidden="false" customHeight="false" outlineLevel="0" collapsed="false">
      <c r="A492" s="2" t="n">
        <v>488</v>
      </c>
      <c r="B492" s="2" t="n">
        <v>4.974902</v>
      </c>
      <c r="C492" s="2" t="n">
        <v>5.164532</v>
      </c>
      <c r="D492" s="2" t="n">
        <v>5.241394</v>
      </c>
      <c r="E492" s="2" t="n">
        <v>5.465912</v>
      </c>
    </row>
    <row r="493" customFormat="false" ht="12.75" hidden="false" customHeight="false" outlineLevel="0" collapsed="false">
      <c r="A493" s="2" t="n">
        <v>489</v>
      </c>
      <c r="B493" s="2" t="n">
        <v>4.974902</v>
      </c>
      <c r="C493" s="2" t="n">
        <v>5.172162</v>
      </c>
      <c r="D493" s="2" t="n">
        <v>5.264282</v>
      </c>
      <c r="E493" s="2" t="n">
        <v>5.484985</v>
      </c>
    </row>
    <row r="494" customFormat="false" ht="12.75" hidden="false" customHeight="false" outlineLevel="0" collapsed="false">
      <c r="A494" s="2" t="n">
        <v>490</v>
      </c>
      <c r="B494" s="2" t="n">
        <v>4.967273</v>
      </c>
      <c r="C494" s="2" t="n">
        <v>5.175977</v>
      </c>
      <c r="D494" s="2" t="n">
        <v>5.256653</v>
      </c>
      <c r="E494" s="2" t="n">
        <v>5.492615</v>
      </c>
    </row>
    <row r="495" customFormat="false" ht="12.75" hidden="false" customHeight="false" outlineLevel="0" collapsed="false">
      <c r="A495" s="2" t="n">
        <v>491</v>
      </c>
      <c r="B495" s="2" t="n">
        <v>4.944385</v>
      </c>
      <c r="C495" s="2" t="n">
        <v>5.168347</v>
      </c>
      <c r="D495" s="2" t="n">
        <v>5.260468</v>
      </c>
      <c r="E495" s="2" t="n">
        <v>5.473541</v>
      </c>
    </row>
    <row r="496" customFormat="false" ht="12.75" hidden="false" customHeight="false" outlineLevel="0" collapsed="false">
      <c r="A496" s="2" t="n">
        <v>492</v>
      </c>
      <c r="B496" s="2" t="n">
        <v>4.982532</v>
      </c>
      <c r="C496" s="2" t="n">
        <v>5.164532</v>
      </c>
      <c r="D496" s="2" t="n">
        <v>5.260468</v>
      </c>
      <c r="E496" s="2" t="n">
        <v>5.477356</v>
      </c>
    </row>
    <row r="497" customFormat="false" ht="12.75" hidden="false" customHeight="false" outlineLevel="0" collapsed="false">
      <c r="A497" s="2" t="n">
        <v>493</v>
      </c>
      <c r="B497" s="2" t="n">
        <v>4.971088</v>
      </c>
      <c r="C497" s="2" t="n">
        <v>5.172162</v>
      </c>
      <c r="D497" s="2" t="n">
        <v>5.249023</v>
      </c>
      <c r="E497" s="2" t="n">
        <v>5.4888</v>
      </c>
    </row>
    <row r="498" customFormat="false" ht="12.75" hidden="false" customHeight="false" outlineLevel="0" collapsed="false">
      <c r="A498" s="2" t="n">
        <v>494</v>
      </c>
      <c r="B498" s="2" t="n">
        <v>4.952014</v>
      </c>
      <c r="C498" s="2" t="n">
        <v>5.164532</v>
      </c>
      <c r="D498" s="2" t="n">
        <v>5.252838</v>
      </c>
      <c r="E498" s="2" t="n">
        <v>5.484985</v>
      </c>
    </row>
    <row r="499" customFormat="false" ht="12.75" hidden="false" customHeight="false" outlineLevel="0" collapsed="false">
      <c r="A499" s="2" t="n">
        <v>495</v>
      </c>
      <c r="B499" s="2" t="n">
        <v>4.959644</v>
      </c>
      <c r="C499" s="2" t="n">
        <v>5.187421</v>
      </c>
      <c r="D499" s="2" t="n">
        <v>5.252838</v>
      </c>
      <c r="E499" s="2" t="n">
        <v>5.481171</v>
      </c>
    </row>
    <row r="500" customFormat="false" ht="12.75" hidden="false" customHeight="false" outlineLevel="0" collapsed="false">
      <c r="A500" s="2" t="n">
        <v>496</v>
      </c>
      <c r="B500" s="2" t="n">
        <v>4.917682</v>
      </c>
      <c r="C500" s="2" t="n">
        <v>5.229382</v>
      </c>
      <c r="D500" s="2" t="n">
        <v>5.249023</v>
      </c>
      <c r="E500" s="2" t="n">
        <v>5.484985</v>
      </c>
    </row>
    <row r="501" customFormat="false" ht="12.75" hidden="false" customHeight="false" outlineLevel="0" collapsed="false">
      <c r="A501" s="2" t="n">
        <v>497</v>
      </c>
      <c r="B501" s="2" t="n">
        <v>4.929126</v>
      </c>
      <c r="C501" s="2" t="n">
        <v>5.19505</v>
      </c>
      <c r="D501" s="2" t="n">
        <v>5.252838</v>
      </c>
      <c r="E501" s="2" t="n">
        <v>5.481171</v>
      </c>
    </row>
    <row r="502" customFormat="false" ht="12.75" hidden="false" customHeight="false" outlineLevel="0" collapsed="false">
      <c r="A502" s="2" t="n">
        <v>498</v>
      </c>
      <c r="B502" s="2" t="n">
        <v>4.925311</v>
      </c>
      <c r="C502" s="2" t="n">
        <v>5.172162</v>
      </c>
      <c r="D502" s="2" t="n">
        <v>5.233765</v>
      </c>
      <c r="E502" s="2" t="n">
        <v>5.492615</v>
      </c>
    </row>
    <row r="503" customFormat="false" ht="12.75" hidden="false" customHeight="false" outlineLevel="0" collapsed="false">
      <c r="A503" s="2" t="n">
        <v>499</v>
      </c>
      <c r="B503" s="2" t="n">
        <v>4.944385</v>
      </c>
      <c r="C503" s="2" t="n">
        <v>5.172162</v>
      </c>
      <c r="D503" s="2" t="n">
        <v>5.264282</v>
      </c>
      <c r="E503" s="2" t="n">
        <v>5.500244</v>
      </c>
    </row>
    <row r="504" customFormat="false" ht="12.75" hidden="false" customHeight="false" outlineLevel="0" collapsed="false">
      <c r="A504" s="2" t="n">
        <v>500</v>
      </c>
      <c r="B504" s="2" t="n">
        <v>4.929126</v>
      </c>
      <c r="C504" s="2" t="n">
        <v>5.172162</v>
      </c>
      <c r="D504" s="2" t="n">
        <v>5.290985</v>
      </c>
      <c r="E504" s="2" t="n">
        <v>5.515503</v>
      </c>
    </row>
    <row r="505" customFormat="false" ht="12.75" hidden="false" customHeight="false" outlineLevel="0" collapsed="false">
      <c r="A505" s="2" t="n">
        <v>501</v>
      </c>
      <c r="B505" s="2" t="n">
        <v>4.94057</v>
      </c>
      <c r="C505" s="2" t="n">
        <v>5.175977</v>
      </c>
      <c r="D505" s="2" t="n">
        <v>5.260468</v>
      </c>
      <c r="E505" s="2" t="n">
        <v>5.507874</v>
      </c>
    </row>
    <row r="506" customFormat="false" ht="12.75" hidden="false" customHeight="false" outlineLevel="0" collapsed="false">
      <c r="A506" s="2" t="n">
        <v>502</v>
      </c>
      <c r="B506" s="2" t="n">
        <v>4.921497</v>
      </c>
      <c r="C506" s="2" t="n">
        <v>5.164532</v>
      </c>
      <c r="D506" s="2" t="n">
        <v>5.245209</v>
      </c>
      <c r="E506" s="2" t="n">
        <v>5.484985</v>
      </c>
    </row>
    <row r="507" customFormat="false" ht="12.75" hidden="false" customHeight="false" outlineLevel="0" collapsed="false">
      <c r="A507" s="2" t="n">
        <v>503</v>
      </c>
      <c r="B507" s="2" t="n">
        <v>4.932941</v>
      </c>
      <c r="C507" s="2" t="n">
        <v>5.160718</v>
      </c>
      <c r="D507" s="2" t="n">
        <v>5.226135</v>
      </c>
      <c r="E507" s="2" t="n">
        <v>5.511688</v>
      </c>
    </row>
    <row r="508" customFormat="false" ht="12.75" hidden="false" customHeight="false" outlineLevel="0" collapsed="false">
      <c r="A508" s="2" t="n">
        <v>504</v>
      </c>
      <c r="B508" s="2" t="n">
        <v>4.925311</v>
      </c>
      <c r="C508" s="2" t="n">
        <v>5.160718</v>
      </c>
      <c r="D508" s="2" t="n">
        <v>5.207062</v>
      </c>
      <c r="E508" s="2" t="n">
        <v>5.496429</v>
      </c>
    </row>
    <row r="509" customFormat="false" ht="12.75" hidden="false" customHeight="false" outlineLevel="0" collapsed="false">
      <c r="A509" s="2" t="n">
        <v>505</v>
      </c>
      <c r="B509" s="2" t="n">
        <v>4.929126</v>
      </c>
      <c r="C509" s="2" t="n">
        <v>5.160718</v>
      </c>
      <c r="D509" s="2" t="n">
        <v>5.195618</v>
      </c>
      <c r="E509" s="2" t="n">
        <v>5.492615</v>
      </c>
    </row>
    <row r="510" customFormat="false" ht="12.75" hidden="false" customHeight="false" outlineLevel="0" collapsed="false">
      <c r="A510" s="2" t="n">
        <v>506</v>
      </c>
      <c r="B510" s="2" t="n">
        <v>4.929126</v>
      </c>
      <c r="C510" s="2" t="n">
        <v>5.168347</v>
      </c>
      <c r="D510" s="2" t="n">
        <v>5.180359</v>
      </c>
      <c r="E510" s="2" t="n">
        <v>5.519318</v>
      </c>
    </row>
    <row r="511" customFormat="false" ht="12.75" hidden="false" customHeight="false" outlineLevel="0" collapsed="false">
      <c r="A511" s="2" t="n">
        <v>507</v>
      </c>
      <c r="B511" s="2" t="n">
        <v>4.929126</v>
      </c>
      <c r="C511" s="2" t="n">
        <v>5.164532</v>
      </c>
      <c r="D511" s="2" t="n">
        <v>5.176544</v>
      </c>
      <c r="E511" s="2" t="n">
        <v>5.500244</v>
      </c>
    </row>
    <row r="512" customFormat="false" ht="12.75" hidden="false" customHeight="false" outlineLevel="0" collapsed="false">
      <c r="A512" s="2" t="n">
        <v>508</v>
      </c>
      <c r="B512" s="2" t="n">
        <v>4.925311</v>
      </c>
      <c r="C512" s="2" t="n">
        <v>5.179791</v>
      </c>
      <c r="D512" s="2" t="n">
        <v>5.184174</v>
      </c>
      <c r="E512" s="2" t="n">
        <v>5.511688</v>
      </c>
    </row>
    <row r="513" customFormat="false" ht="12.75" hidden="false" customHeight="false" outlineLevel="0" collapsed="false">
      <c r="A513" s="2" t="n">
        <v>509</v>
      </c>
      <c r="B513" s="2" t="n">
        <v>4.948199</v>
      </c>
      <c r="C513" s="2" t="n">
        <v>5.19505</v>
      </c>
      <c r="D513" s="2" t="n">
        <v>5.138397</v>
      </c>
      <c r="E513" s="2" t="n">
        <v>5.458282</v>
      </c>
    </row>
    <row r="514" customFormat="false" ht="12.75" hidden="false" customHeight="false" outlineLevel="0" collapsed="false">
      <c r="A514" s="2" t="n">
        <v>510</v>
      </c>
      <c r="B514" s="2" t="n">
        <v>4.955829</v>
      </c>
      <c r="C514" s="2" t="n">
        <v>5.221753</v>
      </c>
      <c r="D514" s="2" t="n">
        <v>5.1651</v>
      </c>
      <c r="E514" s="2" t="n">
        <v>5.462097</v>
      </c>
    </row>
    <row r="515" customFormat="false" ht="12.75" hidden="false" customHeight="false" outlineLevel="0" collapsed="false">
      <c r="A515" s="2" t="n">
        <v>511</v>
      </c>
      <c r="B515" s="2" t="n">
        <v>4.959644</v>
      </c>
      <c r="C515" s="2" t="n">
        <v>5.217938</v>
      </c>
      <c r="D515" s="2" t="n">
        <v>5.161285</v>
      </c>
      <c r="E515" s="2" t="n">
        <v>5.435394</v>
      </c>
    </row>
    <row r="516" customFormat="false" ht="12.75" hidden="false" customHeight="false" outlineLevel="0" collapsed="false">
      <c r="A516" s="2" t="n">
        <v>512</v>
      </c>
      <c r="B516" s="2" t="n">
        <v>4.948199</v>
      </c>
      <c r="C516" s="2" t="n">
        <v>5.252271</v>
      </c>
      <c r="D516" s="2" t="n">
        <v>5.149841</v>
      </c>
      <c r="E516" s="2" t="n">
        <v>5.408691</v>
      </c>
    </row>
    <row r="517" customFormat="false" ht="12.75" hidden="false" customHeight="false" outlineLevel="0" collapsed="false">
      <c r="A517" s="2" t="n">
        <v>513</v>
      </c>
      <c r="B517" s="2" t="n">
        <v>4.944385</v>
      </c>
      <c r="C517" s="2" t="n">
        <v>5.263715</v>
      </c>
      <c r="D517" s="2" t="n">
        <v>5.142212</v>
      </c>
      <c r="E517" s="2" t="n">
        <v>5.408691</v>
      </c>
    </row>
    <row r="518" customFormat="false" ht="12.75" hidden="false" customHeight="false" outlineLevel="0" collapsed="false">
      <c r="A518" s="2" t="n">
        <v>514</v>
      </c>
      <c r="B518" s="2" t="n">
        <v>4.948199</v>
      </c>
      <c r="C518" s="2" t="n">
        <v>5.282788</v>
      </c>
      <c r="D518" s="2" t="n">
        <v>5.161285</v>
      </c>
      <c r="E518" s="2" t="n">
        <v>5.397247</v>
      </c>
    </row>
    <row r="519" customFormat="false" ht="12.75" hidden="false" customHeight="false" outlineLevel="0" collapsed="false">
      <c r="A519" s="2" t="n">
        <v>515</v>
      </c>
      <c r="B519" s="2" t="n">
        <v>4.967273</v>
      </c>
      <c r="C519" s="2" t="n">
        <v>5.301862</v>
      </c>
      <c r="D519" s="2" t="n">
        <v>5.176544</v>
      </c>
      <c r="E519" s="2" t="n">
        <v>5.389618</v>
      </c>
    </row>
    <row r="520" customFormat="false" ht="12.75" hidden="false" customHeight="false" outlineLevel="0" collapsed="false">
      <c r="A520" s="2" t="n">
        <v>516</v>
      </c>
      <c r="B520" s="2" t="n">
        <v>4.955829</v>
      </c>
      <c r="C520" s="2" t="n">
        <v>5.320935</v>
      </c>
      <c r="D520" s="2" t="n">
        <v>5.176544</v>
      </c>
      <c r="E520" s="2" t="n">
        <v>5.381989</v>
      </c>
    </row>
    <row r="521" customFormat="false" ht="12.75" hidden="false" customHeight="false" outlineLevel="0" collapsed="false">
      <c r="A521" s="2" t="n">
        <v>517</v>
      </c>
      <c r="B521" s="2" t="n">
        <v>4.955829</v>
      </c>
      <c r="C521" s="2" t="n">
        <v>5.332379</v>
      </c>
      <c r="D521" s="2" t="n">
        <v>5.176544</v>
      </c>
      <c r="E521" s="2" t="n">
        <v>5.370544</v>
      </c>
    </row>
    <row r="522" customFormat="false" ht="12.75" hidden="false" customHeight="false" outlineLevel="0" collapsed="false">
      <c r="A522" s="2" t="n">
        <v>518</v>
      </c>
      <c r="B522" s="2" t="n">
        <v>4.944385</v>
      </c>
      <c r="C522" s="2" t="n">
        <v>5.351453</v>
      </c>
      <c r="D522" s="2" t="n">
        <v>5.172729</v>
      </c>
      <c r="E522" s="2" t="n">
        <v>5.378174</v>
      </c>
    </row>
    <row r="523" customFormat="false" ht="12.75" hidden="false" customHeight="false" outlineLevel="0" collapsed="false">
      <c r="A523" s="2" t="n">
        <v>519</v>
      </c>
      <c r="B523" s="2" t="n">
        <v>4.967273</v>
      </c>
      <c r="C523" s="2" t="n">
        <v>5.370526</v>
      </c>
      <c r="D523" s="2" t="n">
        <v>5.187988</v>
      </c>
      <c r="E523" s="2" t="n">
        <v>5.378174</v>
      </c>
    </row>
    <row r="524" customFormat="false" ht="12.75" hidden="false" customHeight="false" outlineLevel="0" collapsed="false">
      <c r="A524" s="2" t="n">
        <v>520</v>
      </c>
      <c r="B524" s="2" t="n">
        <v>4.952014</v>
      </c>
      <c r="C524" s="2" t="n">
        <v>5.3896</v>
      </c>
      <c r="D524" s="2" t="n">
        <v>5.195618</v>
      </c>
      <c r="E524" s="2" t="n">
        <v>5.370544</v>
      </c>
    </row>
    <row r="525" customFormat="false" ht="12.75" hidden="false" customHeight="false" outlineLevel="0" collapsed="false">
      <c r="A525" s="2" t="n">
        <v>521</v>
      </c>
      <c r="B525" s="2" t="n">
        <v>4.963458</v>
      </c>
      <c r="C525" s="2" t="n">
        <v>5.416302</v>
      </c>
      <c r="D525" s="2" t="n">
        <v>5.199432</v>
      </c>
      <c r="E525" s="2" t="n">
        <v>5.408691</v>
      </c>
    </row>
    <row r="526" customFormat="false" ht="12.75" hidden="false" customHeight="false" outlineLevel="0" collapsed="false">
      <c r="A526" s="2" t="n">
        <v>522</v>
      </c>
      <c r="B526" s="2" t="n">
        <v>4.967273</v>
      </c>
      <c r="C526" s="2" t="n">
        <v>5.435376</v>
      </c>
      <c r="D526" s="2" t="n">
        <v>5.210876</v>
      </c>
      <c r="E526" s="2" t="n">
        <v>5.393433</v>
      </c>
    </row>
    <row r="527" customFormat="false" ht="12.75" hidden="false" customHeight="false" outlineLevel="0" collapsed="false">
      <c r="A527" s="2" t="n">
        <v>523</v>
      </c>
      <c r="B527" s="2" t="n">
        <v>4.94057</v>
      </c>
      <c r="C527" s="2" t="n">
        <v>5.44682</v>
      </c>
      <c r="D527" s="2" t="n">
        <v>5.207062</v>
      </c>
      <c r="E527" s="2" t="n">
        <v>5.42395</v>
      </c>
    </row>
    <row r="528" customFormat="false" ht="12.75" hidden="false" customHeight="false" outlineLevel="0" collapsed="false">
      <c r="A528" s="2" t="n">
        <v>524</v>
      </c>
      <c r="B528" s="2" t="n">
        <v>4.952014</v>
      </c>
      <c r="C528" s="2" t="n">
        <v>5.462079</v>
      </c>
      <c r="D528" s="2" t="n">
        <v>5.203247</v>
      </c>
      <c r="E528" s="2" t="n">
        <v>5.443024</v>
      </c>
    </row>
    <row r="529" customFormat="false" ht="12.75" hidden="false" customHeight="false" outlineLevel="0" collapsed="false">
      <c r="A529" s="2" t="n">
        <v>525</v>
      </c>
      <c r="B529" s="2" t="n">
        <v>4.955829</v>
      </c>
      <c r="C529" s="2" t="n">
        <v>5.477338</v>
      </c>
      <c r="D529" s="2" t="n">
        <v>5.222321</v>
      </c>
      <c r="E529" s="2" t="n">
        <v>5.481171</v>
      </c>
    </row>
    <row r="530" customFormat="false" ht="12.75" hidden="false" customHeight="false" outlineLevel="0" collapsed="false">
      <c r="A530" s="2" t="n">
        <v>526</v>
      </c>
      <c r="B530" s="2" t="n">
        <v>4.963458</v>
      </c>
      <c r="C530" s="2" t="n">
        <v>5.484967</v>
      </c>
      <c r="D530" s="2" t="n">
        <v>5.222321</v>
      </c>
      <c r="E530" s="2" t="n">
        <v>5.492615</v>
      </c>
    </row>
    <row r="531" customFormat="false" ht="12.75" hidden="false" customHeight="false" outlineLevel="0" collapsed="false">
      <c r="A531" s="2" t="n">
        <v>527</v>
      </c>
      <c r="B531" s="2" t="n">
        <v>4.955829</v>
      </c>
      <c r="C531" s="2" t="n">
        <v>5.500226</v>
      </c>
      <c r="D531" s="2" t="n">
        <v>5.222321</v>
      </c>
      <c r="E531" s="2" t="n">
        <v>5.515503</v>
      </c>
    </row>
    <row r="532" customFormat="false" ht="12.75" hidden="false" customHeight="false" outlineLevel="0" collapsed="false">
      <c r="A532" s="2" t="n">
        <v>528</v>
      </c>
      <c r="B532" s="2" t="n">
        <v>4.944385</v>
      </c>
      <c r="C532" s="2" t="n">
        <v>5.507855</v>
      </c>
      <c r="D532" s="2" t="n">
        <v>5.241394</v>
      </c>
      <c r="E532" s="2" t="n">
        <v>5.546021</v>
      </c>
    </row>
    <row r="533" customFormat="false" ht="12.75" hidden="false" customHeight="false" outlineLevel="0" collapsed="false">
      <c r="A533" s="2" t="n">
        <v>529</v>
      </c>
      <c r="B533" s="2" t="n">
        <v>4.952014</v>
      </c>
      <c r="C533" s="2" t="n">
        <v>5.515485</v>
      </c>
      <c r="D533" s="2" t="n">
        <v>5.241394</v>
      </c>
      <c r="E533" s="2" t="n">
        <v>5.561279</v>
      </c>
    </row>
    <row r="534" customFormat="false" ht="12.75" hidden="false" customHeight="false" outlineLevel="0" collapsed="false">
      <c r="A534" s="2" t="n">
        <v>530</v>
      </c>
      <c r="B534" s="2" t="n">
        <v>4.971088</v>
      </c>
      <c r="C534" s="2" t="n">
        <v>5.526929</v>
      </c>
      <c r="D534" s="2" t="n">
        <v>5.249023</v>
      </c>
      <c r="E534" s="2" t="n">
        <v>5.591797</v>
      </c>
    </row>
    <row r="535" customFormat="false" ht="12.75" hidden="false" customHeight="false" outlineLevel="0" collapsed="false">
      <c r="A535" s="2" t="n">
        <v>531</v>
      </c>
      <c r="B535" s="2" t="n">
        <v>4.94057</v>
      </c>
      <c r="C535" s="2" t="n">
        <v>5.538373</v>
      </c>
      <c r="D535" s="2" t="n">
        <v>5.249023</v>
      </c>
      <c r="E535" s="2" t="n">
        <v>5.6185</v>
      </c>
    </row>
    <row r="536" customFormat="false" ht="12.75" hidden="false" customHeight="false" outlineLevel="0" collapsed="false">
      <c r="A536" s="2" t="n">
        <v>532</v>
      </c>
      <c r="B536" s="2" t="n">
        <v>4.963458</v>
      </c>
      <c r="C536" s="2" t="n">
        <v>5.561261</v>
      </c>
      <c r="D536" s="2" t="n">
        <v>5.268097</v>
      </c>
      <c r="E536" s="2" t="n">
        <v>5.645203</v>
      </c>
    </row>
    <row r="537" customFormat="false" ht="12.75" hidden="false" customHeight="false" outlineLevel="0" collapsed="false">
      <c r="A537" s="2" t="n">
        <v>533</v>
      </c>
      <c r="B537" s="2" t="n">
        <v>4.955829</v>
      </c>
      <c r="C537" s="2" t="n">
        <v>5.549817</v>
      </c>
      <c r="D537" s="2" t="n">
        <v>5.268097</v>
      </c>
      <c r="E537" s="2" t="n">
        <v>5.671906</v>
      </c>
    </row>
    <row r="538" customFormat="false" ht="12.75" hidden="false" customHeight="false" outlineLevel="0" collapsed="false">
      <c r="A538" s="2" t="n">
        <v>534</v>
      </c>
      <c r="B538" s="2" t="n">
        <v>4.963458</v>
      </c>
      <c r="C538" s="2" t="n">
        <v>5.56889</v>
      </c>
      <c r="D538" s="2" t="n">
        <v>5.271912</v>
      </c>
      <c r="E538" s="2" t="n">
        <v>5.694794</v>
      </c>
    </row>
    <row r="539" customFormat="false" ht="12.75" hidden="false" customHeight="false" outlineLevel="0" collapsed="false">
      <c r="A539" s="2" t="n">
        <v>535</v>
      </c>
      <c r="B539" s="2" t="n">
        <v>4.955829</v>
      </c>
      <c r="C539" s="2" t="n">
        <v>5.57652</v>
      </c>
      <c r="D539" s="2" t="n">
        <v>5.252838</v>
      </c>
      <c r="E539" s="2" t="n">
        <v>5.702423</v>
      </c>
    </row>
    <row r="540" customFormat="false" ht="12.75" hidden="false" customHeight="false" outlineLevel="0" collapsed="false">
      <c r="A540" s="2" t="n">
        <v>536</v>
      </c>
      <c r="B540" s="2" t="n">
        <v>4.963458</v>
      </c>
      <c r="C540" s="2" t="n">
        <v>5.56889</v>
      </c>
      <c r="D540" s="2" t="n">
        <v>5.264282</v>
      </c>
      <c r="E540" s="2" t="n">
        <v>5.721497</v>
      </c>
    </row>
    <row r="541" customFormat="false" ht="12.75" hidden="false" customHeight="false" outlineLevel="0" collapsed="false">
      <c r="A541" s="2" t="n">
        <v>537</v>
      </c>
      <c r="B541" s="2" t="n">
        <v>4.952014</v>
      </c>
      <c r="C541" s="2" t="n">
        <v>5.591779</v>
      </c>
      <c r="D541" s="2" t="n">
        <v>5.268097</v>
      </c>
      <c r="E541" s="2" t="n">
        <v>5.763458</v>
      </c>
    </row>
    <row r="542" customFormat="false" ht="12.75" hidden="false" customHeight="false" outlineLevel="0" collapsed="false">
      <c r="A542" s="2" t="n">
        <v>538</v>
      </c>
      <c r="B542" s="2" t="n">
        <v>4.944385</v>
      </c>
      <c r="C542" s="2" t="n">
        <v>5.591779</v>
      </c>
      <c r="D542" s="2" t="n">
        <v>5.268097</v>
      </c>
      <c r="E542" s="2" t="n">
        <v>5.752014</v>
      </c>
    </row>
    <row r="543" customFormat="false" ht="12.75" hidden="false" customHeight="false" outlineLevel="0" collapsed="false">
      <c r="A543" s="2" t="n">
        <v>539</v>
      </c>
      <c r="B543" s="2" t="n">
        <v>4.982532</v>
      </c>
      <c r="C543" s="2" t="n">
        <v>5.614667</v>
      </c>
      <c r="D543" s="2" t="n">
        <v>5.28717</v>
      </c>
      <c r="E543" s="2" t="n">
        <v>5.786346</v>
      </c>
    </row>
    <row r="544" customFormat="false" ht="12.75" hidden="false" customHeight="false" outlineLevel="0" collapsed="false">
      <c r="A544" s="2" t="n">
        <v>540</v>
      </c>
      <c r="B544" s="2" t="n">
        <v>4.978717</v>
      </c>
      <c r="C544" s="2" t="n">
        <v>5.610852</v>
      </c>
      <c r="D544" s="2" t="n">
        <v>5.290985</v>
      </c>
      <c r="E544" s="2" t="n">
        <v>5.797791</v>
      </c>
    </row>
    <row r="545" customFormat="false" ht="12.75" hidden="false" customHeight="false" outlineLevel="0" collapsed="false">
      <c r="A545" s="2" t="n">
        <v>541</v>
      </c>
      <c r="B545" s="2" t="n">
        <v>4.971088</v>
      </c>
      <c r="C545" s="2" t="n">
        <v>5.618481</v>
      </c>
      <c r="D545" s="2" t="n">
        <v>5.275726</v>
      </c>
      <c r="E545" s="2" t="n">
        <v>5.813049</v>
      </c>
    </row>
    <row r="546" customFormat="false" ht="12.75" hidden="false" customHeight="false" outlineLevel="0" collapsed="false">
      <c r="A546" s="2" t="n">
        <v>542</v>
      </c>
      <c r="B546" s="2" t="n">
        <v>4.978717</v>
      </c>
      <c r="C546" s="2" t="n">
        <v>5.614667</v>
      </c>
      <c r="D546" s="2" t="n">
        <v>5.283356</v>
      </c>
      <c r="E546" s="2" t="n">
        <v>5.828308</v>
      </c>
    </row>
    <row r="547" customFormat="false" ht="12.75" hidden="false" customHeight="false" outlineLevel="0" collapsed="false">
      <c r="A547" s="2" t="n">
        <v>543</v>
      </c>
      <c r="B547" s="2" t="n">
        <v>4.967273</v>
      </c>
      <c r="C547" s="2" t="n">
        <v>5.614667</v>
      </c>
      <c r="D547" s="2" t="n">
        <v>5.298615</v>
      </c>
      <c r="E547" s="2" t="n">
        <v>5.828308</v>
      </c>
    </row>
    <row r="548" customFormat="false" ht="12.75" hidden="false" customHeight="false" outlineLevel="0" collapsed="false">
      <c r="A548" s="2" t="n">
        <v>544</v>
      </c>
      <c r="B548" s="2" t="n">
        <v>4.967273</v>
      </c>
      <c r="C548" s="2" t="n">
        <v>5.637555</v>
      </c>
      <c r="D548" s="2" t="n">
        <v>5.302429</v>
      </c>
      <c r="E548" s="2" t="n">
        <v>5.832123</v>
      </c>
    </row>
    <row r="549" customFormat="false" ht="12.75" hidden="false" customHeight="false" outlineLevel="0" collapsed="false">
      <c r="A549" s="2" t="n">
        <v>545</v>
      </c>
      <c r="B549" s="2" t="n">
        <v>4.963458</v>
      </c>
      <c r="C549" s="2" t="n">
        <v>5.637555</v>
      </c>
      <c r="D549" s="2" t="n">
        <v>5.302429</v>
      </c>
      <c r="E549" s="2" t="n">
        <v>5.874084</v>
      </c>
    </row>
    <row r="550" customFormat="false" ht="12.75" hidden="false" customHeight="false" outlineLevel="0" collapsed="false">
      <c r="A550" s="2" t="n">
        <v>546</v>
      </c>
      <c r="B550" s="2" t="n">
        <v>4.959644</v>
      </c>
      <c r="C550" s="2" t="n">
        <v>5.64137</v>
      </c>
      <c r="D550" s="2" t="n">
        <v>5.306244</v>
      </c>
      <c r="E550" s="2" t="n">
        <v>5.874084</v>
      </c>
    </row>
    <row r="551" customFormat="false" ht="12.75" hidden="false" customHeight="false" outlineLevel="0" collapsed="false">
      <c r="A551" s="2" t="n">
        <v>547</v>
      </c>
      <c r="B551" s="2" t="n">
        <v>4.974902</v>
      </c>
      <c r="C551" s="2" t="n">
        <v>5.648999</v>
      </c>
      <c r="D551" s="2" t="n">
        <v>5.2948</v>
      </c>
      <c r="E551" s="2" t="n">
        <v>5.866455</v>
      </c>
    </row>
    <row r="552" customFormat="false" ht="12.75" hidden="false" customHeight="false" outlineLevel="0" collapsed="false">
      <c r="A552" s="2" t="n">
        <v>548</v>
      </c>
      <c r="B552" s="2" t="n">
        <v>4.971088</v>
      </c>
      <c r="C552" s="2" t="n">
        <v>5.645184</v>
      </c>
      <c r="D552" s="2" t="n">
        <v>5.302429</v>
      </c>
      <c r="E552" s="2" t="n">
        <v>5.866455</v>
      </c>
    </row>
    <row r="553" customFormat="false" ht="12.75" hidden="false" customHeight="false" outlineLevel="0" collapsed="false">
      <c r="A553" s="2" t="n">
        <v>549</v>
      </c>
      <c r="B553" s="2" t="n">
        <v>4.990161</v>
      </c>
      <c r="C553" s="2" t="n">
        <v>5.656628</v>
      </c>
      <c r="D553" s="2" t="n">
        <v>5.317688</v>
      </c>
      <c r="E553" s="2" t="n">
        <v>5.900787</v>
      </c>
    </row>
    <row r="554" customFormat="false" ht="12.75" hidden="false" customHeight="false" outlineLevel="0" collapsed="false">
      <c r="A554" s="2" t="n">
        <v>550</v>
      </c>
      <c r="B554" s="2" t="n">
        <v>4.974902</v>
      </c>
      <c r="C554" s="2" t="n">
        <v>5.671887</v>
      </c>
      <c r="D554" s="2" t="n">
        <v>5.313873</v>
      </c>
      <c r="E554" s="2" t="n">
        <v>5.889343</v>
      </c>
    </row>
    <row r="555" customFormat="false" ht="12.75" hidden="false" customHeight="false" outlineLevel="0" collapsed="false">
      <c r="A555" s="2" t="n">
        <v>551</v>
      </c>
      <c r="B555" s="2" t="n">
        <v>4.986346</v>
      </c>
      <c r="C555" s="2" t="n">
        <v>5.679517</v>
      </c>
      <c r="D555" s="2" t="n">
        <v>5.317688</v>
      </c>
      <c r="E555" s="2" t="n">
        <v>5.919861</v>
      </c>
    </row>
    <row r="556" customFormat="false" ht="12.75" hidden="false" customHeight="false" outlineLevel="0" collapsed="false">
      <c r="A556" s="2" t="n">
        <v>552</v>
      </c>
      <c r="B556" s="2" t="n">
        <v>4.948199</v>
      </c>
      <c r="C556" s="2" t="n">
        <v>5.694775</v>
      </c>
      <c r="D556" s="2" t="n">
        <v>5.321503</v>
      </c>
      <c r="E556" s="2" t="n">
        <v>5.916046</v>
      </c>
    </row>
    <row r="557" customFormat="false" ht="12.75" hidden="false" customHeight="false" outlineLevel="0" collapsed="false">
      <c r="A557" s="2" t="n">
        <v>553</v>
      </c>
      <c r="B557" s="2" t="n">
        <v>4.967273</v>
      </c>
      <c r="C557" s="2" t="n">
        <v>5.69859</v>
      </c>
      <c r="D557" s="2" t="n">
        <v>5.329132</v>
      </c>
      <c r="E557" s="2" t="n">
        <v>5.916046</v>
      </c>
    </row>
    <row r="558" customFormat="false" ht="12.75" hidden="false" customHeight="false" outlineLevel="0" collapsed="false">
      <c r="A558" s="2" t="n">
        <v>554</v>
      </c>
      <c r="B558" s="2" t="n">
        <v>4.974902</v>
      </c>
      <c r="C558" s="2" t="n">
        <v>5.687146</v>
      </c>
      <c r="D558" s="2" t="n">
        <v>5.317688</v>
      </c>
      <c r="E558" s="2" t="n">
        <v>5.92749</v>
      </c>
    </row>
    <row r="559" customFormat="false" ht="12.75" hidden="false" customHeight="false" outlineLevel="0" collapsed="false">
      <c r="A559" s="2" t="n">
        <v>555</v>
      </c>
      <c r="B559" s="2" t="n">
        <v>4.971088</v>
      </c>
      <c r="C559" s="2" t="n">
        <v>5.702405</v>
      </c>
      <c r="D559" s="2" t="n">
        <v>5.310059</v>
      </c>
      <c r="E559" s="2" t="n">
        <v>5.938934</v>
      </c>
    </row>
    <row r="560" customFormat="false" ht="12.75" hidden="false" customHeight="false" outlineLevel="0" collapsed="false">
      <c r="A560" s="2" t="n">
        <v>556</v>
      </c>
      <c r="B560" s="2" t="n">
        <v>4.967273</v>
      </c>
      <c r="C560" s="2" t="n">
        <v>5.713849</v>
      </c>
      <c r="D560" s="2" t="n">
        <v>5.325317</v>
      </c>
      <c r="E560" s="2" t="n">
        <v>5.950378</v>
      </c>
    </row>
    <row r="561" customFormat="false" ht="12.75" hidden="false" customHeight="false" outlineLevel="0" collapsed="false">
      <c r="A561" s="2" t="n">
        <v>557</v>
      </c>
      <c r="B561" s="2" t="n">
        <v>4.971088</v>
      </c>
      <c r="C561" s="2" t="n">
        <v>5.713849</v>
      </c>
      <c r="D561" s="2" t="n">
        <v>5.325317</v>
      </c>
      <c r="E561" s="2" t="n">
        <v>5.946564</v>
      </c>
    </row>
    <row r="562" customFormat="false" ht="12.75" hidden="false" customHeight="false" outlineLevel="0" collapsed="false">
      <c r="A562" s="2" t="n">
        <v>558</v>
      </c>
      <c r="B562" s="2" t="n">
        <v>4.952014</v>
      </c>
      <c r="C562" s="2" t="n">
        <v>5.713849</v>
      </c>
      <c r="D562" s="2" t="n">
        <v>5.313873</v>
      </c>
      <c r="E562" s="2" t="n">
        <v>5.946564</v>
      </c>
    </row>
    <row r="563" customFormat="false" ht="12.75" hidden="false" customHeight="false" outlineLevel="0" collapsed="false">
      <c r="A563" s="2" t="n">
        <v>559</v>
      </c>
      <c r="B563" s="2" t="n">
        <v>4.952014</v>
      </c>
      <c r="C563" s="2" t="n">
        <v>5.736737</v>
      </c>
      <c r="D563" s="2" t="n">
        <v>5.332947</v>
      </c>
      <c r="E563" s="2" t="n">
        <v>5.950378</v>
      </c>
    </row>
    <row r="564" customFormat="false" ht="12.75" hidden="false" customHeight="false" outlineLevel="0" collapsed="false">
      <c r="A564" s="2" t="n">
        <v>560</v>
      </c>
      <c r="B564" s="2" t="n">
        <v>4.963458</v>
      </c>
      <c r="C564" s="2" t="n">
        <v>5.736737</v>
      </c>
      <c r="D564" s="2" t="n">
        <v>5.306244</v>
      </c>
      <c r="E564" s="2" t="n">
        <v>5.958008</v>
      </c>
    </row>
    <row r="565" customFormat="false" ht="12.75" hidden="false" customHeight="false" outlineLevel="0" collapsed="false">
      <c r="A565" s="2" t="n">
        <v>561</v>
      </c>
      <c r="B565" s="2" t="n">
        <v>4.974902</v>
      </c>
      <c r="C565" s="2" t="n">
        <v>5.740552</v>
      </c>
      <c r="D565" s="2" t="n">
        <v>5.325317</v>
      </c>
      <c r="E565" s="2" t="n">
        <v>5.969452</v>
      </c>
    </row>
    <row r="566" customFormat="false" ht="12.75" hidden="false" customHeight="false" outlineLevel="0" collapsed="false">
      <c r="A566" s="2" t="n">
        <v>562</v>
      </c>
      <c r="B566" s="2" t="n">
        <v>4.982532</v>
      </c>
      <c r="C566" s="2" t="n">
        <v>5.736737</v>
      </c>
      <c r="D566" s="2" t="n">
        <v>5.329132</v>
      </c>
      <c r="E566" s="2" t="n">
        <v>5.965637</v>
      </c>
    </row>
    <row r="567" customFormat="false" ht="12.75" hidden="false" customHeight="false" outlineLevel="0" collapsed="false">
      <c r="A567" s="2" t="n">
        <v>563</v>
      </c>
      <c r="B567" s="2" t="n">
        <v>4.963458</v>
      </c>
      <c r="C567" s="2" t="n">
        <v>5.744366</v>
      </c>
      <c r="D567" s="2" t="n">
        <v>5.332947</v>
      </c>
      <c r="E567" s="2" t="n">
        <v>5.973267</v>
      </c>
    </row>
    <row r="568" customFormat="false" ht="12.75" hidden="false" customHeight="false" outlineLevel="0" collapsed="false">
      <c r="A568" s="2" t="n">
        <v>564</v>
      </c>
      <c r="B568" s="2" t="n">
        <v>4.990161</v>
      </c>
      <c r="C568" s="2" t="n">
        <v>5.748181</v>
      </c>
      <c r="D568" s="2" t="n">
        <v>5.332947</v>
      </c>
      <c r="E568" s="2" t="n">
        <v>5.988525</v>
      </c>
    </row>
    <row r="569" customFormat="false" ht="12.75" hidden="false" customHeight="false" outlineLevel="0" collapsed="false">
      <c r="A569" s="2" t="n">
        <v>565</v>
      </c>
      <c r="B569" s="2" t="n">
        <v>4.963458</v>
      </c>
      <c r="C569" s="2" t="n">
        <v>5.759625</v>
      </c>
      <c r="D569" s="2" t="n">
        <v>5.336761</v>
      </c>
      <c r="E569" s="2" t="n">
        <v>5.977081</v>
      </c>
    </row>
    <row r="570" customFormat="false" ht="12.75" hidden="false" customHeight="false" outlineLevel="0" collapsed="false">
      <c r="A570" s="2" t="n">
        <v>566</v>
      </c>
      <c r="B570" s="2" t="n">
        <v>4.959644</v>
      </c>
      <c r="C570" s="2" t="n">
        <v>5.76344</v>
      </c>
      <c r="D570" s="2" t="n">
        <v>5.329132</v>
      </c>
      <c r="E570" s="2" t="n">
        <v>5.969452</v>
      </c>
    </row>
    <row r="571" customFormat="false" ht="12.75" hidden="false" customHeight="false" outlineLevel="0" collapsed="false">
      <c r="A571" s="2" t="n">
        <v>567</v>
      </c>
      <c r="B571" s="2" t="n">
        <v>4.978717</v>
      </c>
      <c r="C571" s="2" t="n">
        <v>5.774884</v>
      </c>
      <c r="D571" s="2" t="n">
        <v>5.332947</v>
      </c>
      <c r="E571" s="2" t="n">
        <v>5.99234</v>
      </c>
    </row>
    <row r="572" customFormat="false" ht="12.75" hidden="false" customHeight="false" outlineLevel="0" collapsed="false">
      <c r="A572" s="2" t="n">
        <v>568</v>
      </c>
      <c r="B572" s="2" t="n">
        <v>4.982532</v>
      </c>
      <c r="C572" s="2" t="n">
        <v>5.790143</v>
      </c>
      <c r="D572" s="2" t="n">
        <v>5.344391</v>
      </c>
      <c r="E572" s="2" t="n">
        <v>5.980896</v>
      </c>
    </row>
    <row r="573" customFormat="false" ht="12.75" hidden="false" customHeight="false" outlineLevel="0" collapsed="false">
      <c r="A573" s="2" t="n">
        <v>569</v>
      </c>
      <c r="B573" s="2" t="n">
        <v>4.974902</v>
      </c>
      <c r="C573" s="2" t="n">
        <v>5.782513</v>
      </c>
      <c r="D573" s="2" t="n">
        <v>5.332947</v>
      </c>
      <c r="E573" s="2" t="n">
        <v>5.999969</v>
      </c>
    </row>
    <row r="574" customFormat="false" ht="12.75" hidden="false" customHeight="false" outlineLevel="0" collapsed="false">
      <c r="A574" s="2" t="n">
        <v>570</v>
      </c>
      <c r="B574" s="2" t="n">
        <v>4.974902</v>
      </c>
      <c r="C574" s="2" t="n">
        <v>5.790143</v>
      </c>
      <c r="D574" s="2" t="n">
        <v>5.35965</v>
      </c>
      <c r="E574" s="2" t="n">
        <v>6.003784</v>
      </c>
    </row>
    <row r="575" customFormat="false" ht="12.75" hidden="false" customHeight="false" outlineLevel="0" collapsed="false">
      <c r="A575" s="2" t="n">
        <v>571</v>
      </c>
      <c r="B575" s="2" t="n">
        <v>4.986346</v>
      </c>
      <c r="C575" s="2" t="n">
        <v>5.793958</v>
      </c>
      <c r="D575" s="2" t="n">
        <v>5.355835</v>
      </c>
      <c r="E575" s="2" t="n">
        <v>5.996155</v>
      </c>
    </row>
    <row r="576" customFormat="false" ht="12.75" hidden="false" customHeight="false" outlineLevel="0" collapsed="false">
      <c r="A576" s="2" t="n">
        <v>572</v>
      </c>
      <c r="B576" s="2" t="n">
        <v>4.978717</v>
      </c>
      <c r="C576" s="2" t="n">
        <v>5.801587</v>
      </c>
      <c r="D576" s="2" t="n">
        <v>5.35965</v>
      </c>
      <c r="E576" s="2" t="n">
        <v>5.996155</v>
      </c>
    </row>
    <row r="577" customFormat="false" ht="12.75" hidden="false" customHeight="false" outlineLevel="0" collapsed="false">
      <c r="A577" s="2" t="n">
        <v>573</v>
      </c>
      <c r="B577" s="2" t="n">
        <v>5.001605</v>
      </c>
      <c r="C577" s="2" t="n">
        <v>5.816846</v>
      </c>
      <c r="D577" s="2" t="n">
        <v>5.35202</v>
      </c>
      <c r="E577" s="2" t="n">
        <v>6.007599</v>
      </c>
    </row>
    <row r="578" customFormat="false" ht="12.75" hidden="false" customHeight="false" outlineLevel="0" collapsed="false">
      <c r="A578" s="2" t="n">
        <v>574</v>
      </c>
      <c r="B578" s="2" t="n">
        <v>4.978717</v>
      </c>
      <c r="C578" s="2" t="n">
        <v>5.824475</v>
      </c>
      <c r="D578" s="2" t="n">
        <v>5.340576</v>
      </c>
      <c r="E578" s="2" t="n">
        <v>6.011414</v>
      </c>
    </row>
    <row r="579" customFormat="false" ht="12.75" hidden="false" customHeight="false" outlineLevel="0" collapsed="false">
      <c r="A579" s="2" t="n">
        <v>575</v>
      </c>
      <c r="B579" s="2" t="n">
        <v>4.986346</v>
      </c>
      <c r="C579" s="2" t="n">
        <v>5.82066</v>
      </c>
      <c r="D579" s="2" t="n">
        <v>5.367279</v>
      </c>
      <c r="E579" s="2" t="n">
        <v>6.026672</v>
      </c>
    </row>
    <row r="580" customFormat="false" ht="12.75" hidden="false" customHeight="false" outlineLevel="0" collapsed="false">
      <c r="A580" s="2" t="n">
        <v>576</v>
      </c>
      <c r="B580" s="2" t="n">
        <v>4.990161</v>
      </c>
      <c r="C580" s="2" t="n">
        <v>5.82829</v>
      </c>
      <c r="D580" s="2" t="n">
        <v>5.340576</v>
      </c>
      <c r="E580" s="2" t="n">
        <v>6.026672</v>
      </c>
    </row>
    <row r="581" customFormat="false" ht="12.75" hidden="false" customHeight="false" outlineLevel="0" collapsed="false">
      <c r="A581" s="2" t="n">
        <v>577</v>
      </c>
      <c r="B581" s="2" t="n">
        <v>4.982532</v>
      </c>
      <c r="C581" s="2" t="n">
        <v>5.835919</v>
      </c>
      <c r="D581" s="2" t="n">
        <v>5.374908</v>
      </c>
      <c r="E581" s="2" t="n">
        <v>6.034302</v>
      </c>
    </row>
    <row r="582" customFormat="false" ht="12.75" hidden="false" customHeight="false" outlineLevel="0" collapsed="false">
      <c r="A582" s="2" t="n">
        <v>578</v>
      </c>
      <c r="B582" s="2" t="n">
        <v>4.997791</v>
      </c>
      <c r="C582" s="2" t="n">
        <v>5.824475</v>
      </c>
      <c r="D582" s="2" t="n">
        <v>5.371094</v>
      </c>
      <c r="E582" s="2" t="n">
        <v>6.030487</v>
      </c>
    </row>
    <row r="583" customFormat="false" ht="12.75" hidden="false" customHeight="false" outlineLevel="0" collapsed="false">
      <c r="A583" s="2" t="n">
        <v>579</v>
      </c>
      <c r="B583" s="2" t="n">
        <v>4.997791</v>
      </c>
      <c r="C583" s="2" t="n">
        <v>5.832104</v>
      </c>
      <c r="D583" s="2" t="n">
        <v>5.363464</v>
      </c>
      <c r="E583" s="2" t="n">
        <v>6.05719</v>
      </c>
    </row>
    <row r="584" customFormat="false" ht="12.75" hidden="false" customHeight="false" outlineLevel="0" collapsed="false">
      <c r="A584" s="2" t="n">
        <v>580</v>
      </c>
      <c r="B584" s="2" t="n">
        <v>5.001605</v>
      </c>
      <c r="C584" s="2" t="n">
        <v>5.847363</v>
      </c>
      <c r="D584" s="2" t="n">
        <v>5.363464</v>
      </c>
      <c r="E584" s="2" t="n">
        <v>6.05719</v>
      </c>
    </row>
    <row r="585" customFormat="false" ht="12.75" hidden="false" customHeight="false" outlineLevel="0" collapsed="false">
      <c r="A585" s="2" t="n">
        <v>581</v>
      </c>
      <c r="B585" s="2" t="n">
        <v>4.986346</v>
      </c>
      <c r="C585" s="2" t="n">
        <v>5.847363</v>
      </c>
      <c r="D585" s="2" t="n">
        <v>5.367279</v>
      </c>
      <c r="E585" s="2" t="n">
        <v>6.05719</v>
      </c>
    </row>
    <row r="586" customFormat="false" ht="12.75" hidden="false" customHeight="false" outlineLevel="0" collapsed="false">
      <c r="A586" s="2" t="n">
        <v>582</v>
      </c>
      <c r="B586" s="2" t="n">
        <v>4.997791</v>
      </c>
      <c r="C586" s="2" t="n">
        <v>5.843549</v>
      </c>
      <c r="D586" s="2" t="n">
        <v>5.35202</v>
      </c>
      <c r="E586" s="2" t="n">
        <v>6.053375</v>
      </c>
    </row>
    <row r="587" customFormat="false" ht="12.75" hidden="false" customHeight="false" outlineLevel="0" collapsed="false">
      <c r="A587" s="2" t="n">
        <v>583</v>
      </c>
      <c r="B587" s="2" t="n">
        <v>4.997791</v>
      </c>
      <c r="C587" s="2" t="n">
        <v>5.858807</v>
      </c>
      <c r="D587" s="2" t="n">
        <v>5.371094</v>
      </c>
      <c r="E587" s="2" t="n">
        <v>6.053375</v>
      </c>
    </row>
    <row r="588" customFormat="false" ht="12.75" hidden="false" customHeight="false" outlineLevel="0" collapsed="false">
      <c r="A588" s="2" t="n">
        <v>584</v>
      </c>
      <c r="B588" s="2" t="n">
        <v>5.009235</v>
      </c>
      <c r="C588" s="2" t="n">
        <v>5.866437</v>
      </c>
      <c r="D588" s="2" t="n">
        <v>5.378723</v>
      </c>
      <c r="E588" s="2" t="n">
        <v>6.080078</v>
      </c>
    </row>
    <row r="589" customFormat="false" ht="12.75" hidden="false" customHeight="false" outlineLevel="0" collapsed="false">
      <c r="A589" s="2" t="n">
        <v>585</v>
      </c>
      <c r="B589" s="2" t="n">
        <v>4.993976</v>
      </c>
      <c r="C589" s="2" t="n">
        <v>5.874066</v>
      </c>
      <c r="D589" s="2" t="n">
        <v>5.363464</v>
      </c>
      <c r="E589" s="2" t="n">
        <v>6.076263</v>
      </c>
    </row>
    <row r="590" customFormat="false" ht="12.75" hidden="false" customHeight="false" outlineLevel="0" collapsed="false">
      <c r="A590" s="2" t="n">
        <v>586</v>
      </c>
      <c r="B590" s="2" t="n">
        <v>4.990161</v>
      </c>
      <c r="C590" s="2" t="n">
        <v>5.858807</v>
      </c>
      <c r="D590" s="2" t="n">
        <v>5.378723</v>
      </c>
      <c r="E590" s="2" t="n">
        <v>6.064819</v>
      </c>
    </row>
    <row r="591" customFormat="false" ht="12.75" hidden="false" customHeight="false" outlineLevel="0" collapsed="false">
      <c r="A591" s="2" t="n">
        <v>587</v>
      </c>
      <c r="B591" s="2" t="n">
        <v>5.013049</v>
      </c>
      <c r="C591" s="2" t="n">
        <v>5.858807</v>
      </c>
      <c r="D591" s="2" t="n">
        <v>5.363464</v>
      </c>
      <c r="E591" s="2" t="n">
        <v>6.072449</v>
      </c>
    </row>
    <row r="592" customFormat="false" ht="12.75" hidden="false" customHeight="false" outlineLevel="0" collapsed="false">
      <c r="A592" s="2" t="n">
        <v>588</v>
      </c>
      <c r="B592" s="2" t="n">
        <v>4.990161</v>
      </c>
      <c r="C592" s="2" t="n">
        <v>5.874066</v>
      </c>
      <c r="D592" s="2" t="n">
        <v>5.378723</v>
      </c>
      <c r="E592" s="2" t="n">
        <v>6.091522</v>
      </c>
    </row>
    <row r="593" customFormat="false" ht="12.75" hidden="false" customHeight="false" outlineLevel="0" collapsed="false">
      <c r="A593" s="2" t="n">
        <v>589</v>
      </c>
      <c r="B593" s="2" t="n">
        <v>5.00542</v>
      </c>
      <c r="C593" s="2" t="n">
        <v>5.88551</v>
      </c>
      <c r="D593" s="2" t="n">
        <v>5.363464</v>
      </c>
      <c r="E593" s="2" t="n">
        <v>6.099152</v>
      </c>
    </row>
    <row r="594" customFormat="false" ht="12.75" hidden="false" customHeight="false" outlineLevel="0" collapsed="false">
      <c r="A594" s="2" t="n">
        <v>590</v>
      </c>
      <c r="B594" s="2" t="n">
        <v>5.001605</v>
      </c>
      <c r="C594" s="2" t="n">
        <v>5.89314</v>
      </c>
      <c r="D594" s="2" t="n">
        <v>5.393982</v>
      </c>
      <c r="E594" s="2" t="n">
        <v>6.076263</v>
      </c>
    </row>
    <row r="595" customFormat="false" ht="12.75" hidden="false" customHeight="false" outlineLevel="0" collapsed="false">
      <c r="A595" s="2" t="n">
        <v>591</v>
      </c>
      <c r="B595" s="2" t="n">
        <v>5.00542</v>
      </c>
      <c r="C595" s="2" t="n">
        <v>5.89314</v>
      </c>
      <c r="D595" s="2" t="n">
        <v>5.390167</v>
      </c>
      <c r="E595" s="2" t="n">
        <v>6.099152</v>
      </c>
    </row>
    <row r="596" customFormat="false" ht="12.75" hidden="false" customHeight="false" outlineLevel="0" collapsed="false">
      <c r="A596" s="2" t="n">
        <v>592</v>
      </c>
      <c r="B596" s="2" t="n">
        <v>5.020679</v>
      </c>
      <c r="C596" s="2" t="n">
        <v>5.88551</v>
      </c>
      <c r="D596" s="2" t="n">
        <v>5.382538</v>
      </c>
      <c r="E596" s="2" t="n">
        <v>6.102966</v>
      </c>
    </row>
    <row r="597" customFormat="false" ht="12.75" hidden="false" customHeight="false" outlineLevel="0" collapsed="false">
      <c r="A597" s="2" t="n">
        <v>593</v>
      </c>
      <c r="B597" s="2" t="n">
        <v>4.997791</v>
      </c>
      <c r="C597" s="2" t="n">
        <v>5.912213</v>
      </c>
      <c r="D597" s="2" t="n">
        <v>5.390167</v>
      </c>
      <c r="E597" s="2" t="n">
        <v>6.095337</v>
      </c>
    </row>
    <row r="598" customFormat="false" ht="12.75" hidden="false" customHeight="false" outlineLevel="0" collapsed="false">
      <c r="A598" s="2" t="n">
        <v>594</v>
      </c>
      <c r="B598" s="2" t="n">
        <v>5.028308</v>
      </c>
      <c r="C598" s="2" t="n">
        <v>5.912213</v>
      </c>
      <c r="D598" s="2" t="n">
        <v>5.397797</v>
      </c>
      <c r="E598" s="2" t="n">
        <v>6.11441</v>
      </c>
    </row>
    <row r="599" customFormat="false" ht="12.75" hidden="false" customHeight="false" outlineLevel="0" collapsed="false">
      <c r="A599" s="2" t="n">
        <v>595</v>
      </c>
      <c r="B599" s="2" t="n">
        <v>5.009235</v>
      </c>
      <c r="C599" s="2" t="n">
        <v>5.927472</v>
      </c>
      <c r="D599" s="2" t="n">
        <v>5.405426</v>
      </c>
      <c r="E599" s="2" t="n">
        <v>6.125854</v>
      </c>
    </row>
    <row r="600" customFormat="false" ht="12.75" hidden="false" customHeight="false" outlineLevel="0" collapsed="false">
      <c r="A600" s="2" t="n">
        <v>596</v>
      </c>
      <c r="B600" s="2" t="n">
        <v>5.020679</v>
      </c>
      <c r="C600" s="2" t="n">
        <v>5.935101</v>
      </c>
      <c r="D600" s="2" t="n">
        <v>5.390167</v>
      </c>
      <c r="E600" s="2" t="n">
        <v>6.11441</v>
      </c>
    </row>
    <row r="601" customFormat="false" ht="12.75" hidden="false" customHeight="false" outlineLevel="0" collapsed="false">
      <c r="A601" s="2" t="n">
        <v>597</v>
      </c>
      <c r="B601" s="2" t="n">
        <v>5.028308</v>
      </c>
      <c r="C601" s="2" t="n">
        <v>5.919843</v>
      </c>
      <c r="D601" s="2" t="n">
        <v>5.397797</v>
      </c>
      <c r="E601" s="2" t="n">
        <v>6.12204</v>
      </c>
    </row>
    <row r="602" customFormat="false" ht="12.75" hidden="false" customHeight="false" outlineLevel="0" collapsed="false">
      <c r="A602" s="2" t="n">
        <v>598</v>
      </c>
      <c r="B602" s="2" t="n">
        <v>5.016864</v>
      </c>
      <c r="C602" s="2" t="n">
        <v>5.935101</v>
      </c>
      <c r="D602" s="2" t="n">
        <v>5.409241</v>
      </c>
      <c r="E602" s="2" t="n">
        <v>6.11441</v>
      </c>
    </row>
    <row r="603" customFormat="false" ht="12.75" hidden="false" customHeight="false" outlineLevel="0" collapsed="false">
      <c r="A603" s="2" t="n">
        <v>599</v>
      </c>
      <c r="B603" s="2" t="n">
        <v>5.00542</v>
      </c>
      <c r="C603" s="2" t="n">
        <v>5.946545</v>
      </c>
      <c r="D603" s="2" t="n">
        <v>5.405426</v>
      </c>
      <c r="E603" s="2" t="n">
        <v>6.133484</v>
      </c>
    </row>
    <row r="604" customFormat="false" ht="12.75" hidden="false" customHeight="false" outlineLevel="0" collapsed="false">
      <c r="A604" s="2" t="n">
        <v>600</v>
      </c>
      <c r="B604" s="2" t="n">
        <v>5.039752</v>
      </c>
      <c r="C604" s="2" t="n">
        <v>5.95036</v>
      </c>
      <c r="D604" s="2" t="n">
        <v>5.413055</v>
      </c>
      <c r="E604" s="2" t="n">
        <v>6.133484</v>
      </c>
    </row>
    <row r="605" customFormat="false" ht="12.75" hidden="false" customHeight="false" outlineLevel="0" collapsed="false">
      <c r="A605" s="2" t="n">
        <v>601</v>
      </c>
      <c r="B605" s="2" t="n">
        <v>5.032123</v>
      </c>
      <c r="C605" s="2" t="n">
        <v>5.95799</v>
      </c>
      <c r="D605" s="2" t="n">
        <v>5.401611</v>
      </c>
      <c r="E605" s="2" t="n">
        <v>6.156372</v>
      </c>
    </row>
    <row r="606" customFormat="false" ht="12.75" hidden="false" customHeight="false" outlineLevel="0" collapsed="false">
      <c r="A606" s="2" t="n">
        <v>602</v>
      </c>
      <c r="B606" s="2" t="n">
        <v>5.035938</v>
      </c>
      <c r="C606" s="2" t="n">
        <v>5.954175</v>
      </c>
      <c r="D606" s="2" t="n">
        <v>5.409241</v>
      </c>
      <c r="E606" s="2" t="n">
        <v>6.152557</v>
      </c>
    </row>
    <row r="607" customFormat="false" ht="12.75" hidden="false" customHeight="false" outlineLevel="0" collapsed="false">
      <c r="A607" s="2" t="n">
        <v>603</v>
      </c>
      <c r="B607" s="2" t="n">
        <v>5.016864</v>
      </c>
      <c r="C607" s="2" t="n">
        <v>5.95799</v>
      </c>
      <c r="D607" s="2" t="n">
        <v>5.405426</v>
      </c>
      <c r="E607" s="2" t="n">
        <v>6.144928</v>
      </c>
    </row>
    <row r="608" customFormat="false" ht="12.75" hidden="false" customHeight="false" outlineLevel="0" collapsed="false">
      <c r="A608" s="2" t="n">
        <v>604</v>
      </c>
      <c r="B608" s="2" t="n">
        <v>5.051196</v>
      </c>
      <c r="C608" s="2" t="n">
        <v>5.95799</v>
      </c>
      <c r="D608" s="2" t="n">
        <v>5.4245</v>
      </c>
      <c r="E608" s="2" t="n">
        <v>6.137299</v>
      </c>
    </row>
    <row r="609" customFormat="false" ht="12.75" hidden="false" customHeight="false" outlineLevel="0" collapsed="false">
      <c r="A609" s="2" t="n">
        <v>605</v>
      </c>
      <c r="B609" s="2" t="n">
        <v>5.066455</v>
      </c>
      <c r="C609" s="2" t="n">
        <v>5.969434</v>
      </c>
      <c r="D609" s="2" t="n">
        <v>5.420685</v>
      </c>
      <c r="E609" s="2" t="n">
        <v>6.144928</v>
      </c>
    </row>
    <row r="610" customFormat="false" ht="12.75" hidden="false" customHeight="false" outlineLevel="0" collapsed="false">
      <c r="A610" s="2" t="n">
        <v>606</v>
      </c>
      <c r="B610" s="2" t="n">
        <v>5.058826</v>
      </c>
      <c r="C610" s="2" t="n">
        <v>5.977063</v>
      </c>
      <c r="D610" s="2" t="n">
        <v>5.420685</v>
      </c>
      <c r="E610" s="2" t="n">
        <v>6.137299</v>
      </c>
    </row>
    <row r="611" customFormat="false" ht="12.75" hidden="false" customHeight="false" outlineLevel="0" collapsed="false">
      <c r="A611" s="2" t="n">
        <v>607</v>
      </c>
      <c r="B611" s="2" t="n">
        <v>5.043567</v>
      </c>
      <c r="C611" s="2" t="n">
        <v>5.973248</v>
      </c>
      <c r="D611" s="2" t="n">
        <v>5.401611</v>
      </c>
      <c r="E611" s="2" t="n">
        <v>6.141113</v>
      </c>
    </row>
    <row r="612" customFormat="false" ht="12.75" hidden="false" customHeight="false" outlineLevel="0" collapsed="false">
      <c r="A612" s="2" t="n">
        <v>608</v>
      </c>
      <c r="B612" s="2" t="n">
        <v>5.047382</v>
      </c>
      <c r="C612" s="2" t="n">
        <v>5.969434</v>
      </c>
      <c r="D612" s="2" t="n">
        <v>5.420685</v>
      </c>
      <c r="E612" s="2" t="n">
        <v>6.148743</v>
      </c>
    </row>
    <row r="613" customFormat="false" ht="12.75" hidden="false" customHeight="false" outlineLevel="0" collapsed="false">
      <c r="A613" s="2" t="n">
        <v>609</v>
      </c>
      <c r="B613" s="2" t="n">
        <v>5.07027</v>
      </c>
      <c r="C613" s="2" t="n">
        <v>5.984692</v>
      </c>
      <c r="D613" s="2" t="n">
        <v>5.41687</v>
      </c>
      <c r="E613" s="2" t="n">
        <v>6.152557</v>
      </c>
    </row>
    <row r="614" customFormat="false" ht="12.75" hidden="false" customHeight="false" outlineLevel="0" collapsed="false">
      <c r="A614" s="2" t="n">
        <v>610</v>
      </c>
      <c r="B614" s="2" t="n">
        <v>5.07027</v>
      </c>
      <c r="C614" s="2" t="n">
        <v>5.996136</v>
      </c>
      <c r="D614" s="2" t="n">
        <v>5.432129</v>
      </c>
      <c r="E614" s="2" t="n">
        <v>6.156372</v>
      </c>
    </row>
    <row r="615" customFormat="false" ht="12.75" hidden="false" customHeight="false" outlineLevel="0" collapsed="false">
      <c r="A615" s="2" t="n">
        <v>611</v>
      </c>
      <c r="B615" s="2" t="n">
        <v>5.043567</v>
      </c>
      <c r="C615" s="2" t="n">
        <v>5.988507</v>
      </c>
      <c r="D615" s="2" t="n">
        <v>5.428314</v>
      </c>
      <c r="E615" s="2" t="n">
        <v>6.17926</v>
      </c>
    </row>
    <row r="616" customFormat="false" ht="12.75" hidden="false" customHeight="false" outlineLevel="0" collapsed="false">
      <c r="A616" s="2" t="n">
        <v>612</v>
      </c>
      <c r="B616" s="2" t="n">
        <v>5.074084</v>
      </c>
      <c r="C616" s="2" t="n">
        <v>6.003766</v>
      </c>
      <c r="D616" s="2" t="n">
        <v>5.4245</v>
      </c>
      <c r="E616" s="2" t="n">
        <v>6.17926</v>
      </c>
    </row>
    <row r="617" customFormat="false" ht="12.75" hidden="false" customHeight="false" outlineLevel="0" collapsed="false">
      <c r="A617" s="2" t="n">
        <v>613</v>
      </c>
      <c r="B617" s="2" t="n">
        <v>5.077899</v>
      </c>
      <c r="C617" s="2" t="n">
        <v>5.999951</v>
      </c>
      <c r="D617" s="2" t="n">
        <v>5.432129</v>
      </c>
      <c r="E617" s="2" t="n">
        <v>6.18689</v>
      </c>
    </row>
    <row r="618" customFormat="false" ht="12.75" hidden="false" customHeight="false" outlineLevel="0" collapsed="false">
      <c r="A618" s="2" t="n">
        <v>614</v>
      </c>
      <c r="B618" s="2" t="n">
        <v>5.074084</v>
      </c>
      <c r="C618" s="2" t="n">
        <v>6.003766</v>
      </c>
      <c r="D618" s="2" t="n">
        <v>5.428314</v>
      </c>
      <c r="E618" s="2" t="n">
        <v>6.18689</v>
      </c>
    </row>
    <row r="619" customFormat="false" ht="12.75" hidden="false" customHeight="false" outlineLevel="0" collapsed="false">
      <c r="A619" s="2" t="n">
        <v>615</v>
      </c>
      <c r="B619" s="2" t="n">
        <v>5.066455</v>
      </c>
      <c r="C619" s="2" t="n">
        <v>6.003766</v>
      </c>
      <c r="D619" s="2" t="n">
        <v>5.4245</v>
      </c>
      <c r="E619" s="2" t="n">
        <v>6.198334</v>
      </c>
    </row>
    <row r="620" customFormat="false" ht="12.75" hidden="false" customHeight="false" outlineLevel="0" collapsed="false">
      <c r="A620" s="2" t="n">
        <v>616</v>
      </c>
      <c r="B620" s="2" t="n">
        <v>5.074084</v>
      </c>
      <c r="C620" s="2" t="n">
        <v>6.011395</v>
      </c>
      <c r="D620" s="2" t="n">
        <v>5.439758</v>
      </c>
      <c r="E620" s="2" t="n">
        <v>6.175446</v>
      </c>
    </row>
    <row r="621" customFormat="false" ht="12.75" hidden="false" customHeight="false" outlineLevel="0" collapsed="false">
      <c r="A621" s="2" t="n">
        <v>617</v>
      </c>
      <c r="B621" s="2" t="n">
        <v>5.093158</v>
      </c>
      <c r="C621" s="2" t="n">
        <v>6.011395</v>
      </c>
      <c r="D621" s="2" t="n">
        <v>5.443573</v>
      </c>
      <c r="E621" s="2" t="n">
        <v>6.17926</v>
      </c>
    </row>
    <row r="622" customFormat="false" ht="12.75" hidden="false" customHeight="false" outlineLevel="0" collapsed="false">
      <c r="A622" s="2" t="n">
        <v>618</v>
      </c>
      <c r="B622" s="2" t="n">
        <v>5.081714</v>
      </c>
      <c r="C622" s="2" t="n">
        <v>6.01521</v>
      </c>
      <c r="D622" s="2" t="n">
        <v>5.447388</v>
      </c>
      <c r="E622" s="2" t="n">
        <v>6.18689</v>
      </c>
    </row>
    <row r="623" customFormat="false" ht="12.75" hidden="false" customHeight="false" outlineLevel="0" collapsed="false">
      <c r="A623" s="2" t="n">
        <v>619</v>
      </c>
      <c r="B623" s="2" t="n">
        <v>5.089343</v>
      </c>
      <c r="C623" s="2" t="n">
        <v>6.022839</v>
      </c>
      <c r="D623" s="2" t="n">
        <v>5.447388</v>
      </c>
      <c r="E623" s="2" t="n">
        <v>6.190704</v>
      </c>
    </row>
    <row r="624" customFormat="false" ht="12.75" hidden="false" customHeight="false" outlineLevel="0" collapsed="false">
      <c r="A624" s="2" t="n">
        <v>620</v>
      </c>
      <c r="B624" s="2" t="n">
        <v>5.066455</v>
      </c>
      <c r="C624" s="2" t="n">
        <v>6.030469</v>
      </c>
      <c r="D624" s="2" t="n">
        <v>5.443573</v>
      </c>
      <c r="E624" s="2" t="n">
        <v>6.198334</v>
      </c>
    </row>
    <row r="625" customFormat="false" ht="12.75" hidden="false" customHeight="false" outlineLevel="0" collapsed="false">
      <c r="A625" s="2" t="n">
        <v>621</v>
      </c>
      <c r="B625" s="2" t="n">
        <v>5.093158</v>
      </c>
      <c r="C625" s="2" t="n">
        <v>6.041913</v>
      </c>
      <c r="D625" s="2" t="n">
        <v>5.455017</v>
      </c>
      <c r="E625" s="2" t="n">
        <v>6.209778</v>
      </c>
    </row>
    <row r="626" customFormat="false" ht="12.75" hidden="false" customHeight="false" outlineLevel="0" collapsed="false">
      <c r="A626" s="2" t="n">
        <v>622</v>
      </c>
      <c r="B626" s="2" t="n">
        <v>5.07027</v>
      </c>
      <c r="C626" s="2" t="n">
        <v>6.026654</v>
      </c>
      <c r="D626" s="2" t="n">
        <v>5.462646</v>
      </c>
      <c r="E626" s="2" t="n">
        <v>6.194519</v>
      </c>
    </row>
    <row r="627" customFormat="false" ht="12.75" hidden="false" customHeight="false" outlineLevel="0" collapsed="false">
      <c r="A627" s="2" t="n">
        <v>623</v>
      </c>
      <c r="B627" s="2" t="n">
        <v>5.077899</v>
      </c>
      <c r="C627" s="2" t="n">
        <v>6.026654</v>
      </c>
      <c r="D627" s="2" t="n">
        <v>5.451202</v>
      </c>
      <c r="E627" s="2" t="n">
        <v>6.198334</v>
      </c>
    </row>
    <row r="628" customFormat="false" ht="12.75" hidden="false" customHeight="false" outlineLevel="0" collapsed="false">
      <c r="A628" s="2" t="n">
        <v>624</v>
      </c>
      <c r="B628" s="2" t="n">
        <v>5.081714</v>
      </c>
      <c r="C628" s="2" t="n">
        <v>6.041913</v>
      </c>
      <c r="D628" s="2" t="n">
        <v>5.451202</v>
      </c>
      <c r="E628" s="2" t="n">
        <v>6.209778</v>
      </c>
    </row>
    <row r="629" customFormat="false" ht="12.75" hidden="false" customHeight="false" outlineLevel="0" collapsed="false">
      <c r="A629" s="2" t="n">
        <v>625</v>
      </c>
      <c r="B629" s="2" t="n">
        <v>5.104602</v>
      </c>
      <c r="C629" s="2" t="n">
        <v>6.057172</v>
      </c>
      <c r="D629" s="2" t="n">
        <v>5.447388</v>
      </c>
      <c r="E629" s="2" t="n">
        <v>6.209778</v>
      </c>
    </row>
    <row r="630" customFormat="false" ht="12.75" hidden="false" customHeight="false" outlineLevel="0" collapsed="false">
      <c r="A630" s="2" t="n">
        <v>626</v>
      </c>
      <c r="B630" s="2" t="n">
        <v>5.100787</v>
      </c>
      <c r="C630" s="2" t="n">
        <v>6.041913</v>
      </c>
      <c r="D630" s="2" t="n">
        <v>5.447388</v>
      </c>
      <c r="E630" s="2" t="n">
        <v>6.17926</v>
      </c>
    </row>
    <row r="631" customFormat="false" ht="12.75" hidden="false" customHeight="false" outlineLevel="0" collapsed="false">
      <c r="A631" s="2" t="n">
        <v>627</v>
      </c>
      <c r="B631" s="2" t="n">
        <v>5.077899</v>
      </c>
      <c r="C631" s="2" t="n">
        <v>6.049542</v>
      </c>
      <c r="D631" s="2" t="n">
        <v>5.455017</v>
      </c>
      <c r="E631" s="2" t="n">
        <v>6.198334</v>
      </c>
    </row>
    <row r="632" customFormat="false" ht="12.75" hidden="false" customHeight="false" outlineLevel="0" collapsed="false">
      <c r="A632" s="2" t="n">
        <v>628</v>
      </c>
      <c r="B632" s="2" t="n">
        <v>5.081714</v>
      </c>
      <c r="C632" s="2" t="n">
        <v>6.049542</v>
      </c>
      <c r="D632" s="2" t="n">
        <v>5.458832</v>
      </c>
      <c r="E632" s="2" t="n">
        <v>6.221222</v>
      </c>
    </row>
    <row r="633" customFormat="false" ht="12.75" hidden="false" customHeight="false" outlineLevel="0" collapsed="false">
      <c r="A633" s="2" t="n">
        <v>629</v>
      </c>
      <c r="B633" s="2" t="n">
        <v>5.085529</v>
      </c>
      <c r="C633" s="2" t="n">
        <v>6.057172</v>
      </c>
      <c r="D633" s="2" t="n">
        <v>5.466461</v>
      </c>
      <c r="E633" s="2" t="n">
        <v>6.217407</v>
      </c>
    </row>
    <row r="634" customFormat="false" ht="12.75" hidden="false" customHeight="false" outlineLevel="0" collapsed="false">
      <c r="A634" s="2" t="n">
        <v>630</v>
      </c>
      <c r="B634" s="2" t="n">
        <v>5.104602</v>
      </c>
      <c r="C634" s="2" t="n">
        <v>6.064801</v>
      </c>
      <c r="D634" s="2" t="n">
        <v>5.435944</v>
      </c>
      <c r="E634" s="2" t="n">
        <v>6.225037</v>
      </c>
    </row>
    <row r="635" customFormat="false" ht="12.75" hidden="false" customHeight="false" outlineLevel="0" collapsed="false">
      <c r="A635" s="2" t="n">
        <v>631</v>
      </c>
      <c r="B635" s="2" t="n">
        <v>5.116046</v>
      </c>
      <c r="C635" s="2" t="n">
        <v>6.060986</v>
      </c>
      <c r="D635" s="2" t="n">
        <v>5.48172</v>
      </c>
      <c r="E635" s="2" t="n">
        <v>6.24411</v>
      </c>
    </row>
    <row r="636" customFormat="false" ht="12.75" hidden="false" customHeight="false" outlineLevel="0" collapsed="false">
      <c r="A636" s="2" t="n">
        <v>632</v>
      </c>
      <c r="B636" s="2" t="n">
        <v>5.104602</v>
      </c>
      <c r="C636" s="2" t="n">
        <v>6.053357</v>
      </c>
      <c r="D636" s="2" t="n">
        <v>5.470276</v>
      </c>
      <c r="E636" s="2" t="n">
        <v>6.240295</v>
      </c>
    </row>
    <row r="637" customFormat="false" ht="12.75" hidden="false" customHeight="false" outlineLevel="0" collapsed="false">
      <c r="A637" s="2" t="n">
        <v>633</v>
      </c>
      <c r="B637" s="2" t="n">
        <v>5.119861</v>
      </c>
      <c r="C637" s="2" t="n">
        <v>6.068616</v>
      </c>
      <c r="D637" s="2" t="n">
        <v>5.470276</v>
      </c>
      <c r="E637" s="2" t="n">
        <v>6.232666</v>
      </c>
    </row>
    <row r="638" customFormat="false" ht="12.75" hidden="false" customHeight="false" outlineLevel="0" collapsed="false">
      <c r="A638" s="2" t="n">
        <v>634</v>
      </c>
      <c r="B638" s="2" t="n">
        <v>5.116046</v>
      </c>
      <c r="C638" s="2" t="n">
        <v>6.07243</v>
      </c>
      <c r="D638" s="2" t="n">
        <v>5.470276</v>
      </c>
      <c r="E638" s="2" t="n">
        <v>6.232666</v>
      </c>
    </row>
    <row r="639" customFormat="false" ht="12.75" hidden="false" customHeight="false" outlineLevel="0" collapsed="false">
      <c r="A639" s="2" t="n">
        <v>635</v>
      </c>
      <c r="B639" s="2" t="n">
        <v>5.12749</v>
      </c>
      <c r="C639" s="2" t="n">
        <v>6.08006</v>
      </c>
      <c r="D639" s="2" t="n">
        <v>5.474091</v>
      </c>
      <c r="E639" s="2" t="n">
        <v>6.247925</v>
      </c>
    </row>
    <row r="640" customFormat="false" ht="12.75" hidden="false" customHeight="false" outlineLevel="0" collapsed="false">
      <c r="A640" s="2" t="n">
        <v>636</v>
      </c>
      <c r="B640" s="2" t="n">
        <v>5.123676</v>
      </c>
      <c r="C640" s="2" t="n">
        <v>6.07243</v>
      </c>
      <c r="D640" s="2" t="n">
        <v>5.470276</v>
      </c>
      <c r="E640" s="2" t="n">
        <v>6.24411</v>
      </c>
    </row>
    <row r="641" customFormat="false" ht="12.75" hidden="false" customHeight="false" outlineLevel="0" collapsed="false">
      <c r="A641" s="2" t="n">
        <v>637</v>
      </c>
      <c r="B641" s="2" t="n">
        <v>5.104602</v>
      </c>
      <c r="C641" s="2" t="n">
        <v>6.083875</v>
      </c>
      <c r="D641" s="2" t="n">
        <v>5.489349</v>
      </c>
      <c r="E641" s="2" t="n">
        <v>6.24411</v>
      </c>
    </row>
    <row r="642" customFormat="false" ht="12.75" hidden="false" customHeight="false" outlineLevel="0" collapsed="false">
      <c r="A642" s="2" t="n">
        <v>638</v>
      </c>
      <c r="B642" s="2" t="n">
        <v>5.12749</v>
      </c>
      <c r="C642" s="2" t="n">
        <v>6.08006</v>
      </c>
      <c r="D642" s="2" t="n">
        <v>5.48172</v>
      </c>
      <c r="E642" s="2" t="n">
        <v>6.240295</v>
      </c>
    </row>
    <row r="643" customFormat="false" ht="12.75" hidden="false" customHeight="false" outlineLevel="0" collapsed="false">
      <c r="A643" s="2" t="n">
        <v>639</v>
      </c>
      <c r="B643" s="2" t="n">
        <v>5.131305</v>
      </c>
      <c r="C643" s="2" t="n">
        <v>6.091504</v>
      </c>
      <c r="D643" s="2" t="n">
        <v>5.496979</v>
      </c>
      <c r="E643" s="2" t="n">
        <v>6.24411</v>
      </c>
    </row>
    <row r="644" customFormat="false" ht="12.75" hidden="false" customHeight="false" outlineLevel="0" collapsed="false">
      <c r="A644" s="2" t="n">
        <v>640</v>
      </c>
      <c r="B644" s="2" t="n">
        <v>5.142749</v>
      </c>
      <c r="C644" s="2" t="n">
        <v>6.095319</v>
      </c>
      <c r="D644" s="2" t="n">
        <v>5.500793</v>
      </c>
      <c r="E644" s="2" t="n">
        <v>6.266998</v>
      </c>
    </row>
    <row r="645" customFormat="false" ht="12.75" hidden="false" customHeight="false" outlineLevel="0" collapsed="false">
      <c r="A645" s="2" t="n">
        <v>641</v>
      </c>
      <c r="B645" s="2" t="n">
        <v>5.119861</v>
      </c>
      <c r="C645" s="2" t="n">
        <v>6.095319</v>
      </c>
      <c r="D645" s="2" t="n">
        <v>5.508423</v>
      </c>
      <c r="E645" s="2" t="n">
        <v>6.255554</v>
      </c>
    </row>
    <row r="646" customFormat="false" ht="12.75" hidden="false" customHeight="false" outlineLevel="0" collapsed="false">
      <c r="A646" s="2" t="n">
        <v>642</v>
      </c>
      <c r="B646" s="2" t="n">
        <v>5.142749</v>
      </c>
      <c r="C646" s="2" t="n">
        <v>6.110577</v>
      </c>
      <c r="D646" s="2" t="n">
        <v>5.508423</v>
      </c>
      <c r="E646" s="2" t="n">
        <v>6.247925</v>
      </c>
    </row>
    <row r="647" customFormat="false" ht="12.75" hidden="false" customHeight="false" outlineLevel="0" collapsed="false">
      <c r="A647" s="2" t="n">
        <v>643</v>
      </c>
      <c r="B647" s="2" t="n">
        <v>5.112231</v>
      </c>
      <c r="C647" s="2" t="n">
        <v>6.114392</v>
      </c>
      <c r="D647" s="2" t="n">
        <v>5.500793</v>
      </c>
      <c r="E647" s="2" t="n">
        <v>6.240295</v>
      </c>
    </row>
    <row r="648" customFormat="false" ht="12.75" hidden="false" customHeight="false" outlineLevel="0" collapsed="false">
      <c r="A648" s="2" t="n">
        <v>644</v>
      </c>
      <c r="B648" s="2" t="n">
        <v>5.150378</v>
      </c>
      <c r="C648" s="2" t="n">
        <v>6.114392</v>
      </c>
      <c r="D648" s="2" t="n">
        <v>5.500793</v>
      </c>
      <c r="E648" s="2" t="n">
        <v>6.259369</v>
      </c>
    </row>
    <row r="649" customFormat="false" ht="12.75" hidden="false" customHeight="false" outlineLevel="0" collapsed="false">
      <c r="A649" s="2" t="n">
        <v>645</v>
      </c>
      <c r="B649" s="2" t="n">
        <v>5.12749</v>
      </c>
      <c r="C649" s="2" t="n">
        <v>6.102948</v>
      </c>
      <c r="D649" s="2" t="n">
        <v>5.512238</v>
      </c>
      <c r="E649" s="2" t="n">
        <v>6.270813</v>
      </c>
    </row>
    <row r="650" customFormat="false" ht="12.75" hidden="false" customHeight="false" outlineLevel="0" collapsed="false">
      <c r="A650" s="2" t="n">
        <v>646</v>
      </c>
      <c r="B650" s="2" t="n">
        <v>5.13512</v>
      </c>
      <c r="C650" s="2" t="n">
        <v>6.122021</v>
      </c>
      <c r="D650" s="2" t="n">
        <v>5.516052</v>
      </c>
      <c r="E650" s="2" t="n">
        <v>6.259369</v>
      </c>
    </row>
    <row r="651" customFormat="false" ht="12.75" hidden="false" customHeight="false" outlineLevel="0" collapsed="false">
      <c r="A651" s="2" t="n">
        <v>647</v>
      </c>
      <c r="B651" s="2" t="n">
        <v>5.158008</v>
      </c>
      <c r="C651" s="2" t="n">
        <v>6.122021</v>
      </c>
      <c r="D651" s="2" t="n">
        <v>5.531311</v>
      </c>
      <c r="E651" s="2" t="n">
        <v>6.247925</v>
      </c>
    </row>
    <row r="652" customFormat="false" ht="12.75" hidden="false" customHeight="false" outlineLevel="0" collapsed="false">
      <c r="A652" s="2" t="n">
        <v>648</v>
      </c>
      <c r="B652" s="2" t="n">
        <v>5.142749</v>
      </c>
      <c r="C652" s="2" t="n">
        <v>6.133466</v>
      </c>
      <c r="D652" s="2" t="n">
        <v>5.516052</v>
      </c>
      <c r="E652" s="2" t="n">
        <v>6.270813</v>
      </c>
    </row>
    <row r="653" customFormat="false" ht="12.75" hidden="false" customHeight="false" outlineLevel="0" collapsed="false">
      <c r="A653" s="2" t="n">
        <v>649</v>
      </c>
      <c r="B653" s="2" t="n">
        <v>5.161823</v>
      </c>
      <c r="C653" s="2" t="n">
        <v>6.125836</v>
      </c>
      <c r="D653" s="2" t="n">
        <v>5.527496</v>
      </c>
      <c r="E653" s="2" t="n">
        <v>6.278442</v>
      </c>
    </row>
    <row r="654" customFormat="false" ht="12.75" hidden="false" customHeight="false" outlineLevel="0" collapsed="false">
      <c r="A654" s="2" t="n">
        <v>650</v>
      </c>
      <c r="B654" s="2" t="n">
        <v>5.12749</v>
      </c>
      <c r="C654" s="2" t="n">
        <v>6.129651</v>
      </c>
      <c r="D654" s="2" t="n">
        <v>5.527496</v>
      </c>
      <c r="E654" s="2" t="n">
        <v>6.297516</v>
      </c>
    </row>
    <row r="655" customFormat="false" ht="12.75" hidden="false" customHeight="false" outlineLevel="0" collapsed="false">
      <c r="A655" s="2" t="n">
        <v>651</v>
      </c>
      <c r="B655" s="2" t="n">
        <v>5.165637</v>
      </c>
      <c r="C655" s="2" t="n">
        <v>6.13728</v>
      </c>
      <c r="D655" s="2" t="n">
        <v>5.527496</v>
      </c>
      <c r="E655" s="2" t="n">
        <v>6.289886</v>
      </c>
    </row>
    <row r="656" customFormat="false" ht="12.75" hidden="false" customHeight="false" outlineLevel="0" collapsed="false">
      <c r="A656" s="2" t="n">
        <v>652</v>
      </c>
      <c r="B656" s="2" t="n">
        <v>5.161823</v>
      </c>
      <c r="C656" s="2" t="n">
        <v>6.148724</v>
      </c>
      <c r="D656" s="2" t="n">
        <v>5.512238</v>
      </c>
      <c r="E656" s="2" t="n">
        <v>6.293701</v>
      </c>
    </row>
    <row r="657" customFormat="false" ht="12.75" hidden="false" customHeight="false" outlineLevel="0" collapsed="false">
      <c r="A657" s="2" t="n">
        <v>653</v>
      </c>
      <c r="B657" s="2" t="n">
        <v>5.150378</v>
      </c>
      <c r="C657" s="2" t="n">
        <v>6.14491</v>
      </c>
      <c r="D657" s="2" t="n">
        <v>5.527496</v>
      </c>
      <c r="E657" s="2" t="n">
        <v>6.297516</v>
      </c>
    </row>
    <row r="658" customFormat="false" ht="12.75" hidden="false" customHeight="false" outlineLevel="0" collapsed="false">
      <c r="A658" s="2" t="n">
        <v>654</v>
      </c>
      <c r="B658" s="2" t="n">
        <v>5.13512</v>
      </c>
      <c r="C658" s="2" t="n">
        <v>6.141095</v>
      </c>
      <c r="D658" s="2" t="n">
        <v>5.531311</v>
      </c>
      <c r="E658" s="2" t="n">
        <v>6.293701</v>
      </c>
    </row>
    <row r="659" customFormat="false" ht="12.75" hidden="false" customHeight="false" outlineLevel="0" collapsed="false">
      <c r="A659" s="2" t="n">
        <v>655</v>
      </c>
      <c r="B659" s="2" t="n">
        <v>5.158008</v>
      </c>
      <c r="C659" s="2" t="n">
        <v>6.14491</v>
      </c>
      <c r="D659" s="2" t="n">
        <v>5.542755</v>
      </c>
      <c r="E659" s="2" t="n">
        <v>6.324219</v>
      </c>
    </row>
    <row r="660" customFormat="false" ht="12.75" hidden="false" customHeight="false" outlineLevel="0" collapsed="false">
      <c r="A660" s="2" t="n">
        <v>656</v>
      </c>
      <c r="B660" s="2" t="n">
        <v>5.142749</v>
      </c>
      <c r="C660" s="2" t="n">
        <v>6.14491</v>
      </c>
      <c r="D660" s="2" t="n">
        <v>5.523682</v>
      </c>
      <c r="E660" s="2" t="n">
        <v>6.293701</v>
      </c>
    </row>
    <row r="661" customFormat="false" ht="12.75" hidden="false" customHeight="false" outlineLevel="0" collapsed="false">
      <c r="A661" s="2" t="n">
        <v>657</v>
      </c>
      <c r="B661" s="2" t="n">
        <v>5.150378</v>
      </c>
      <c r="C661" s="2" t="n">
        <v>6.13728</v>
      </c>
      <c r="D661" s="2" t="n">
        <v>5.531311</v>
      </c>
      <c r="E661" s="2" t="n">
        <v>6.286072</v>
      </c>
    </row>
    <row r="662" customFormat="false" ht="12.75" hidden="false" customHeight="false" outlineLevel="0" collapsed="false">
      <c r="A662" s="2" t="n">
        <v>658</v>
      </c>
      <c r="B662" s="2" t="n">
        <v>5.150378</v>
      </c>
      <c r="C662" s="2" t="n">
        <v>6.163983</v>
      </c>
      <c r="D662" s="2" t="n">
        <v>5.53894</v>
      </c>
      <c r="E662" s="2" t="n">
        <v>6.312775</v>
      </c>
    </row>
    <row r="663" customFormat="false" ht="12.75" hidden="false" customHeight="false" outlineLevel="0" collapsed="false">
      <c r="A663" s="2" t="n">
        <v>659</v>
      </c>
      <c r="B663" s="2" t="n">
        <v>5.158008</v>
      </c>
      <c r="C663" s="2" t="n">
        <v>6.148724</v>
      </c>
      <c r="D663" s="2" t="n">
        <v>5.542755</v>
      </c>
      <c r="E663" s="2" t="n">
        <v>6.316589</v>
      </c>
    </row>
    <row r="664" customFormat="false" ht="12.75" hidden="false" customHeight="false" outlineLevel="0" collapsed="false">
      <c r="A664" s="2" t="n">
        <v>660</v>
      </c>
      <c r="B664" s="2" t="n">
        <v>5.169452</v>
      </c>
      <c r="C664" s="2" t="n">
        <v>6.160168</v>
      </c>
      <c r="D664" s="2" t="n">
        <v>5.550385</v>
      </c>
      <c r="E664" s="2" t="n">
        <v>6.328033</v>
      </c>
    </row>
    <row r="665" customFormat="false" ht="12.75" hidden="false" customHeight="false" outlineLevel="0" collapsed="false">
      <c r="A665" s="2" t="n">
        <v>661</v>
      </c>
      <c r="B665" s="2" t="n">
        <v>5.184711</v>
      </c>
      <c r="C665" s="2" t="n">
        <v>6.167798</v>
      </c>
      <c r="D665" s="2" t="n">
        <v>5.561829</v>
      </c>
      <c r="E665" s="2" t="n">
        <v>6.320404</v>
      </c>
    </row>
    <row r="666" customFormat="false" ht="12.75" hidden="false" customHeight="false" outlineLevel="0" collapsed="false">
      <c r="A666" s="2" t="n">
        <v>662</v>
      </c>
      <c r="B666" s="2" t="n">
        <v>5.184711</v>
      </c>
      <c r="C666" s="2" t="n">
        <v>6.171613</v>
      </c>
      <c r="D666" s="2" t="n">
        <v>5.550385</v>
      </c>
      <c r="E666" s="2" t="n">
        <v>6.316589</v>
      </c>
    </row>
    <row r="667" customFormat="false" ht="12.75" hidden="false" customHeight="false" outlineLevel="0" collapsed="false">
      <c r="A667" s="2" t="n">
        <v>663</v>
      </c>
      <c r="B667" s="2" t="n">
        <v>5.177081</v>
      </c>
      <c r="C667" s="2" t="n">
        <v>6.160168</v>
      </c>
      <c r="D667" s="2" t="n">
        <v>5.54657</v>
      </c>
      <c r="E667" s="2" t="n">
        <v>6.331848</v>
      </c>
    </row>
    <row r="668" customFormat="false" ht="12.75" hidden="false" customHeight="false" outlineLevel="0" collapsed="false">
      <c r="A668" s="2" t="n">
        <v>664</v>
      </c>
      <c r="B668" s="2" t="n">
        <v>5.203784</v>
      </c>
      <c r="C668" s="2" t="n">
        <v>6.171613</v>
      </c>
      <c r="D668" s="2" t="n">
        <v>5.53894</v>
      </c>
      <c r="E668" s="2" t="n">
        <v>6.320404</v>
      </c>
    </row>
    <row r="669" customFormat="false" ht="12.75" hidden="false" customHeight="false" outlineLevel="0" collapsed="false">
      <c r="A669" s="2" t="n">
        <v>665</v>
      </c>
      <c r="B669" s="2" t="n">
        <v>5.196155</v>
      </c>
      <c r="C669" s="2" t="n">
        <v>6.179242</v>
      </c>
      <c r="D669" s="2" t="n">
        <v>5.554199</v>
      </c>
      <c r="E669" s="2" t="n">
        <v>6.347107</v>
      </c>
    </row>
    <row r="670" customFormat="false" ht="12.75" hidden="false" customHeight="false" outlineLevel="0" collapsed="false">
      <c r="A670" s="2" t="n">
        <v>666</v>
      </c>
      <c r="B670" s="2" t="n">
        <v>5.177081</v>
      </c>
      <c r="C670" s="2" t="n">
        <v>6.179242</v>
      </c>
      <c r="D670" s="2" t="n">
        <v>5.542755</v>
      </c>
      <c r="E670" s="2" t="n">
        <v>6.331848</v>
      </c>
    </row>
    <row r="671" customFormat="false" ht="12.75" hidden="false" customHeight="false" outlineLevel="0" collapsed="false">
      <c r="A671" s="2" t="n">
        <v>667</v>
      </c>
      <c r="B671" s="2" t="n">
        <v>5.196155</v>
      </c>
      <c r="C671" s="2" t="n">
        <v>6.179242</v>
      </c>
      <c r="D671" s="2" t="n">
        <v>5.554199</v>
      </c>
      <c r="E671" s="2" t="n">
        <v>6.331848</v>
      </c>
    </row>
    <row r="672" customFormat="false" ht="12.75" hidden="false" customHeight="false" outlineLevel="0" collapsed="false">
      <c r="A672" s="2" t="n">
        <v>668</v>
      </c>
      <c r="B672" s="2" t="n">
        <v>5.211414</v>
      </c>
      <c r="C672" s="2" t="n">
        <v>6.186871</v>
      </c>
      <c r="D672" s="2" t="n">
        <v>5.565643</v>
      </c>
      <c r="E672" s="2" t="n">
        <v>6.320404</v>
      </c>
    </row>
    <row r="673" customFormat="false" ht="12.75" hidden="false" customHeight="false" outlineLevel="0" collapsed="false">
      <c r="A673" s="2" t="n">
        <v>669</v>
      </c>
      <c r="B673" s="2" t="n">
        <v>5.207599</v>
      </c>
      <c r="C673" s="2" t="n">
        <v>6.190686</v>
      </c>
      <c r="D673" s="2" t="n">
        <v>5.554199</v>
      </c>
      <c r="E673" s="2" t="n">
        <v>6.347107</v>
      </c>
    </row>
    <row r="674" customFormat="false" ht="12.75" hidden="false" customHeight="false" outlineLevel="0" collapsed="false">
      <c r="A674" s="2" t="n">
        <v>670</v>
      </c>
      <c r="B674" s="2" t="n">
        <v>5.222858</v>
      </c>
      <c r="C674" s="2" t="n">
        <v>6.20213</v>
      </c>
      <c r="D674" s="2" t="n">
        <v>5.565643</v>
      </c>
      <c r="E674" s="2" t="n">
        <v>6.358551</v>
      </c>
    </row>
    <row r="675" customFormat="false" ht="12.75" hidden="false" customHeight="false" outlineLevel="0" collapsed="false">
      <c r="A675" s="2" t="n">
        <v>671</v>
      </c>
      <c r="B675" s="2" t="n">
        <v>5.211414</v>
      </c>
      <c r="C675" s="2" t="n">
        <v>6.20213</v>
      </c>
      <c r="D675" s="2" t="n">
        <v>5.554199</v>
      </c>
      <c r="E675" s="2" t="n">
        <v>6.369995</v>
      </c>
    </row>
    <row r="676" customFormat="false" ht="12.75" hidden="false" customHeight="false" outlineLevel="0" collapsed="false">
      <c r="A676" s="2" t="n">
        <v>672</v>
      </c>
      <c r="B676" s="2" t="n">
        <v>5.219043</v>
      </c>
      <c r="C676" s="2" t="n">
        <v>6.20976</v>
      </c>
      <c r="D676" s="2" t="n">
        <v>5.561829</v>
      </c>
      <c r="E676" s="2" t="n">
        <v>6.362366</v>
      </c>
    </row>
    <row r="677" customFormat="false" ht="12.75" hidden="false" customHeight="false" outlineLevel="0" collapsed="false">
      <c r="A677" s="2" t="n">
        <v>673</v>
      </c>
      <c r="B677" s="2" t="n">
        <v>5.203784</v>
      </c>
      <c r="C677" s="2" t="n">
        <v>6.205945</v>
      </c>
      <c r="D677" s="2" t="n">
        <v>5.569458</v>
      </c>
      <c r="E677" s="2" t="n">
        <v>6.358551</v>
      </c>
    </row>
    <row r="678" customFormat="false" ht="12.75" hidden="false" customHeight="false" outlineLevel="0" collapsed="false">
      <c r="A678" s="2" t="n">
        <v>674</v>
      </c>
      <c r="B678" s="2" t="n">
        <v>5.219043</v>
      </c>
      <c r="C678" s="2" t="n">
        <v>6.20976</v>
      </c>
      <c r="D678" s="2" t="n">
        <v>5.584717</v>
      </c>
      <c r="E678" s="2" t="n">
        <v>6.369995</v>
      </c>
    </row>
    <row r="679" customFormat="false" ht="12.75" hidden="false" customHeight="false" outlineLevel="0" collapsed="false">
      <c r="A679" s="2" t="n">
        <v>675</v>
      </c>
      <c r="B679" s="2" t="n">
        <v>5.222858</v>
      </c>
      <c r="C679" s="2" t="n">
        <v>6.20976</v>
      </c>
      <c r="D679" s="2" t="n">
        <v>5.577087</v>
      </c>
      <c r="E679" s="2" t="n">
        <v>6.369995</v>
      </c>
    </row>
    <row r="680" customFormat="false" ht="12.75" hidden="false" customHeight="false" outlineLevel="0" collapsed="false">
      <c r="A680" s="2" t="n">
        <v>676</v>
      </c>
      <c r="B680" s="2" t="n">
        <v>5.19234</v>
      </c>
      <c r="C680" s="2" t="n">
        <v>6.225018</v>
      </c>
      <c r="D680" s="2" t="n">
        <v>5.577087</v>
      </c>
      <c r="E680" s="2" t="n">
        <v>6.381439</v>
      </c>
    </row>
    <row r="681" customFormat="false" ht="12.75" hidden="false" customHeight="false" outlineLevel="0" collapsed="false">
      <c r="A681" s="2" t="n">
        <v>677</v>
      </c>
      <c r="B681" s="2" t="n">
        <v>5.215228</v>
      </c>
      <c r="C681" s="2" t="n">
        <v>6.228833</v>
      </c>
      <c r="D681" s="2" t="n">
        <v>5.577087</v>
      </c>
      <c r="E681" s="2" t="n">
        <v>6.385254</v>
      </c>
    </row>
    <row r="682" customFormat="false" ht="12.75" hidden="false" customHeight="false" outlineLevel="0" collapsed="false">
      <c r="A682" s="2" t="n">
        <v>678</v>
      </c>
      <c r="B682" s="2" t="n">
        <v>5.241931</v>
      </c>
      <c r="C682" s="2" t="n">
        <v>6.225018</v>
      </c>
      <c r="D682" s="2" t="n">
        <v>5.569458</v>
      </c>
      <c r="E682" s="2" t="n">
        <v>6.377625</v>
      </c>
    </row>
    <row r="683" customFormat="false" ht="12.75" hidden="false" customHeight="false" outlineLevel="0" collapsed="false">
      <c r="A683" s="2" t="n">
        <v>679</v>
      </c>
      <c r="B683" s="2" t="n">
        <v>5.226672</v>
      </c>
      <c r="C683" s="2" t="n">
        <v>6.228833</v>
      </c>
      <c r="D683" s="2" t="n">
        <v>5.573273</v>
      </c>
      <c r="E683" s="2" t="n">
        <v>6.37381</v>
      </c>
    </row>
    <row r="684" customFormat="false" ht="12.75" hidden="false" customHeight="false" outlineLevel="0" collapsed="false">
      <c r="A684" s="2" t="n">
        <v>680</v>
      </c>
      <c r="B684" s="2" t="n">
        <v>5.219043</v>
      </c>
      <c r="C684" s="2" t="n">
        <v>6.232648</v>
      </c>
      <c r="D684" s="2" t="n">
        <v>5.573273</v>
      </c>
      <c r="E684" s="2" t="n">
        <v>6.404327</v>
      </c>
    </row>
    <row r="685" customFormat="false" ht="12.75" hidden="false" customHeight="false" outlineLevel="0" collapsed="false">
      <c r="A685" s="2" t="n">
        <v>681</v>
      </c>
      <c r="B685" s="2" t="n">
        <v>5.219043</v>
      </c>
      <c r="C685" s="2" t="n">
        <v>6.240277</v>
      </c>
      <c r="D685" s="2" t="n">
        <v>5.596161</v>
      </c>
      <c r="E685" s="2" t="n">
        <v>6.404327</v>
      </c>
    </row>
    <row r="686" customFormat="false" ht="12.75" hidden="false" customHeight="false" outlineLevel="0" collapsed="false">
      <c r="A686" s="2" t="n">
        <v>682</v>
      </c>
      <c r="B686" s="2" t="n">
        <v>5.211414</v>
      </c>
      <c r="C686" s="2" t="n">
        <v>6.244092</v>
      </c>
      <c r="D686" s="2" t="n">
        <v>5.592346</v>
      </c>
      <c r="E686" s="2" t="n">
        <v>6.381439</v>
      </c>
    </row>
    <row r="687" customFormat="false" ht="12.75" hidden="false" customHeight="false" outlineLevel="0" collapsed="false">
      <c r="A687" s="2" t="n">
        <v>683</v>
      </c>
      <c r="B687" s="2" t="n">
        <v>5.230487</v>
      </c>
      <c r="C687" s="2" t="n">
        <v>6.247906</v>
      </c>
      <c r="D687" s="2" t="n">
        <v>5.561829</v>
      </c>
      <c r="E687" s="2" t="n">
        <v>6.389069</v>
      </c>
    </row>
    <row r="688" customFormat="false" ht="12.75" hidden="false" customHeight="false" outlineLevel="0" collapsed="false">
      <c r="A688" s="2" t="n">
        <v>684</v>
      </c>
      <c r="B688" s="2" t="n">
        <v>5.226672</v>
      </c>
      <c r="C688" s="2" t="n">
        <v>6.240277</v>
      </c>
      <c r="D688" s="2" t="n">
        <v>5.596161</v>
      </c>
      <c r="E688" s="2" t="n">
        <v>6.381439</v>
      </c>
    </row>
    <row r="689" customFormat="false" ht="12.75" hidden="false" customHeight="false" outlineLevel="0" collapsed="false">
      <c r="A689" s="2" t="n">
        <v>685</v>
      </c>
      <c r="B689" s="2" t="n">
        <v>5.222858</v>
      </c>
      <c r="C689" s="2" t="n">
        <v>6.247906</v>
      </c>
      <c r="D689" s="2" t="n">
        <v>5.584717</v>
      </c>
      <c r="E689" s="2" t="n">
        <v>6.400513</v>
      </c>
    </row>
    <row r="690" customFormat="false" ht="12.75" hidden="false" customHeight="false" outlineLevel="0" collapsed="false">
      <c r="A690" s="2" t="n">
        <v>686</v>
      </c>
      <c r="B690" s="2" t="n">
        <v>5.230487</v>
      </c>
      <c r="C690" s="2" t="n">
        <v>6.255536</v>
      </c>
      <c r="D690" s="2" t="n">
        <v>5.580902</v>
      </c>
      <c r="E690" s="2" t="n">
        <v>6.400513</v>
      </c>
    </row>
    <row r="691" customFormat="false" ht="12.75" hidden="false" customHeight="false" outlineLevel="0" collapsed="false">
      <c r="A691" s="2" t="n">
        <v>687</v>
      </c>
      <c r="B691" s="2" t="n">
        <v>5.226672</v>
      </c>
      <c r="C691" s="2" t="n">
        <v>6.247906</v>
      </c>
      <c r="D691" s="2" t="n">
        <v>5.565643</v>
      </c>
      <c r="E691" s="2" t="n">
        <v>6.400513</v>
      </c>
    </row>
    <row r="692" customFormat="false" ht="12.75" hidden="false" customHeight="false" outlineLevel="0" collapsed="false">
      <c r="A692" s="2" t="n">
        <v>688</v>
      </c>
      <c r="B692" s="2" t="n">
        <v>5.25719</v>
      </c>
      <c r="C692" s="2" t="n">
        <v>6.251721</v>
      </c>
      <c r="D692" s="2" t="n">
        <v>5.565643</v>
      </c>
      <c r="E692" s="2" t="n">
        <v>6.392883</v>
      </c>
    </row>
    <row r="693" customFormat="false" ht="12.75" hidden="false" customHeight="false" outlineLevel="0" collapsed="false">
      <c r="A693" s="2" t="n">
        <v>689</v>
      </c>
      <c r="B693" s="2" t="n">
        <v>5.253375</v>
      </c>
      <c r="C693" s="2" t="n">
        <v>6.263165</v>
      </c>
      <c r="D693" s="2" t="n">
        <v>5.588531</v>
      </c>
      <c r="E693" s="2" t="n">
        <v>6.404327</v>
      </c>
    </row>
    <row r="694" customFormat="false" ht="12.75" hidden="false" customHeight="false" outlineLevel="0" collapsed="false">
      <c r="A694" s="2" t="n">
        <v>690</v>
      </c>
      <c r="B694" s="2" t="n">
        <v>5.261005</v>
      </c>
      <c r="C694" s="2" t="n">
        <v>6.26698</v>
      </c>
      <c r="D694" s="2" t="n">
        <v>5.599976</v>
      </c>
      <c r="E694" s="2" t="n">
        <v>6.408142</v>
      </c>
    </row>
    <row r="695" customFormat="false" ht="12.75" hidden="false" customHeight="false" outlineLevel="0" collapsed="false">
      <c r="A695" s="2" t="n">
        <v>691</v>
      </c>
      <c r="B695" s="2" t="n">
        <v>5.253375</v>
      </c>
      <c r="C695" s="2" t="n">
        <v>6.270795</v>
      </c>
      <c r="D695" s="2" t="n">
        <v>5.615234</v>
      </c>
      <c r="E695" s="2" t="n">
        <v>6.419586</v>
      </c>
    </row>
    <row r="696" customFormat="false" ht="12.75" hidden="false" customHeight="false" outlineLevel="0" collapsed="false">
      <c r="A696" s="2" t="n">
        <v>692</v>
      </c>
      <c r="B696" s="2" t="n">
        <v>5.264819</v>
      </c>
      <c r="C696" s="2" t="n">
        <v>6.274609</v>
      </c>
      <c r="D696" s="2" t="n">
        <v>5.599976</v>
      </c>
      <c r="E696" s="2" t="n">
        <v>6.419586</v>
      </c>
    </row>
    <row r="697" customFormat="false" ht="12.75" hidden="false" customHeight="false" outlineLevel="0" collapsed="false">
      <c r="A697" s="2" t="n">
        <v>693</v>
      </c>
      <c r="B697" s="2" t="n">
        <v>5.276263</v>
      </c>
      <c r="C697" s="2" t="n">
        <v>6.26698</v>
      </c>
      <c r="D697" s="2" t="n">
        <v>5.619049</v>
      </c>
      <c r="E697" s="2" t="n">
        <v>6.43103</v>
      </c>
    </row>
    <row r="698" customFormat="false" ht="12.75" hidden="false" customHeight="false" outlineLevel="0" collapsed="false">
      <c r="A698" s="2" t="n">
        <v>694</v>
      </c>
      <c r="B698" s="2" t="n">
        <v>5.249561</v>
      </c>
      <c r="C698" s="2" t="n">
        <v>6.282239</v>
      </c>
      <c r="D698" s="2" t="n">
        <v>5.630493</v>
      </c>
      <c r="E698" s="2" t="n">
        <v>6.423401</v>
      </c>
    </row>
    <row r="699" customFormat="false" ht="12.75" hidden="false" customHeight="false" outlineLevel="0" collapsed="false">
      <c r="A699" s="2" t="n">
        <v>695</v>
      </c>
      <c r="B699" s="2" t="n">
        <v>5.253375</v>
      </c>
      <c r="C699" s="2" t="n">
        <v>6.286053</v>
      </c>
      <c r="D699" s="2" t="n">
        <v>5.626678</v>
      </c>
      <c r="E699" s="2" t="n">
        <v>6.427216</v>
      </c>
    </row>
    <row r="700" customFormat="false" ht="12.75" hidden="false" customHeight="false" outlineLevel="0" collapsed="false">
      <c r="A700" s="2" t="n">
        <v>696</v>
      </c>
      <c r="B700" s="2" t="n">
        <v>5.268634</v>
      </c>
      <c r="C700" s="2" t="n">
        <v>6.274609</v>
      </c>
      <c r="D700" s="2" t="n">
        <v>5.607605</v>
      </c>
      <c r="E700" s="2" t="n">
        <v>6.43866</v>
      </c>
    </row>
    <row r="701" customFormat="false" ht="12.75" hidden="false" customHeight="false" outlineLevel="0" collapsed="false">
      <c r="A701" s="2" t="n">
        <v>697</v>
      </c>
      <c r="B701" s="2" t="n">
        <v>5.25719</v>
      </c>
      <c r="C701" s="2" t="n">
        <v>6.297498</v>
      </c>
      <c r="D701" s="2" t="n">
        <v>5.60379</v>
      </c>
      <c r="E701" s="2" t="n">
        <v>6.43103</v>
      </c>
    </row>
    <row r="702" customFormat="false" ht="12.75" hidden="false" customHeight="false" outlineLevel="0" collapsed="false">
      <c r="A702" s="2" t="n">
        <v>698</v>
      </c>
      <c r="B702" s="2" t="n">
        <v>5.276263</v>
      </c>
      <c r="C702" s="2" t="n">
        <v>6.297498</v>
      </c>
      <c r="D702" s="2" t="n">
        <v>5.622864</v>
      </c>
      <c r="E702" s="2" t="n">
        <v>6.434845</v>
      </c>
    </row>
    <row r="703" customFormat="false" ht="12.75" hidden="false" customHeight="false" outlineLevel="0" collapsed="false">
      <c r="A703" s="2" t="n">
        <v>699</v>
      </c>
      <c r="B703" s="2" t="n">
        <v>5.261005</v>
      </c>
      <c r="C703" s="2" t="n">
        <v>6.293683</v>
      </c>
      <c r="D703" s="2" t="n">
        <v>5.607605</v>
      </c>
      <c r="E703" s="2" t="n">
        <v>6.446289</v>
      </c>
    </row>
    <row r="704" customFormat="false" ht="12.75" hidden="false" customHeight="false" outlineLevel="0" collapsed="false">
      <c r="A704" s="2" t="n">
        <v>700</v>
      </c>
      <c r="B704" s="2" t="n">
        <v>5.272449</v>
      </c>
      <c r="C704" s="2" t="n">
        <v>6.316571</v>
      </c>
      <c r="D704" s="2" t="n">
        <v>5.60379</v>
      </c>
      <c r="E704" s="2" t="n">
        <v>6.457733</v>
      </c>
    </row>
    <row r="705" customFormat="false" ht="12.75" hidden="false" customHeight="false" outlineLevel="0" collapsed="false">
      <c r="A705" s="2" t="n">
        <v>701</v>
      </c>
      <c r="B705" s="2" t="n">
        <v>5.261005</v>
      </c>
      <c r="C705" s="2" t="n">
        <v>6.305127</v>
      </c>
      <c r="D705" s="2" t="n">
        <v>5.607605</v>
      </c>
      <c r="E705" s="2" t="n">
        <v>6.461548</v>
      </c>
    </row>
    <row r="706" customFormat="false" ht="12.75" hidden="false" customHeight="false" outlineLevel="0" collapsed="false">
      <c r="A706" s="2" t="n">
        <v>702</v>
      </c>
      <c r="B706" s="2" t="n">
        <v>5.268634</v>
      </c>
      <c r="C706" s="2" t="n">
        <v>6.3242</v>
      </c>
      <c r="D706" s="2" t="n">
        <v>5.607605</v>
      </c>
      <c r="E706" s="2" t="n">
        <v>6.446289</v>
      </c>
    </row>
    <row r="707" customFormat="false" ht="12.75" hidden="false" customHeight="false" outlineLevel="0" collapsed="false">
      <c r="A707" s="2" t="n">
        <v>703</v>
      </c>
      <c r="B707" s="2" t="n">
        <v>5.276263</v>
      </c>
      <c r="C707" s="2" t="n">
        <v>6.308942</v>
      </c>
      <c r="D707" s="2" t="n">
        <v>5.615234</v>
      </c>
      <c r="E707" s="2" t="n">
        <v>6.446289</v>
      </c>
    </row>
    <row r="708" customFormat="false" ht="12.75" hidden="false" customHeight="false" outlineLevel="0" collapsed="false">
      <c r="A708" s="2" t="n">
        <v>704</v>
      </c>
      <c r="B708" s="2" t="n">
        <v>5.283893</v>
      </c>
      <c r="C708" s="2" t="n">
        <v>6.316571</v>
      </c>
      <c r="D708" s="2" t="n">
        <v>5.596161</v>
      </c>
      <c r="E708" s="2" t="n">
        <v>6.457733</v>
      </c>
    </row>
    <row r="709" customFormat="false" ht="12.75" hidden="false" customHeight="false" outlineLevel="0" collapsed="false">
      <c r="A709" s="2" t="n">
        <v>705</v>
      </c>
      <c r="B709" s="2" t="n">
        <v>5.291522</v>
      </c>
      <c r="C709" s="2" t="n">
        <v>6.3242</v>
      </c>
      <c r="D709" s="2" t="n">
        <v>5.60379</v>
      </c>
      <c r="E709" s="2" t="n">
        <v>6.461548</v>
      </c>
    </row>
    <row r="710" customFormat="false" ht="12.75" hidden="false" customHeight="false" outlineLevel="0" collapsed="false">
      <c r="A710" s="2" t="n">
        <v>706</v>
      </c>
      <c r="B710" s="2" t="n">
        <v>5.291522</v>
      </c>
      <c r="C710" s="2" t="n">
        <v>6.312756</v>
      </c>
      <c r="D710" s="2" t="n">
        <v>5.596161</v>
      </c>
      <c r="E710" s="2" t="n">
        <v>6.461548</v>
      </c>
    </row>
    <row r="711" customFormat="false" ht="12.75" hidden="false" customHeight="false" outlineLevel="0" collapsed="false">
      <c r="A711" s="2" t="n">
        <v>707</v>
      </c>
      <c r="B711" s="2" t="n">
        <v>5.287708</v>
      </c>
      <c r="C711" s="2" t="n">
        <v>6.3242</v>
      </c>
      <c r="D711" s="2" t="n">
        <v>5.599976</v>
      </c>
      <c r="E711" s="2" t="n">
        <v>6.461548</v>
      </c>
    </row>
    <row r="712" customFormat="false" ht="12.75" hidden="false" customHeight="false" outlineLevel="0" collapsed="false">
      <c r="A712" s="2" t="n">
        <v>708</v>
      </c>
      <c r="B712" s="2" t="n">
        <v>5.302966</v>
      </c>
      <c r="C712" s="2" t="n">
        <v>6.3242</v>
      </c>
      <c r="D712" s="2" t="n">
        <v>5.615234</v>
      </c>
      <c r="E712" s="2" t="n">
        <v>6.442474</v>
      </c>
    </row>
    <row r="713" customFormat="false" ht="12.75" hidden="false" customHeight="false" outlineLevel="0" collapsed="false">
      <c r="A713" s="2" t="n">
        <v>709</v>
      </c>
      <c r="B713" s="2" t="n">
        <v>5.291522</v>
      </c>
      <c r="C713" s="2" t="n">
        <v>6.33183</v>
      </c>
      <c r="D713" s="2" t="n">
        <v>5.61142</v>
      </c>
      <c r="E713" s="2" t="n">
        <v>6.465363</v>
      </c>
    </row>
    <row r="714" customFormat="false" ht="12.75" hidden="false" customHeight="false" outlineLevel="0" collapsed="false">
      <c r="A714" s="2" t="n">
        <v>710</v>
      </c>
      <c r="B714" s="2" t="n">
        <v>5.306781</v>
      </c>
      <c r="C714" s="2" t="n">
        <v>6.33183</v>
      </c>
      <c r="D714" s="2" t="n">
        <v>5.596161</v>
      </c>
      <c r="E714" s="2" t="n">
        <v>6.465363</v>
      </c>
    </row>
    <row r="715" customFormat="false" ht="12.75" hidden="false" customHeight="false" outlineLevel="0" collapsed="false">
      <c r="A715" s="2" t="n">
        <v>711</v>
      </c>
      <c r="B715" s="2" t="n">
        <v>5.295337</v>
      </c>
      <c r="C715" s="2" t="n">
        <v>6.339459</v>
      </c>
      <c r="D715" s="2" t="n">
        <v>5.615234</v>
      </c>
      <c r="E715" s="2" t="n">
        <v>6.465363</v>
      </c>
    </row>
    <row r="716" customFormat="false" ht="12.75" hidden="false" customHeight="false" outlineLevel="0" collapsed="false">
      <c r="A716" s="2" t="n">
        <v>712</v>
      </c>
      <c r="B716" s="2" t="n">
        <v>5.32204</v>
      </c>
      <c r="C716" s="2" t="n">
        <v>6.3242</v>
      </c>
      <c r="D716" s="2" t="n">
        <v>5.634308</v>
      </c>
      <c r="E716" s="2" t="n">
        <v>6.472992</v>
      </c>
    </row>
    <row r="717" customFormat="false" ht="12.75" hidden="false" customHeight="false" outlineLevel="0" collapsed="false">
      <c r="A717" s="2" t="n">
        <v>713</v>
      </c>
      <c r="B717" s="2" t="n">
        <v>5.31441</v>
      </c>
      <c r="C717" s="2" t="n">
        <v>6.335645</v>
      </c>
      <c r="D717" s="2" t="n">
        <v>5.619049</v>
      </c>
      <c r="E717" s="2" t="n">
        <v>6.480621</v>
      </c>
    </row>
    <row r="718" customFormat="false" ht="12.75" hidden="false" customHeight="false" outlineLevel="0" collapsed="false">
      <c r="A718" s="2" t="n">
        <v>714</v>
      </c>
      <c r="B718" s="2" t="n">
        <v>5.329669</v>
      </c>
      <c r="C718" s="2" t="n">
        <v>6.339459</v>
      </c>
      <c r="D718" s="2" t="n">
        <v>5.634308</v>
      </c>
      <c r="E718" s="2" t="n">
        <v>6.442474</v>
      </c>
    </row>
    <row r="719" customFormat="false" ht="12.75" hidden="false" customHeight="false" outlineLevel="0" collapsed="false">
      <c r="A719" s="2" t="n">
        <v>715</v>
      </c>
      <c r="B719" s="2" t="n">
        <v>5.32204</v>
      </c>
      <c r="C719" s="2" t="n">
        <v>6.335645</v>
      </c>
      <c r="D719" s="2" t="n">
        <v>5.615234</v>
      </c>
      <c r="E719" s="2" t="n">
        <v>6.472992</v>
      </c>
    </row>
    <row r="720" customFormat="false" ht="12.75" hidden="false" customHeight="false" outlineLevel="0" collapsed="false">
      <c r="A720" s="2" t="n">
        <v>716</v>
      </c>
      <c r="B720" s="2" t="n">
        <v>5.310596</v>
      </c>
      <c r="C720" s="2" t="n">
        <v>6.33183</v>
      </c>
      <c r="D720" s="2" t="n">
        <v>5.630493</v>
      </c>
      <c r="E720" s="2" t="n">
        <v>6.476807</v>
      </c>
    </row>
    <row r="721" customFormat="false" ht="12.75" hidden="false" customHeight="false" outlineLevel="0" collapsed="false">
      <c r="A721" s="2" t="n">
        <v>717</v>
      </c>
      <c r="B721" s="2" t="n">
        <v>5.295337</v>
      </c>
      <c r="C721" s="2" t="n">
        <v>6.354718</v>
      </c>
      <c r="D721" s="2" t="n">
        <v>5.615234</v>
      </c>
      <c r="E721" s="2" t="n">
        <v>6.492065</v>
      </c>
    </row>
    <row r="722" customFormat="false" ht="12.75" hidden="false" customHeight="false" outlineLevel="0" collapsed="false">
      <c r="A722" s="2" t="n">
        <v>718</v>
      </c>
      <c r="B722" s="2" t="n">
        <v>5.306781</v>
      </c>
      <c r="C722" s="2" t="n">
        <v>6.354718</v>
      </c>
      <c r="D722" s="2" t="n">
        <v>5.615234</v>
      </c>
      <c r="E722" s="2" t="n">
        <v>6.480621</v>
      </c>
    </row>
    <row r="723" customFormat="false" ht="12.75" hidden="false" customHeight="false" outlineLevel="0" collapsed="false">
      <c r="A723" s="2" t="n">
        <v>719</v>
      </c>
      <c r="B723" s="2" t="n">
        <v>5.318225</v>
      </c>
      <c r="C723" s="2" t="n">
        <v>6.350903</v>
      </c>
      <c r="D723" s="2" t="n">
        <v>5.634308</v>
      </c>
      <c r="E723" s="2" t="n">
        <v>6.476807</v>
      </c>
    </row>
    <row r="724" customFormat="false" ht="12.75" hidden="false" customHeight="false" outlineLevel="0" collapsed="false">
      <c r="A724" s="2" t="n">
        <v>720</v>
      </c>
      <c r="B724" s="2" t="n">
        <v>5.32204</v>
      </c>
      <c r="C724" s="2" t="n">
        <v>6.358533</v>
      </c>
      <c r="D724" s="2" t="n">
        <v>5.619049</v>
      </c>
      <c r="E724" s="2" t="n">
        <v>6.488251</v>
      </c>
    </row>
    <row r="725" customFormat="false" ht="12.75" hidden="false" customHeight="false" outlineLevel="0" collapsed="false">
      <c r="A725" s="2" t="n">
        <v>721</v>
      </c>
      <c r="B725" s="2" t="n">
        <v>5.318225</v>
      </c>
      <c r="C725" s="2" t="n">
        <v>6.358533</v>
      </c>
      <c r="D725" s="2" t="n">
        <v>5.622864</v>
      </c>
      <c r="E725" s="2" t="n">
        <v>6.480621</v>
      </c>
    </row>
    <row r="726" customFormat="false" ht="12.75" hidden="false" customHeight="false" outlineLevel="0" collapsed="false">
      <c r="A726" s="2" t="n">
        <v>722</v>
      </c>
      <c r="B726" s="2" t="n">
        <v>5.318225</v>
      </c>
      <c r="C726" s="2" t="n">
        <v>6.369977</v>
      </c>
      <c r="D726" s="2" t="n">
        <v>5.626678</v>
      </c>
      <c r="E726" s="2" t="n">
        <v>6.511139</v>
      </c>
    </row>
    <row r="727" customFormat="false" ht="12.75" hidden="false" customHeight="false" outlineLevel="0" collapsed="false">
      <c r="A727" s="2" t="n">
        <v>723</v>
      </c>
      <c r="B727" s="2" t="n">
        <v>5.31441</v>
      </c>
      <c r="C727" s="2" t="n">
        <v>6.366162</v>
      </c>
      <c r="D727" s="2" t="n">
        <v>5.626678</v>
      </c>
      <c r="E727" s="2" t="n">
        <v>6.511139</v>
      </c>
    </row>
    <row r="728" customFormat="false" ht="12.75" hidden="false" customHeight="false" outlineLevel="0" collapsed="false">
      <c r="A728" s="2" t="n">
        <v>724</v>
      </c>
      <c r="B728" s="2" t="n">
        <v>5.344928</v>
      </c>
      <c r="C728" s="2" t="n">
        <v>6.373792</v>
      </c>
      <c r="D728" s="2" t="n">
        <v>5.622864</v>
      </c>
      <c r="E728" s="2" t="n">
        <v>6.507324</v>
      </c>
    </row>
    <row r="729" customFormat="false" ht="12.75" hidden="false" customHeight="false" outlineLevel="0" collapsed="false">
      <c r="A729" s="2" t="n">
        <v>725</v>
      </c>
      <c r="B729" s="2" t="n">
        <v>5.333484</v>
      </c>
      <c r="C729" s="2" t="n">
        <v>6.362347</v>
      </c>
      <c r="D729" s="2" t="n">
        <v>5.622864</v>
      </c>
      <c r="E729" s="2" t="n">
        <v>6.499695</v>
      </c>
    </row>
    <row r="730" customFormat="false" ht="12.75" hidden="false" customHeight="false" outlineLevel="0" collapsed="false">
      <c r="A730" s="2" t="n">
        <v>726</v>
      </c>
      <c r="B730" s="2" t="n">
        <v>5.341113</v>
      </c>
      <c r="C730" s="2" t="n">
        <v>6.354718</v>
      </c>
      <c r="D730" s="2" t="n">
        <v>5.630493</v>
      </c>
      <c r="E730" s="2" t="n">
        <v>6.492065</v>
      </c>
    </row>
    <row r="731" customFormat="false" ht="12.75" hidden="false" customHeight="false" outlineLevel="0" collapsed="false">
      <c r="A731" s="2" t="n">
        <v>727</v>
      </c>
      <c r="B731" s="2" t="n">
        <v>5.333484</v>
      </c>
      <c r="C731" s="2" t="n">
        <v>6.350903</v>
      </c>
      <c r="D731" s="2" t="n">
        <v>5.619049</v>
      </c>
      <c r="E731" s="2" t="n">
        <v>6.50351</v>
      </c>
    </row>
    <row r="732" customFormat="false" ht="12.75" hidden="false" customHeight="false" outlineLevel="0" collapsed="false">
      <c r="A732" s="2" t="n">
        <v>728</v>
      </c>
      <c r="B732" s="2" t="n">
        <v>5.32204</v>
      </c>
      <c r="C732" s="2" t="n">
        <v>6.350903</v>
      </c>
      <c r="D732" s="2" t="n">
        <v>5.619049</v>
      </c>
      <c r="E732" s="2" t="n">
        <v>6.492065</v>
      </c>
    </row>
    <row r="733" customFormat="false" ht="12.75" hidden="false" customHeight="false" outlineLevel="0" collapsed="false">
      <c r="A733" s="2" t="n">
        <v>729</v>
      </c>
      <c r="B733" s="2" t="n">
        <v>5.341113</v>
      </c>
      <c r="C733" s="2" t="n">
        <v>6.369977</v>
      </c>
      <c r="D733" s="2" t="n">
        <v>5.634308</v>
      </c>
      <c r="E733" s="2" t="n">
        <v>6.514954</v>
      </c>
    </row>
    <row r="734" customFormat="false" ht="12.75" hidden="false" customHeight="false" outlineLevel="0" collapsed="false">
      <c r="A734" s="2" t="n">
        <v>730</v>
      </c>
      <c r="B734" s="2" t="n">
        <v>5.329669</v>
      </c>
      <c r="C734" s="2" t="n">
        <v>6.354718</v>
      </c>
      <c r="D734" s="2" t="n">
        <v>5.630493</v>
      </c>
      <c r="E734" s="2" t="n">
        <v>6.507324</v>
      </c>
    </row>
    <row r="735" customFormat="false" ht="12.75" hidden="false" customHeight="false" outlineLevel="0" collapsed="false">
      <c r="A735" s="2" t="n">
        <v>731</v>
      </c>
      <c r="B735" s="2" t="n">
        <v>5.329669</v>
      </c>
      <c r="C735" s="2" t="n">
        <v>6.362347</v>
      </c>
      <c r="D735" s="2" t="n">
        <v>5.634308</v>
      </c>
      <c r="E735" s="2" t="n">
        <v>6.526398</v>
      </c>
    </row>
    <row r="736" customFormat="false" ht="12.75" hidden="false" customHeight="false" outlineLevel="0" collapsed="false">
      <c r="A736" s="2" t="n">
        <v>732</v>
      </c>
      <c r="B736" s="2" t="n">
        <v>5.344928</v>
      </c>
      <c r="C736" s="2" t="n">
        <v>6.377606</v>
      </c>
      <c r="D736" s="2" t="n">
        <v>5.626678</v>
      </c>
      <c r="E736" s="2" t="n">
        <v>6.522583</v>
      </c>
    </row>
    <row r="737" customFormat="false" ht="12.75" hidden="false" customHeight="false" outlineLevel="0" collapsed="false">
      <c r="A737" s="2" t="n">
        <v>733</v>
      </c>
      <c r="B737" s="2" t="n">
        <v>5.348743</v>
      </c>
      <c r="C737" s="2" t="n">
        <v>6.369977</v>
      </c>
      <c r="D737" s="2" t="n">
        <v>5.630493</v>
      </c>
      <c r="E737" s="2" t="n">
        <v>6.514954</v>
      </c>
    </row>
    <row r="738" customFormat="false" ht="12.75" hidden="false" customHeight="false" outlineLevel="0" collapsed="false">
      <c r="A738" s="2" t="n">
        <v>734</v>
      </c>
      <c r="B738" s="2" t="n">
        <v>5.348743</v>
      </c>
      <c r="C738" s="2" t="n">
        <v>6.369977</v>
      </c>
      <c r="D738" s="2" t="n">
        <v>5.645752</v>
      </c>
      <c r="E738" s="2" t="n">
        <v>6.537842</v>
      </c>
    </row>
    <row r="739" customFormat="false" ht="12.75" hidden="false" customHeight="false" outlineLevel="0" collapsed="false">
      <c r="A739" s="2" t="n">
        <v>735</v>
      </c>
      <c r="B739" s="2" t="n">
        <v>5.356372</v>
      </c>
      <c r="C739" s="2" t="n">
        <v>6.377606</v>
      </c>
      <c r="D739" s="2" t="n">
        <v>5.634308</v>
      </c>
      <c r="E739" s="2" t="n">
        <v>6.530212</v>
      </c>
    </row>
    <row r="740" customFormat="false" ht="12.75" hidden="false" customHeight="false" outlineLevel="0" collapsed="false">
      <c r="A740" s="2" t="n">
        <v>736</v>
      </c>
      <c r="B740" s="2" t="n">
        <v>5.325854</v>
      </c>
      <c r="C740" s="2" t="n">
        <v>6.373792</v>
      </c>
      <c r="D740" s="2" t="n">
        <v>5.645752</v>
      </c>
      <c r="E740" s="2" t="n">
        <v>6.526398</v>
      </c>
    </row>
    <row r="741" customFormat="false" ht="12.75" hidden="false" customHeight="false" outlineLevel="0" collapsed="false">
      <c r="A741" s="2" t="n">
        <v>737</v>
      </c>
      <c r="B741" s="2" t="n">
        <v>5.352557</v>
      </c>
      <c r="C741" s="2" t="n">
        <v>6.381421</v>
      </c>
      <c r="D741" s="2" t="n">
        <v>5.645752</v>
      </c>
      <c r="E741" s="2" t="n">
        <v>6.530212</v>
      </c>
    </row>
    <row r="742" customFormat="false" ht="12.75" hidden="false" customHeight="false" outlineLevel="0" collapsed="false">
      <c r="A742" s="2" t="n">
        <v>738</v>
      </c>
      <c r="B742" s="2" t="n">
        <v>5.333484</v>
      </c>
      <c r="C742" s="2" t="n">
        <v>6.385236</v>
      </c>
      <c r="D742" s="2" t="n">
        <v>5.657196</v>
      </c>
      <c r="E742" s="2" t="n">
        <v>6.537842</v>
      </c>
    </row>
    <row r="743" customFormat="false" ht="12.75" hidden="false" customHeight="false" outlineLevel="0" collapsed="false">
      <c r="A743" s="2" t="n">
        <v>739</v>
      </c>
      <c r="B743" s="2" t="n">
        <v>5.352557</v>
      </c>
      <c r="C743" s="2" t="n">
        <v>6.373792</v>
      </c>
      <c r="D743" s="2" t="n">
        <v>5.653381</v>
      </c>
      <c r="E743" s="2" t="n">
        <v>6.541656</v>
      </c>
    </row>
    <row r="744" customFormat="false" ht="12.75" hidden="false" customHeight="false" outlineLevel="0" collapsed="false">
      <c r="A744" s="2" t="n">
        <v>740</v>
      </c>
      <c r="B744" s="2" t="n">
        <v>5.329669</v>
      </c>
      <c r="C744" s="2" t="n">
        <v>6.38905</v>
      </c>
      <c r="D744" s="2" t="n">
        <v>5.661011</v>
      </c>
      <c r="E744" s="2" t="n">
        <v>6.553101</v>
      </c>
    </row>
    <row r="745" customFormat="false" ht="12.75" hidden="false" customHeight="false" outlineLevel="0" collapsed="false">
      <c r="A745" s="2" t="n">
        <v>741</v>
      </c>
      <c r="B745" s="2" t="n">
        <v>5.360187</v>
      </c>
      <c r="C745" s="2" t="n">
        <v>6.392865</v>
      </c>
      <c r="D745" s="2" t="n">
        <v>5.661011</v>
      </c>
      <c r="E745" s="2" t="n">
        <v>6.549286</v>
      </c>
    </row>
    <row r="746" customFormat="false" ht="12.75" hidden="false" customHeight="false" outlineLevel="0" collapsed="false">
      <c r="A746" s="2" t="n">
        <v>742</v>
      </c>
      <c r="B746" s="2" t="n">
        <v>5.356372</v>
      </c>
      <c r="C746" s="2" t="n">
        <v>6.404309</v>
      </c>
      <c r="D746" s="2" t="n">
        <v>5.657196</v>
      </c>
      <c r="E746" s="2" t="n">
        <v>6.568359</v>
      </c>
    </row>
    <row r="747" customFormat="false" ht="12.75" hidden="false" customHeight="false" outlineLevel="0" collapsed="false">
      <c r="A747" s="2" t="n">
        <v>743</v>
      </c>
      <c r="B747" s="2" t="n">
        <v>5.344928</v>
      </c>
      <c r="C747" s="2" t="n">
        <v>6.411938</v>
      </c>
      <c r="D747" s="2" t="n">
        <v>5.653381</v>
      </c>
      <c r="E747" s="2" t="n">
        <v>6.549286</v>
      </c>
    </row>
    <row r="748" customFormat="false" ht="12.75" hidden="false" customHeight="false" outlineLevel="0" collapsed="false">
      <c r="A748" s="2" t="n">
        <v>744</v>
      </c>
      <c r="B748" s="2" t="n">
        <v>5.348743</v>
      </c>
      <c r="C748" s="2" t="n">
        <v>6.408124</v>
      </c>
      <c r="D748" s="2" t="n">
        <v>5.657196</v>
      </c>
      <c r="E748" s="2" t="n">
        <v>6.545471</v>
      </c>
    </row>
    <row r="749" customFormat="false" ht="12.75" hidden="false" customHeight="false" outlineLevel="0" collapsed="false">
      <c r="A749" s="2" t="n">
        <v>745</v>
      </c>
      <c r="B749" s="2" t="n">
        <v>5.371631</v>
      </c>
      <c r="C749" s="2" t="n">
        <v>6.419568</v>
      </c>
      <c r="D749" s="2" t="n">
        <v>5.66864</v>
      </c>
      <c r="E749" s="2" t="n">
        <v>6.541656</v>
      </c>
    </row>
    <row r="750" customFormat="false" ht="12.75" hidden="false" customHeight="false" outlineLevel="0" collapsed="false">
      <c r="A750" s="2" t="n">
        <v>746</v>
      </c>
      <c r="B750" s="2" t="n">
        <v>5.356372</v>
      </c>
      <c r="C750" s="2" t="n">
        <v>6.411938</v>
      </c>
      <c r="D750" s="2" t="n">
        <v>5.638123</v>
      </c>
      <c r="E750" s="2" t="n">
        <v>6.556915</v>
      </c>
    </row>
    <row r="751" customFormat="false" ht="12.75" hidden="false" customHeight="false" outlineLevel="0" collapsed="false">
      <c r="A751" s="2" t="n">
        <v>747</v>
      </c>
      <c r="B751" s="2" t="n">
        <v>5.367816</v>
      </c>
      <c r="C751" s="2" t="n">
        <v>6.408124</v>
      </c>
      <c r="D751" s="2" t="n">
        <v>5.645752</v>
      </c>
      <c r="E751" s="2" t="n">
        <v>6.537842</v>
      </c>
    </row>
    <row r="752" customFormat="false" ht="12.75" hidden="false" customHeight="false" outlineLevel="0" collapsed="false">
      <c r="A752" s="2" t="n">
        <v>748</v>
      </c>
      <c r="B752" s="2" t="n">
        <v>5.364001</v>
      </c>
      <c r="C752" s="2" t="n">
        <v>6.411938</v>
      </c>
      <c r="D752" s="2" t="n">
        <v>5.653381</v>
      </c>
      <c r="E752" s="2" t="n">
        <v>6.526398</v>
      </c>
    </row>
    <row r="753" customFormat="false" ht="12.75" hidden="false" customHeight="false" outlineLevel="0" collapsed="false">
      <c r="A753" s="2" t="n">
        <v>749</v>
      </c>
      <c r="B753" s="2" t="n">
        <v>5.375446</v>
      </c>
      <c r="C753" s="2" t="n">
        <v>6.423383</v>
      </c>
      <c r="D753" s="2" t="n">
        <v>5.672455</v>
      </c>
      <c r="E753" s="2" t="n">
        <v>6.556915</v>
      </c>
    </row>
    <row r="754" customFormat="false" ht="12.75" hidden="false" customHeight="false" outlineLevel="0" collapsed="false">
      <c r="A754" s="2" t="n">
        <v>750</v>
      </c>
      <c r="B754" s="2" t="n">
        <v>5.367816</v>
      </c>
      <c r="C754" s="2" t="n">
        <v>6.419568</v>
      </c>
      <c r="D754" s="2" t="n">
        <v>5.67627</v>
      </c>
      <c r="E754" s="2" t="n">
        <v>6.564545</v>
      </c>
    </row>
    <row r="755" customFormat="false" ht="12.75" hidden="false" customHeight="false" outlineLevel="0" collapsed="false">
      <c r="A755" s="2" t="n">
        <v>751</v>
      </c>
      <c r="B755" s="2" t="n">
        <v>5.356372</v>
      </c>
      <c r="C755" s="2" t="n">
        <v>6.427197</v>
      </c>
      <c r="D755" s="2" t="n">
        <v>5.664825</v>
      </c>
      <c r="E755" s="2" t="n">
        <v>6.556915</v>
      </c>
    </row>
    <row r="756" customFormat="false" ht="12.75" hidden="false" customHeight="false" outlineLevel="0" collapsed="false">
      <c r="A756" s="2" t="n">
        <v>752</v>
      </c>
      <c r="B756" s="2" t="n">
        <v>5.37926</v>
      </c>
      <c r="C756" s="2" t="n">
        <v>6.431012</v>
      </c>
      <c r="D756" s="2" t="n">
        <v>5.67627</v>
      </c>
      <c r="E756" s="2" t="n">
        <v>6.568359</v>
      </c>
    </row>
    <row r="757" customFormat="false" ht="12.75" hidden="false" customHeight="false" outlineLevel="0" collapsed="false">
      <c r="A757" s="2" t="n">
        <v>753</v>
      </c>
      <c r="B757" s="2" t="n">
        <v>5.37926</v>
      </c>
      <c r="C757" s="2" t="n">
        <v>6.434827</v>
      </c>
      <c r="D757" s="2" t="n">
        <v>5.680084</v>
      </c>
      <c r="E757" s="2" t="n">
        <v>6.572174</v>
      </c>
    </row>
    <row r="758" customFormat="false" ht="12.75" hidden="false" customHeight="false" outlineLevel="0" collapsed="false">
      <c r="A758" s="2" t="n">
        <v>754</v>
      </c>
      <c r="B758" s="2" t="n">
        <v>5.375446</v>
      </c>
      <c r="C758" s="2" t="n">
        <v>6.423383</v>
      </c>
      <c r="D758" s="2" t="n">
        <v>5.67627</v>
      </c>
      <c r="E758" s="2" t="n">
        <v>6.579803</v>
      </c>
    </row>
    <row r="759" customFormat="false" ht="12.75" hidden="false" customHeight="false" outlineLevel="0" collapsed="false">
      <c r="A759" s="2" t="n">
        <v>755</v>
      </c>
      <c r="B759" s="2" t="n">
        <v>5.367816</v>
      </c>
      <c r="C759" s="2" t="n">
        <v>6.423383</v>
      </c>
      <c r="D759" s="2" t="n">
        <v>5.66864</v>
      </c>
      <c r="E759" s="2" t="n">
        <v>6.575989</v>
      </c>
    </row>
    <row r="760" customFormat="false" ht="12.75" hidden="false" customHeight="false" outlineLevel="0" collapsed="false">
      <c r="A760" s="2" t="n">
        <v>756</v>
      </c>
      <c r="B760" s="2" t="n">
        <v>5.383075</v>
      </c>
      <c r="C760" s="2" t="n">
        <v>6.423383</v>
      </c>
      <c r="D760" s="2" t="n">
        <v>5.653381</v>
      </c>
      <c r="E760" s="2" t="n">
        <v>6.568359</v>
      </c>
    </row>
    <row r="761" customFormat="false" ht="12.75" hidden="false" customHeight="false" outlineLevel="0" collapsed="false">
      <c r="A761" s="2" t="n">
        <v>757</v>
      </c>
      <c r="B761" s="2" t="n">
        <v>5.371631</v>
      </c>
      <c r="C761" s="2" t="n">
        <v>6.438641</v>
      </c>
      <c r="D761" s="2" t="n">
        <v>5.661011</v>
      </c>
      <c r="E761" s="2" t="n">
        <v>6.568359</v>
      </c>
    </row>
    <row r="762" customFormat="false" ht="12.75" hidden="false" customHeight="false" outlineLevel="0" collapsed="false">
      <c r="A762" s="2" t="n">
        <v>758</v>
      </c>
      <c r="B762" s="2" t="n">
        <v>5.38689</v>
      </c>
      <c r="C762" s="2" t="n">
        <v>6.442456</v>
      </c>
      <c r="D762" s="2" t="n">
        <v>5.657196</v>
      </c>
      <c r="E762" s="2" t="n">
        <v>6.556915</v>
      </c>
    </row>
    <row r="763" customFormat="false" ht="12.75" hidden="false" customHeight="false" outlineLevel="0" collapsed="false">
      <c r="A763" s="2" t="n">
        <v>759</v>
      </c>
      <c r="B763" s="2" t="n">
        <v>5.390704</v>
      </c>
      <c r="C763" s="2" t="n">
        <v>6.438641</v>
      </c>
      <c r="D763" s="2" t="n">
        <v>5.672455</v>
      </c>
      <c r="E763" s="2" t="n">
        <v>6.572174</v>
      </c>
    </row>
    <row r="764" customFormat="false" ht="12.75" hidden="false" customHeight="false" outlineLevel="0" collapsed="false">
      <c r="A764" s="2" t="n">
        <v>760</v>
      </c>
      <c r="B764" s="2" t="n">
        <v>5.37926</v>
      </c>
      <c r="C764" s="2" t="n">
        <v>6.4539</v>
      </c>
      <c r="D764" s="2" t="n">
        <v>5.67627</v>
      </c>
      <c r="E764" s="2" t="n">
        <v>6.583618</v>
      </c>
    </row>
    <row r="765" customFormat="false" ht="12.75" hidden="false" customHeight="false" outlineLevel="0" collapsed="false">
      <c r="A765" s="2" t="n">
        <v>761</v>
      </c>
      <c r="B765" s="2" t="n">
        <v>5.371631</v>
      </c>
      <c r="C765" s="2" t="n">
        <v>6.446271</v>
      </c>
      <c r="D765" s="2" t="n">
        <v>5.661011</v>
      </c>
      <c r="E765" s="2" t="n">
        <v>6.572174</v>
      </c>
    </row>
    <row r="766" customFormat="false" ht="12.75" hidden="false" customHeight="false" outlineLevel="0" collapsed="false">
      <c r="A766" s="2" t="n">
        <v>762</v>
      </c>
      <c r="B766" s="2" t="n">
        <v>5.356372</v>
      </c>
      <c r="C766" s="2" t="n">
        <v>6.446271</v>
      </c>
      <c r="D766" s="2" t="n">
        <v>5.661011</v>
      </c>
      <c r="E766" s="2" t="n">
        <v>6.572174</v>
      </c>
    </row>
    <row r="767" customFormat="false" ht="12.75" hidden="false" customHeight="false" outlineLevel="0" collapsed="false">
      <c r="A767" s="2" t="n">
        <v>763</v>
      </c>
      <c r="B767" s="2" t="n">
        <v>5.38689</v>
      </c>
      <c r="C767" s="2" t="n">
        <v>6.446271</v>
      </c>
      <c r="D767" s="2" t="n">
        <v>5.66864</v>
      </c>
      <c r="E767" s="2" t="n">
        <v>6.606506</v>
      </c>
    </row>
    <row r="768" customFormat="false" ht="12.75" hidden="false" customHeight="false" outlineLevel="0" collapsed="false">
      <c r="A768" s="2" t="n">
        <v>764</v>
      </c>
      <c r="B768" s="2" t="n">
        <v>5.390704</v>
      </c>
      <c r="C768" s="2" t="n">
        <v>6.438641</v>
      </c>
      <c r="D768" s="2" t="n">
        <v>5.672455</v>
      </c>
      <c r="E768" s="2" t="n">
        <v>6.587433</v>
      </c>
    </row>
    <row r="769" customFormat="false" ht="12.75" hidden="false" customHeight="false" outlineLevel="0" collapsed="false">
      <c r="A769" s="2" t="n">
        <v>765</v>
      </c>
      <c r="B769" s="2" t="n">
        <v>5.38689</v>
      </c>
      <c r="C769" s="2" t="n">
        <v>6.450085</v>
      </c>
      <c r="D769" s="2" t="n">
        <v>5.672455</v>
      </c>
      <c r="E769" s="2" t="n">
        <v>6.583618</v>
      </c>
    </row>
    <row r="770" customFormat="false" ht="12.75" hidden="false" customHeight="false" outlineLevel="0" collapsed="false">
      <c r="A770" s="2" t="n">
        <v>766</v>
      </c>
      <c r="B770" s="2" t="n">
        <v>5.37926</v>
      </c>
      <c r="C770" s="2" t="n">
        <v>6.442456</v>
      </c>
      <c r="D770" s="2" t="n">
        <v>5.664825</v>
      </c>
      <c r="E770" s="2" t="n">
        <v>6.598877</v>
      </c>
    </row>
    <row r="771" customFormat="false" ht="12.75" hidden="false" customHeight="false" outlineLevel="0" collapsed="false">
      <c r="A771" s="2" t="n">
        <v>767</v>
      </c>
      <c r="B771" s="2" t="n">
        <v>5.398334</v>
      </c>
      <c r="C771" s="2" t="n">
        <v>6.465344</v>
      </c>
      <c r="D771" s="2" t="n">
        <v>5.661011</v>
      </c>
      <c r="E771" s="2" t="n">
        <v>6.595062</v>
      </c>
    </row>
    <row r="772" customFormat="false" ht="12.75" hidden="false" customHeight="false" outlineLevel="0" collapsed="false">
      <c r="A772" s="2" t="n">
        <v>768</v>
      </c>
      <c r="B772" s="2" t="n">
        <v>5.394519</v>
      </c>
      <c r="C772" s="2" t="n">
        <v>6.46153</v>
      </c>
      <c r="D772" s="2" t="n">
        <v>5.664825</v>
      </c>
      <c r="E772" s="2" t="n">
        <v>6.591248</v>
      </c>
    </row>
    <row r="773" customFormat="false" ht="12.75" hidden="false" customHeight="false" outlineLevel="0" collapsed="false">
      <c r="A773" s="2" t="n">
        <v>769</v>
      </c>
      <c r="B773" s="2" t="n">
        <v>5.394519</v>
      </c>
      <c r="C773" s="2" t="n">
        <v>6.465344</v>
      </c>
      <c r="D773" s="2" t="n">
        <v>5.672455</v>
      </c>
      <c r="E773" s="2" t="n">
        <v>6.598877</v>
      </c>
    </row>
    <row r="774" customFormat="false" ht="12.75" hidden="false" customHeight="false" outlineLevel="0" collapsed="false">
      <c r="A774" s="2" t="n">
        <v>770</v>
      </c>
      <c r="B774" s="2" t="n">
        <v>5.402148</v>
      </c>
      <c r="C774" s="2" t="n">
        <v>6.457715</v>
      </c>
      <c r="D774" s="2" t="n">
        <v>5.661011</v>
      </c>
      <c r="E774" s="2" t="n">
        <v>6.591248</v>
      </c>
    </row>
    <row r="775" customFormat="false" ht="12.75" hidden="false" customHeight="false" outlineLevel="0" collapsed="false">
      <c r="A775" s="2" t="n">
        <v>771</v>
      </c>
      <c r="B775" s="2" t="n">
        <v>5.371631</v>
      </c>
      <c r="C775" s="2" t="n">
        <v>6.46153</v>
      </c>
      <c r="D775" s="2" t="n">
        <v>5.672455</v>
      </c>
      <c r="E775" s="2" t="n">
        <v>6.610321</v>
      </c>
    </row>
    <row r="776" customFormat="false" ht="12.75" hidden="false" customHeight="false" outlineLevel="0" collapsed="false">
      <c r="A776" s="2" t="n">
        <v>772</v>
      </c>
      <c r="B776" s="2" t="n">
        <v>5.402148</v>
      </c>
      <c r="C776" s="2" t="n">
        <v>6.457715</v>
      </c>
      <c r="D776" s="2" t="n">
        <v>5.699158</v>
      </c>
      <c r="E776" s="2" t="n">
        <v>6.606506</v>
      </c>
    </row>
    <row r="777" customFormat="false" ht="12.75" hidden="false" customHeight="false" outlineLevel="0" collapsed="false">
      <c r="A777" s="2" t="n">
        <v>773</v>
      </c>
      <c r="B777" s="2" t="n">
        <v>5.383075</v>
      </c>
      <c r="C777" s="2" t="n">
        <v>6.469159</v>
      </c>
      <c r="D777" s="2" t="n">
        <v>5.683899</v>
      </c>
      <c r="E777" s="2" t="n">
        <v>6.598877</v>
      </c>
    </row>
    <row r="778" customFormat="false" ht="12.75" hidden="false" customHeight="false" outlineLevel="0" collapsed="false">
      <c r="A778" s="2" t="n">
        <v>774</v>
      </c>
      <c r="B778" s="2" t="n">
        <v>5.405963</v>
      </c>
      <c r="C778" s="2" t="n">
        <v>6.46153</v>
      </c>
      <c r="D778" s="2" t="n">
        <v>5.695343</v>
      </c>
      <c r="E778" s="2" t="n">
        <v>6.595062</v>
      </c>
    </row>
    <row r="779" customFormat="false" ht="12.75" hidden="false" customHeight="false" outlineLevel="0" collapsed="false">
      <c r="A779" s="2" t="n">
        <v>775</v>
      </c>
      <c r="B779" s="2" t="n">
        <v>5.37926</v>
      </c>
      <c r="C779" s="2" t="n">
        <v>6.46153</v>
      </c>
      <c r="D779" s="2" t="n">
        <v>5.687714</v>
      </c>
      <c r="E779" s="2" t="n">
        <v>6.61795</v>
      </c>
    </row>
    <row r="780" customFormat="false" ht="12.75" hidden="false" customHeight="false" outlineLevel="0" collapsed="false">
      <c r="A780" s="2" t="n">
        <v>776</v>
      </c>
      <c r="B780" s="2" t="n">
        <v>5.38689</v>
      </c>
      <c r="C780" s="2" t="n">
        <v>6.450085</v>
      </c>
      <c r="D780" s="2" t="n">
        <v>5.695343</v>
      </c>
      <c r="E780" s="2" t="n">
        <v>6.602692</v>
      </c>
    </row>
    <row r="781" customFormat="false" ht="12.75" hidden="false" customHeight="false" outlineLevel="0" collapsed="false">
      <c r="A781" s="2" t="n">
        <v>777</v>
      </c>
      <c r="B781" s="2" t="n">
        <v>5.38689</v>
      </c>
      <c r="C781" s="2" t="n">
        <v>6.465344</v>
      </c>
      <c r="D781" s="2" t="n">
        <v>5.706787</v>
      </c>
      <c r="E781" s="2" t="n">
        <v>6.606506</v>
      </c>
    </row>
    <row r="782" customFormat="false" ht="12.75" hidden="false" customHeight="false" outlineLevel="0" collapsed="false">
      <c r="A782" s="2" t="n">
        <v>778</v>
      </c>
      <c r="B782" s="2" t="n">
        <v>5.37926</v>
      </c>
      <c r="C782" s="2" t="n">
        <v>6.469159</v>
      </c>
      <c r="D782" s="2" t="n">
        <v>5.702972</v>
      </c>
      <c r="E782" s="2" t="n">
        <v>6.587433</v>
      </c>
    </row>
    <row r="783" customFormat="false" ht="12.75" hidden="false" customHeight="false" outlineLevel="0" collapsed="false">
      <c r="A783" s="2" t="n">
        <v>779</v>
      </c>
      <c r="B783" s="2" t="n">
        <v>5.37926</v>
      </c>
      <c r="C783" s="2" t="n">
        <v>6.472974</v>
      </c>
      <c r="D783" s="2" t="n">
        <v>5.699158</v>
      </c>
      <c r="E783" s="2" t="n">
        <v>6.602692</v>
      </c>
    </row>
    <row r="784" customFormat="false" ht="12.75" hidden="false" customHeight="false" outlineLevel="0" collapsed="false">
      <c r="A784" s="2" t="n">
        <v>780</v>
      </c>
      <c r="B784" s="2" t="n">
        <v>5.394519</v>
      </c>
      <c r="C784" s="2" t="n">
        <v>6.484418</v>
      </c>
      <c r="D784" s="2" t="n">
        <v>5.710602</v>
      </c>
      <c r="E784" s="2" t="n">
        <v>6.614136</v>
      </c>
    </row>
    <row r="785" customFormat="false" ht="12.75" hidden="false" customHeight="false" outlineLevel="0" collapsed="false">
      <c r="A785" s="2" t="n">
        <v>781</v>
      </c>
      <c r="B785" s="2" t="n">
        <v>5.402148</v>
      </c>
      <c r="C785" s="2" t="n">
        <v>6.472974</v>
      </c>
      <c r="D785" s="2" t="n">
        <v>5.702972</v>
      </c>
      <c r="E785" s="2" t="n">
        <v>6.598877</v>
      </c>
    </row>
    <row r="786" customFormat="false" ht="12.75" hidden="false" customHeight="false" outlineLevel="0" collapsed="false">
      <c r="A786" s="2" t="n">
        <v>782</v>
      </c>
      <c r="B786" s="2" t="n">
        <v>5.38689</v>
      </c>
      <c r="C786" s="2" t="n">
        <v>6.480603</v>
      </c>
      <c r="D786" s="2" t="n">
        <v>5.718231</v>
      </c>
      <c r="E786" s="2" t="n">
        <v>6.610321</v>
      </c>
    </row>
    <row r="787" customFormat="false" ht="12.75" hidden="false" customHeight="false" outlineLevel="0" collapsed="false">
      <c r="A787" s="2" t="n">
        <v>783</v>
      </c>
      <c r="B787" s="2" t="n">
        <v>5.383075</v>
      </c>
      <c r="C787" s="2" t="n">
        <v>6.484418</v>
      </c>
      <c r="D787" s="2" t="n">
        <v>5.725861</v>
      </c>
      <c r="E787" s="2" t="n">
        <v>6.61795</v>
      </c>
    </row>
    <row r="788" customFormat="false" ht="12.75" hidden="false" customHeight="false" outlineLevel="0" collapsed="false">
      <c r="A788" s="2" t="n">
        <v>784</v>
      </c>
      <c r="B788" s="2" t="n">
        <v>5.428851</v>
      </c>
      <c r="C788" s="2" t="n">
        <v>6.499677</v>
      </c>
      <c r="D788" s="2" t="n">
        <v>5.714417</v>
      </c>
      <c r="E788" s="2" t="n">
        <v>6.606506</v>
      </c>
    </row>
    <row r="789" customFormat="false" ht="12.75" hidden="false" customHeight="false" outlineLevel="0" collapsed="false">
      <c r="A789" s="2" t="n">
        <v>785</v>
      </c>
      <c r="B789" s="2" t="n">
        <v>5.421222</v>
      </c>
      <c r="C789" s="2" t="n">
        <v>6.492047</v>
      </c>
      <c r="D789" s="2" t="n">
        <v>5.706787</v>
      </c>
      <c r="E789" s="2" t="n">
        <v>6.606506</v>
      </c>
    </row>
    <row r="790" customFormat="false" ht="12.75" hidden="false" customHeight="false" outlineLevel="0" collapsed="false">
      <c r="A790" s="2" t="n">
        <v>786</v>
      </c>
      <c r="B790" s="2" t="n">
        <v>5.394519</v>
      </c>
      <c r="C790" s="2" t="n">
        <v>6.503491</v>
      </c>
      <c r="D790" s="2" t="n">
        <v>5.710602</v>
      </c>
      <c r="E790" s="2" t="n">
        <v>6.610321</v>
      </c>
    </row>
    <row r="791" customFormat="false" ht="12.75" hidden="false" customHeight="false" outlineLevel="0" collapsed="false">
      <c r="A791" s="2" t="n">
        <v>787</v>
      </c>
      <c r="B791" s="2" t="n">
        <v>5.417407</v>
      </c>
      <c r="C791" s="2" t="n">
        <v>6.499677</v>
      </c>
      <c r="D791" s="2" t="n">
        <v>5.714417</v>
      </c>
      <c r="E791" s="2" t="n">
        <v>6.621765</v>
      </c>
    </row>
    <row r="792" customFormat="false" ht="12.75" hidden="false" customHeight="false" outlineLevel="0" collapsed="false">
      <c r="A792" s="2" t="n">
        <v>788</v>
      </c>
      <c r="B792" s="2" t="n">
        <v>5.390704</v>
      </c>
      <c r="C792" s="2" t="n">
        <v>6.514935</v>
      </c>
      <c r="D792" s="2" t="n">
        <v>5.714417</v>
      </c>
      <c r="E792" s="2" t="n">
        <v>6.606506</v>
      </c>
    </row>
    <row r="793" customFormat="false" ht="12.75" hidden="false" customHeight="false" outlineLevel="0" collapsed="false">
      <c r="A793" s="2" t="n">
        <v>789</v>
      </c>
      <c r="B793" s="2" t="n">
        <v>5.425037</v>
      </c>
      <c r="C793" s="2" t="n">
        <v>6.503491</v>
      </c>
      <c r="D793" s="2" t="n">
        <v>5.706787</v>
      </c>
      <c r="E793" s="2" t="n">
        <v>6.633209</v>
      </c>
    </row>
    <row r="794" customFormat="false" ht="12.75" hidden="false" customHeight="false" outlineLevel="0" collapsed="false">
      <c r="A794" s="2" t="n">
        <v>790</v>
      </c>
      <c r="B794" s="2" t="n">
        <v>5.402148</v>
      </c>
      <c r="C794" s="2" t="n">
        <v>6.503491</v>
      </c>
      <c r="D794" s="2" t="n">
        <v>5.729675</v>
      </c>
      <c r="E794" s="2" t="n">
        <v>6.629395</v>
      </c>
    </row>
    <row r="795" customFormat="false" ht="12.75" hidden="false" customHeight="false" outlineLevel="0" collapsed="false">
      <c r="A795" s="2" t="n">
        <v>791</v>
      </c>
      <c r="B795" s="2" t="n">
        <v>5.425037</v>
      </c>
      <c r="C795" s="2" t="n">
        <v>6.507306</v>
      </c>
      <c r="D795" s="2" t="n">
        <v>5.725861</v>
      </c>
      <c r="E795" s="2" t="n">
        <v>6.637024</v>
      </c>
    </row>
    <row r="796" customFormat="false" ht="12.75" hidden="false" customHeight="false" outlineLevel="0" collapsed="false">
      <c r="A796" s="2" t="n">
        <v>792</v>
      </c>
      <c r="B796" s="2" t="n">
        <v>5.432666</v>
      </c>
      <c r="C796" s="2" t="n">
        <v>6.507306</v>
      </c>
      <c r="D796" s="2" t="n">
        <v>5.714417</v>
      </c>
      <c r="E796" s="2" t="n">
        <v>6.629395</v>
      </c>
    </row>
    <row r="797" customFormat="false" ht="12.75" hidden="false" customHeight="false" outlineLevel="0" collapsed="false">
      <c r="A797" s="2" t="n">
        <v>793</v>
      </c>
      <c r="B797" s="2" t="n">
        <v>5.409778</v>
      </c>
      <c r="C797" s="2" t="n">
        <v>6.514935</v>
      </c>
      <c r="D797" s="2" t="n">
        <v>5.714417</v>
      </c>
      <c r="E797" s="2" t="n">
        <v>6.614136</v>
      </c>
    </row>
    <row r="798" customFormat="false" ht="12.75" hidden="false" customHeight="false" outlineLevel="0" collapsed="false">
      <c r="A798" s="2" t="n">
        <v>794</v>
      </c>
      <c r="B798" s="2" t="n">
        <v>5.425037</v>
      </c>
      <c r="C798" s="2" t="n">
        <v>6.514935</v>
      </c>
      <c r="D798" s="2" t="n">
        <v>5.718231</v>
      </c>
      <c r="E798" s="2" t="n">
        <v>6.614136</v>
      </c>
    </row>
    <row r="799" customFormat="false" ht="12.75" hidden="false" customHeight="false" outlineLevel="0" collapsed="false">
      <c r="A799" s="2" t="n">
        <v>795</v>
      </c>
      <c r="B799" s="2" t="n">
        <v>5.425037</v>
      </c>
      <c r="C799" s="2" t="n">
        <v>6.507306</v>
      </c>
      <c r="D799" s="2" t="n">
        <v>5.729675</v>
      </c>
      <c r="E799" s="2" t="n">
        <v>6.637024</v>
      </c>
    </row>
    <row r="800" customFormat="false" ht="12.75" hidden="false" customHeight="false" outlineLevel="0" collapsed="false">
      <c r="A800" s="2" t="n">
        <v>796</v>
      </c>
      <c r="B800" s="2" t="n">
        <v>5.432666</v>
      </c>
      <c r="C800" s="2" t="n">
        <v>6.499677</v>
      </c>
      <c r="D800" s="2" t="n">
        <v>5.729675</v>
      </c>
      <c r="E800" s="2" t="n">
        <v>6.652283</v>
      </c>
    </row>
    <row r="801" customFormat="false" ht="12.75" hidden="false" customHeight="false" outlineLevel="0" collapsed="false">
      <c r="A801" s="2" t="n">
        <v>797</v>
      </c>
      <c r="B801" s="2" t="n">
        <v>5.417407</v>
      </c>
      <c r="C801" s="2" t="n">
        <v>6.503491</v>
      </c>
      <c r="D801" s="2" t="n">
        <v>5.718231</v>
      </c>
      <c r="E801" s="2" t="n">
        <v>6.629395</v>
      </c>
    </row>
    <row r="802" customFormat="false" ht="12.75" hidden="false" customHeight="false" outlineLevel="0" collapsed="false">
      <c r="A802" s="2" t="n">
        <v>798</v>
      </c>
      <c r="B802" s="2" t="n">
        <v>5.425037</v>
      </c>
      <c r="C802" s="2" t="n">
        <v>6.507306</v>
      </c>
      <c r="D802" s="2" t="n">
        <v>5.73349</v>
      </c>
      <c r="E802" s="2" t="n">
        <v>6.637024</v>
      </c>
    </row>
    <row r="803" customFormat="false" ht="12.75" hidden="false" customHeight="false" outlineLevel="0" collapsed="false">
      <c r="A803" s="2" t="n">
        <v>799</v>
      </c>
      <c r="B803" s="2" t="n">
        <v>5.409778</v>
      </c>
      <c r="C803" s="2" t="n">
        <v>6.507306</v>
      </c>
      <c r="D803" s="2" t="n">
        <v>5.718231</v>
      </c>
      <c r="E803" s="2" t="n">
        <v>6.648468</v>
      </c>
    </row>
    <row r="804" customFormat="false" ht="12.75" hidden="false" customHeight="false" outlineLevel="0" collapsed="false">
      <c r="A804" s="2" t="n">
        <v>800</v>
      </c>
      <c r="B804" s="2" t="n">
        <v>5.402148</v>
      </c>
      <c r="C804" s="2" t="n">
        <v>6.511121</v>
      </c>
      <c r="D804" s="2" t="n">
        <v>5.718231</v>
      </c>
      <c r="E804" s="2" t="n">
        <v>6.62558</v>
      </c>
    </row>
    <row r="805" customFormat="false" ht="12.75" hidden="false" customHeight="false" outlineLevel="0" collapsed="false">
      <c r="A805" s="2" t="n">
        <v>801</v>
      </c>
      <c r="B805" s="2" t="n">
        <v>5.417407</v>
      </c>
      <c r="C805" s="2" t="n">
        <v>6.522565</v>
      </c>
      <c r="D805" s="2" t="n">
        <v>5.729675</v>
      </c>
      <c r="E805" s="2" t="n">
        <v>6.637024</v>
      </c>
    </row>
    <row r="806" customFormat="false" ht="12.75" hidden="false" customHeight="false" outlineLevel="0" collapsed="false">
      <c r="A806" s="2" t="n">
        <v>802</v>
      </c>
      <c r="B806" s="2" t="n">
        <v>5.440295</v>
      </c>
      <c r="C806" s="2" t="n">
        <v>6.51875</v>
      </c>
      <c r="D806" s="2" t="n">
        <v>5.725861</v>
      </c>
      <c r="E806" s="2" t="n">
        <v>6.637024</v>
      </c>
    </row>
    <row r="807" customFormat="false" ht="12.75" hidden="false" customHeight="false" outlineLevel="0" collapsed="false">
      <c r="A807" s="2" t="n">
        <v>803</v>
      </c>
      <c r="B807" s="2" t="n">
        <v>5.436481</v>
      </c>
      <c r="C807" s="2" t="n">
        <v>6.522565</v>
      </c>
      <c r="D807" s="2" t="n">
        <v>5.744934</v>
      </c>
      <c r="E807" s="2" t="n">
        <v>6.629395</v>
      </c>
    </row>
    <row r="808" customFormat="false" ht="12.75" hidden="false" customHeight="false" outlineLevel="0" collapsed="false">
      <c r="A808" s="2" t="n">
        <v>804</v>
      </c>
      <c r="B808" s="2" t="n">
        <v>5.436481</v>
      </c>
      <c r="C808" s="2" t="n">
        <v>6.51875</v>
      </c>
      <c r="D808" s="2" t="n">
        <v>5.729675</v>
      </c>
      <c r="E808" s="2" t="n">
        <v>6.648468</v>
      </c>
    </row>
    <row r="809" customFormat="false" ht="12.75" hidden="false" customHeight="false" outlineLevel="0" collapsed="false">
      <c r="A809" s="2" t="n">
        <v>805</v>
      </c>
      <c r="B809" s="2" t="n">
        <v>5.421222</v>
      </c>
      <c r="C809" s="2" t="n">
        <v>6.522565</v>
      </c>
      <c r="D809" s="2" t="n">
        <v>5.73349</v>
      </c>
      <c r="E809" s="2" t="n">
        <v>6.667542</v>
      </c>
    </row>
    <row r="810" customFormat="false" ht="12.75" hidden="false" customHeight="false" outlineLevel="0" collapsed="false">
      <c r="A810" s="2" t="n">
        <v>806</v>
      </c>
      <c r="B810" s="2" t="n">
        <v>5.421222</v>
      </c>
      <c r="C810" s="2" t="n">
        <v>6.511121</v>
      </c>
      <c r="D810" s="2" t="n">
        <v>5.756378</v>
      </c>
      <c r="E810" s="2" t="n">
        <v>6.652283</v>
      </c>
    </row>
    <row r="811" customFormat="false" ht="12.75" hidden="false" customHeight="false" outlineLevel="0" collapsed="false">
      <c r="A811" s="2" t="n">
        <v>807</v>
      </c>
      <c r="B811" s="2" t="n">
        <v>5.428851</v>
      </c>
      <c r="C811" s="2" t="n">
        <v>6.514935</v>
      </c>
      <c r="D811" s="2" t="n">
        <v>5.744934</v>
      </c>
      <c r="E811" s="2" t="n">
        <v>6.648468</v>
      </c>
    </row>
    <row r="812" customFormat="false" ht="12.75" hidden="false" customHeight="false" outlineLevel="0" collapsed="false">
      <c r="A812" s="2" t="n">
        <v>808</v>
      </c>
      <c r="B812" s="2" t="n">
        <v>5.425037</v>
      </c>
      <c r="C812" s="2" t="n">
        <v>6.530194</v>
      </c>
      <c r="D812" s="2" t="n">
        <v>5.73349</v>
      </c>
      <c r="E812" s="2" t="n">
        <v>6.675171</v>
      </c>
    </row>
    <row r="813" customFormat="false" ht="12.75" hidden="false" customHeight="false" outlineLevel="0" collapsed="false">
      <c r="A813" s="2" t="n">
        <v>809</v>
      </c>
      <c r="B813" s="2" t="n">
        <v>5.432666</v>
      </c>
      <c r="C813" s="2" t="n">
        <v>6.534009</v>
      </c>
      <c r="D813" s="2" t="n">
        <v>5.744934</v>
      </c>
      <c r="E813" s="2" t="n">
        <v>6.675171</v>
      </c>
    </row>
    <row r="814" customFormat="false" ht="12.75" hidden="false" customHeight="false" outlineLevel="0" collapsed="false">
      <c r="A814" s="2" t="n">
        <v>810</v>
      </c>
      <c r="B814" s="2" t="n">
        <v>5.447925</v>
      </c>
      <c r="C814" s="2" t="n">
        <v>6.534009</v>
      </c>
      <c r="D814" s="2" t="n">
        <v>5.748749</v>
      </c>
      <c r="E814" s="2" t="n">
        <v>6.667542</v>
      </c>
    </row>
    <row r="815" customFormat="false" ht="12.75" hidden="false" customHeight="false" outlineLevel="0" collapsed="false">
      <c r="A815" s="2" t="n">
        <v>811</v>
      </c>
      <c r="B815" s="2" t="n">
        <v>5.432666</v>
      </c>
      <c r="C815" s="2" t="n">
        <v>6.530194</v>
      </c>
      <c r="D815" s="2" t="n">
        <v>5.756378</v>
      </c>
      <c r="E815" s="2" t="n">
        <v>6.675171</v>
      </c>
    </row>
    <row r="816" customFormat="false" ht="12.75" hidden="false" customHeight="false" outlineLevel="0" collapsed="false">
      <c r="A816" s="2" t="n">
        <v>812</v>
      </c>
      <c r="B816" s="2" t="n">
        <v>5.436481</v>
      </c>
      <c r="C816" s="2" t="n">
        <v>6.534009</v>
      </c>
      <c r="D816" s="2" t="n">
        <v>5.748749</v>
      </c>
      <c r="E816" s="2" t="n">
        <v>6.663727</v>
      </c>
    </row>
    <row r="817" customFormat="false" ht="12.75" hidden="false" customHeight="false" outlineLevel="0" collapsed="false">
      <c r="A817" s="2" t="n">
        <v>813</v>
      </c>
      <c r="B817" s="2" t="n">
        <v>5.44411</v>
      </c>
      <c r="C817" s="2" t="n">
        <v>6.530194</v>
      </c>
      <c r="D817" s="2" t="n">
        <v>5.741119</v>
      </c>
      <c r="E817" s="2" t="n">
        <v>6.678986</v>
      </c>
    </row>
    <row r="818" customFormat="false" ht="12.75" hidden="false" customHeight="false" outlineLevel="0" collapsed="false">
      <c r="A818" s="2" t="n">
        <v>814</v>
      </c>
      <c r="B818" s="2" t="n">
        <v>5.432666</v>
      </c>
      <c r="C818" s="2" t="n">
        <v>6.537823</v>
      </c>
      <c r="D818" s="2" t="n">
        <v>5.752563</v>
      </c>
      <c r="E818" s="2" t="n">
        <v>6.675171</v>
      </c>
    </row>
    <row r="819" customFormat="false" ht="12.75" hidden="false" customHeight="false" outlineLevel="0" collapsed="false">
      <c r="A819" s="2" t="n">
        <v>815</v>
      </c>
      <c r="B819" s="2" t="n">
        <v>5.428851</v>
      </c>
      <c r="C819" s="2" t="n">
        <v>6.537823</v>
      </c>
      <c r="D819" s="2" t="n">
        <v>5.752563</v>
      </c>
      <c r="E819" s="2" t="n">
        <v>6.686615</v>
      </c>
    </row>
    <row r="820" customFormat="false" ht="12.75" hidden="false" customHeight="false" outlineLevel="0" collapsed="false">
      <c r="A820" s="2" t="n">
        <v>816</v>
      </c>
      <c r="B820" s="2" t="n">
        <v>5.44411</v>
      </c>
      <c r="C820" s="2" t="n">
        <v>6.530194</v>
      </c>
      <c r="D820" s="2" t="n">
        <v>5.764008</v>
      </c>
      <c r="E820" s="2" t="n">
        <v>6.686615</v>
      </c>
    </row>
    <row r="821" customFormat="false" ht="12.75" hidden="false" customHeight="false" outlineLevel="0" collapsed="false">
      <c r="A821" s="2" t="n">
        <v>817</v>
      </c>
      <c r="B821" s="2" t="n">
        <v>5.44411</v>
      </c>
      <c r="C821" s="2" t="n">
        <v>6.526379</v>
      </c>
      <c r="D821" s="2" t="n">
        <v>5.771637</v>
      </c>
      <c r="E821" s="2" t="n">
        <v>6.686615</v>
      </c>
    </row>
    <row r="822" customFormat="false" ht="12.75" hidden="false" customHeight="false" outlineLevel="0" collapsed="false">
      <c r="A822" s="2" t="n">
        <v>818</v>
      </c>
      <c r="B822" s="2" t="n">
        <v>5.455554</v>
      </c>
      <c r="C822" s="2" t="n">
        <v>6.526379</v>
      </c>
      <c r="D822" s="2" t="n">
        <v>5.771637</v>
      </c>
      <c r="E822" s="2" t="n">
        <v>6.694244</v>
      </c>
    </row>
    <row r="823" customFormat="false" ht="12.75" hidden="false" customHeight="false" outlineLevel="0" collapsed="false">
      <c r="A823" s="2" t="n">
        <v>819</v>
      </c>
      <c r="B823" s="2" t="n">
        <v>5.447925</v>
      </c>
      <c r="C823" s="2" t="n">
        <v>6.537823</v>
      </c>
      <c r="D823" s="2" t="n">
        <v>5.775452</v>
      </c>
      <c r="E823" s="2" t="n">
        <v>6.694244</v>
      </c>
    </row>
    <row r="824" customFormat="false" ht="12.75" hidden="false" customHeight="false" outlineLevel="0" collapsed="false">
      <c r="A824" s="2" t="n">
        <v>820</v>
      </c>
      <c r="B824" s="2" t="n">
        <v>5.432666</v>
      </c>
      <c r="C824" s="2" t="n">
        <v>6.537823</v>
      </c>
      <c r="D824" s="2" t="n">
        <v>5.779266</v>
      </c>
      <c r="E824" s="2" t="n">
        <v>6.678986</v>
      </c>
    </row>
    <row r="825" customFormat="false" ht="12.75" hidden="false" customHeight="false" outlineLevel="0" collapsed="false">
      <c r="A825" s="2" t="n">
        <v>821</v>
      </c>
      <c r="B825" s="2" t="n">
        <v>5.440295</v>
      </c>
      <c r="C825" s="2" t="n">
        <v>6.556897</v>
      </c>
      <c r="D825" s="2" t="n">
        <v>5.771637</v>
      </c>
      <c r="E825" s="2" t="n">
        <v>6.667542</v>
      </c>
    </row>
    <row r="826" customFormat="false" ht="12.75" hidden="false" customHeight="false" outlineLevel="0" collapsed="false">
      <c r="A826" s="2" t="n">
        <v>822</v>
      </c>
      <c r="B826" s="2" t="n">
        <v>5.455554</v>
      </c>
      <c r="C826" s="2" t="n">
        <v>6.534009</v>
      </c>
      <c r="D826" s="2" t="n">
        <v>5.767822</v>
      </c>
      <c r="E826" s="2" t="n">
        <v>6.663727</v>
      </c>
    </row>
    <row r="827" customFormat="false" ht="12.75" hidden="false" customHeight="false" outlineLevel="0" collapsed="false">
      <c r="A827" s="2" t="n">
        <v>823</v>
      </c>
      <c r="B827" s="2" t="n">
        <v>5.45174</v>
      </c>
      <c r="C827" s="2" t="n">
        <v>6.541638</v>
      </c>
      <c r="D827" s="2" t="n">
        <v>5.779266</v>
      </c>
      <c r="E827" s="2" t="n">
        <v>6.671356</v>
      </c>
    </row>
    <row r="828" customFormat="false" ht="12.75" hidden="false" customHeight="false" outlineLevel="0" collapsed="false">
      <c r="A828" s="2" t="n">
        <v>824</v>
      </c>
      <c r="B828" s="2" t="n">
        <v>5.447925</v>
      </c>
      <c r="C828" s="2" t="n">
        <v>6.545453</v>
      </c>
      <c r="D828" s="2" t="n">
        <v>5.771637</v>
      </c>
      <c r="E828" s="2" t="n">
        <v>6.69043</v>
      </c>
    </row>
    <row r="829" customFormat="false" ht="12.75" hidden="false" customHeight="false" outlineLevel="0" collapsed="false">
      <c r="A829" s="2" t="n">
        <v>825</v>
      </c>
      <c r="B829" s="2" t="n">
        <v>5.470813</v>
      </c>
      <c r="C829" s="2" t="n">
        <v>6.541638</v>
      </c>
      <c r="D829" s="2" t="n">
        <v>5.783081</v>
      </c>
      <c r="E829" s="2" t="n">
        <v>6.701874</v>
      </c>
    </row>
    <row r="830" customFormat="false" ht="12.75" hidden="false" customHeight="false" outlineLevel="0" collapsed="false">
      <c r="A830" s="2" t="n">
        <v>826</v>
      </c>
      <c r="B830" s="2" t="n">
        <v>5.447925</v>
      </c>
      <c r="C830" s="2" t="n">
        <v>6.549268</v>
      </c>
      <c r="D830" s="2" t="n">
        <v>5.775452</v>
      </c>
      <c r="E830" s="2" t="n">
        <v>6.701874</v>
      </c>
    </row>
    <row r="831" customFormat="false" ht="12.75" hidden="false" customHeight="false" outlineLevel="0" collapsed="false">
      <c r="A831" s="2" t="n">
        <v>827</v>
      </c>
      <c r="B831" s="2" t="n">
        <v>5.455554</v>
      </c>
      <c r="C831" s="2" t="n">
        <v>6.549268</v>
      </c>
      <c r="D831" s="2" t="n">
        <v>5.767822</v>
      </c>
      <c r="E831" s="2" t="n">
        <v>6.698059</v>
      </c>
    </row>
    <row r="832" customFormat="false" ht="12.75" hidden="false" customHeight="false" outlineLevel="0" collapsed="false">
      <c r="A832" s="2" t="n">
        <v>828</v>
      </c>
      <c r="B832" s="2" t="n">
        <v>5.463184</v>
      </c>
      <c r="C832" s="2" t="n">
        <v>6.534009</v>
      </c>
      <c r="D832" s="2" t="n">
        <v>5.767822</v>
      </c>
      <c r="E832" s="2" t="n">
        <v>6.6828</v>
      </c>
    </row>
    <row r="833" customFormat="false" ht="12.75" hidden="false" customHeight="false" outlineLevel="0" collapsed="false">
      <c r="A833" s="2" t="n">
        <v>829</v>
      </c>
      <c r="B833" s="2" t="n">
        <v>5.447925</v>
      </c>
      <c r="C833" s="2" t="n">
        <v>6.560712</v>
      </c>
      <c r="D833" s="2" t="n">
        <v>5.786896</v>
      </c>
      <c r="E833" s="2" t="n">
        <v>6.701874</v>
      </c>
    </row>
    <row r="834" customFormat="false" ht="12.75" hidden="false" customHeight="false" outlineLevel="0" collapsed="false">
      <c r="A834" s="2" t="n">
        <v>830</v>
      </c>
      <c r="B834" s="2" t="n">
        <v>5.455554</v>
      </c>
      <c r="C834" s="2" t="n">
        <v>6.556897</v>
      </c>
      <c r="D834" s="2" t="n">
        <v>5.767822</v>
      </c>
      <c r="E834" s="2" t="n">
        <v>6.701874</v>
      </c>
    </row>
    <row r="835" customFormat="false" ht="12.75" hidden="false" customHeight="false" outlineLevel="0" collapsed="false">
      <c r="A835" s="2" t="n">
        <v>831</v>
      </c>
      <c r="B835" s="2" t="n">
        <v>5.463184</v>
      </c>
      <c r="C835" s="2" t="n">
        <v>6.556897</v>
      </c>
      <c r="D835" s="2" t="n">
        <v>5.786896</v>
      </c>
      <c r="E835" s="2" t="n">
        <v>6.675171</v>
      </c>
    </row>
    <row r="836" customFormat="false" ht="12.75" hidden="false" customHeight="false" outlineLevel="0" collapsed="false">
      <c r="A836" s="2" t="n">
        <v>832</v>
      </c>
      <c r="B836" s="2" t="n">
        <v>5.459369</v>
      </c>
      <c r="C836" s="2" t="n">
        <v>6.572156</v>
      </c>
      <c r="D836" s="2" t="n">
        <v>5.775452</v>
      </c>
      <c r="E836" s="2" t="n">
        <v>6.698059</v>
      </c>
    </row>
    <row r="837" customFormat="false" ht="12.75" hidden="false" customHeight="false" outlineLevel="0" collapsed="false">
      <c r="A837" s="2" t="n">
        <v>833</v>
      </c>
      <c r="B837" s="2" t="n">
        <v>5.459369</v>
      </c>
      <c r="C837" s="2" t="n">
        <v>6.572156</v>
      </c>
      <c r="D837" s="2" t="n">
        <v>5.771637</v>
      </c>
      <c r="E837" s="2" t="n">
        <v>6.720947</v>
      </c>
    </row>
    <row r="838" customFormat="false" ht="12.75" hidden="false" customHeight="false" outlineLevel="0" collapsed="false">
      <c r="A838" s="2" t="n">
        <v>834</v>
      </c>
      <c r="B838" s="2" t="n">
        <v>5.459369</v>
      </c>
      <c r="C838" s="2" t="n">
        <v>6.572156</v>
      </c>
      <c r="D838" s="2" t="n">
        <v>5.79071</v>
      </c>
      <c r="E838" s="2" t="n">
        <v>6.720947</v>
      </c>
    </row>
    <row r="839" customFormat="false" ht="12.75" hidden="false" customHeight="false" outlineLevel="0" collapsed="false">
      <c r="A839" s="2" t="n">
        <v>835</v>
      </c>
      <c r="B839" s="2" t="n">
        <v>5.459369</v>
      </c>
      <c r="C839" s="2" t="n">
        <v>6.568341</v>
      </c>
      <c r="D839" s="2" t="n">
        <v>5.775452</v>
      </c>
      <c r="E839" s="2" t="n">
        <v>6.74765</v>
      </c>
    </row>
    <row r="840" customFormat="false" ht="12.75" hidden="false" customHeight="false" outlineLevel="0" collapsed="false">
      <c r="A840" s="2" t="n">
        <v>836</v>
      </c>
      <c r="B840" s="2" t="n">
        <v>5.436481</v>
      </c>
      <c r="C840" s="2" t="n">
        <v>6.57597</v>
      </c>
      <c r="D840" s="2" t="n">
        <v>5.771637</v>
      </c>
      <c r="E840" s="2" t="n">
        <v>6.720947</v>
      </c>
    </row>
    <row r="841" customFormat="false" ht="12.75" hidden="false" customHeight="false" outlineLevel="0" collapsed="false">
      <c r="A841" s="2" t="n">
        <v>837</v>
      </c>
      <c r="B841" s="2" t="n">
        <v>5.45174</v>
      </c>
      <c r="C841" s="2" t="n">
        <v>6.572156</v>
      </c>
      <c r="D841" s="2" t="n">
        <v>5.767822</v>
      </c>
      <c r="E841" s="2" t="n">
        <v>6.732391</v>
      </c>
    </row>
    <row r="842" customFormat="false" ht="12.75" hidden="false" customHeight="false" outlineLevel="0" collapsed="false">
      <c r="A842" s="2" t="n">
        <v>838</v>
      </c>
      <c r="B842" s="2" t="n">
        <v>5.455554</v>
      </c>
      <c r="C842" s="2" t="n">
        <v>6.568341</v>
      </c>
      <c r="D842" s="2" t="n">
        <v>5.783081</v>
      </c>
      <c r="E842" s="2" t="n">
        <v>6.732391</v>
      </c>
    </row>
    <row r="843" customFormat="false" ht="12.75" hidden="false" customHeight="false" outlineLevel="0" collapsed="false">
      <c r="A843" s="2" t="n">
        <v>839</v>
      </c>
      <c r="B843" s="2" t="n">
        <v>5.440295</v>
      </c>
      <c r="C843" s="2" t="n">
        <v>6.572156</v>
      </c>
      <c r="D843" s="2" t="n">
        <v>5.775452</v>
      </c>
      <c r="E843" s="2" t="n">
        <v>6.743835</v>
      </c>
    </row>
    <row r="844" customFormat="false" ht="12.75" hidden="false" customHeight="false" outlineLevel="0" collapsed="false">
      <c r="A844" s="2" t="n">
        <v>840</v>
      </c>
      <c r="B844" s="2" t="n">
        <v>5.459369</v>
      </c>
      <c r="C844" s="2" t="n">
        <v>6.579785</v>
      </c>
      <c r="D844" s="2" t="n">
        <v>5.783081</v>
      </c>
      <c r="E844" s="2" t="n">
        <v>6.720947</v>
      </c>
    </row>
    <row r="845" customFormat="false" ht="12.75" hidden="false" customHeight="false" outlineLevel="0" collapsed="false">
      <c r="A845" s="2" t="n">
        <v>841</v>
      </c>
      <c r="B845" s="2" t="n">
        <v>5.440295</v>
      </c>
      <c r="C845" s="2" t="n">
        <v>6.57597</v>
      </c>
      <c r="D845" s="2" t="n">
        <v>5.79071</v>
      </c>
      <c r="E845" s="2" t="n">
        <v>6.74765</v>
      </c>
    </row>
    <row r="846" customFormat="false" ht="12.75" hidden="false" customHeight="false" outlineLevel="0" collapsed="false">
      <c r="A846" s="2" t="n">
        <v>842</v>
      </c>
      <c r="B846" s="2" t="n">
        <v>5.447925</v>
      </c>
      <c r="C846" s="2" t="n">
        <v>6.5836</v>
      </c>
      <c r="D846" s="2" t="n">
        <v>5.786896</v>
      </c>
      <c r="E846" s="2" t="n">
        <v>6.736206</v>
      </c>
    </row>
    <row r="847" customFormat="false" ht="12.75" hidden="false" customHeight="false" outlineLevel="0" collapsed="false">
      <c r="A847" s="2" t="n">
        <v>843</v>
      </c>
      <c r="B847" s="2" t="n">
        <v>5.478442</v>
      </c>
      <c r="C847" s="2" t="n">
        <v>6.587415</v>
      </c>
      <c r="D847" s="2" t="n">
        <v>5.786896</v>
      </c>
      <c r="E847" s="2" t="n">
        <v>6.740021</v>
      </c>
    </row>
    <row r="848" customFormat="false" ht="12.75" hidden="false" customHeight="false" outlineLevel="0" collapsed="false">
      <c r="A848" s="2" t="n">
        <v>844</v>
      </c>
      <c r="B848" s="2" t="n">
        <v>5.470813</v>
      </c>
      <c r="C848" s="2" t="n">
        <v>6.579785</v>
      </c>
      <c r="D848" s="2" t="n">
        <v>5.79071</v>
      </c>
      <c r="E848" s="2" t="n">
        <v>6.732391</v>
      </c>
    </row>
    <row r="849" customFormat="false" ht="12.75" hidden="false" customHeight="false" outlineLevel="0" collapsed="false">
      <c r="A849" s="2" t="n">
        <v>845</v>
      </c>
      <c r="B849" s="2" t="n">
        <v>5.463184</v>
      </c>
      <c r="C849" s="2" t="n">
        <v>6.5836</v>
      </c>
      <c r="D849" s="2" t="n">
        <v>5.775452</v>
      </c>
      <c r="E849" s="2" t="n">
        <v>6.736206</v>
      </c>
    </row>
    <row r="850" customFormat="false" ht="12.75" hidden="false" customHeight="false" outlineLevel="0" collapsed="false">
      <c r="A850" s="2" t="n">
        <v>846</v>
      </c>
      <c r="B850" s="2" t="n">
        <v>5.463184</v>
      </c>
      <c r="C850" s="2" t="n">
        <v>6.5836</v>
      </c>
      <c r="D850" s="2" t="n">
        <v>5.775452</v>
      </c>
      <c r="E850" s="2" t="n">
        <v>6.732391</v>
      </c>
    </row>
    <row r="851" customFormat="false" ht="12.75" hidden="false" customHeight="false" outlineLevel="0" collapsed="false">
      <c r="A851" s="2" t="n">
        <v>847</v>
      </c>
      <c r="B851" s="2" t="n">
        <v>5.45174</v>
      </c>
      <c r="C851" s="2" t="n">
        <v>6.57597</v>
      </c>
      <c r="D851" s="2" t="n">
        <v>5.775452</v>
      </c>
      <c r="E851" s="2" t="n">
        <v>6.736206</v>
      </c>
    </row>
    <row r="852" customFormat="false" ht="12.75" hidden="false" customHeight="false" outlineLevel="0" collapsed="false">
      <c r="A852" s="2" t="n">
        <v>848</v>
      </c>
      <c r="B852" s="2" t="n">
        <v>5.463184</v>
      </c>
      <c r="C852" s="2" t="n">
        <v>6.572156</v>
      </c>
      <c r="D852" s="2" t="n">
        <v>5.779266</v>
      </c>
      <c r="E852" s="2" t="n">
        <v>6.736206</v>
      </c>
    </row>
    <row r="853" customFormat="false" ht="12.75" hidden="false" customHeight="false" outlineLevel="0" collapsed="false">
      <c r="A853" s="2" t="n">
        <v>849</v>
      </c>
      <c r="B853" s="2" t="n">
        <v>5.455554</v>
      </c>
      <c r="C853" s="2" t="n">
        <v>6.57597</v>
      </c>
      <c r="D853" s="2" t="n">
        <v>5.79071</v>
      </c>
      <c r="E853" s="2" t="n">
        <v>6.75528</v>
      </c>
    </row>
    <row r="854" customFormat="false" ht="12.75" hidden="false" customHeight="false" outlineLevel="0" collapsed="false">
      <c r="A854" s="2" t="n">
        <v>850</v>
      </c>
      <c r="B854" s="2" t="n">
        <v>5.466998</v>
      </c>
      <c r="C854" s="2" t="n">
        <v>6.5836</v>
      </c>
      <c r="D854" s="2" t="n">
        <v>5.783081</v>
      </c>
      <c r="E854" s="2" t="n">
        <v>6.740021</v>
      </c>
    </row>
    <row r="855" customFormat="false" ht="12.75" hidden="false" customHeight="false" outlineLevel="0" collapsed="false">
      <c r="A855" s="2" t="n">
        <v>851</v>
      </c>
      <c r="B855" s="2" t="n">
        <v>5.459369</v>
      </c>
      <c r="C855" s="2" t="n">
        <v>6.572156</v>
      </c>
      <c r="D855" s="2" t="n">
        <v>5.786896</v>
      </c>
      <c r="E855" s="2" t="n">
        <v>6.740021</v>
      </c>
    </row>
    <row r="856" customFormat="false" ht="12.75" hidden="false" customHeight="false" outlineLevel="0" collapsed="false">
      <c r="A856" s="2" t="n">
        <v>852</v>
      </c>
      <c r="B856" s="2" t="n">
        <v>5.455554</v>
      </c>
      <c r="C856" s="2" t="n">
        <v>6.568341</v>
      </c>
      <c r="D856" s="2" t="n">
        <v>5.79071</v>
      </c>
      <c r="E856" s="2" t="n">
        <v>6.732391</v>
      </c>
    </row>
    <row r="857" customFormat="false" ht="12.75" hidden="false" customHeight="false" outlineLevel="0" collapsed="false">
      <c r="A857" s="2" t="n">
        <v>853</v>
      </c>
      <c r="B857" s="2" t="n">
        <v>5.459369</v>
      </c>
      <c r="C857" s="2" t="n">
        <v>6.579785</v>
      </c>
      <c r="D857" s="2" t="n">
        <v>5.794525</v>
      </c>
      <c r="E857" s="2" t="n">
        <v>6.743835</v>
      </c>
    </row>
    <row r="858" customFormat="false" ht="12.75" hidden="false" customHeight="false" outlineLevel="0" collapsed="false">
      <c r="A858" s="2" t="n">
        <v>854</v>
      </c>
      <c r="B858" s="2" t="n">
        <v>5.466998</v>
      </c>
      <c r="C858" s="2" t="n">
        <v>6.568341</v>
      </c>
      <c r="D858" s="2" t="n">
        <v>5.786896</v>
      </c>
      <c r="E858" s="2" t="n">
        <v>6.720947</v>
      </c>
    </row>
    <row r="859" customFormat="false" ht="12.75" hidden="false" customHeight="false" outlineLevel="0" collapsed="false">
      <c r="A859" s="2" t="n">
        <v>855</v>
      </c>
      <c r="B859" s="2" t="n">
        <v>5.455554</v>
      </c>
      <c r="C859" s="2" t="n">
        <v>6.57597</v>
      </c>
      <c r="D859" s="2" t="n">
        <v>5.783081</v>
      </c>
      <c r="E859" s="2" t="n">
        <v>6.759094</v>
      </c>
    </row>
    <row r="860" customFormat="false" ht="12.75" hidden="false" customHeight="false" outlineLevel="0" collapsed="false">
      <c r="A860" s="2" t="n">
        <v>856</v>
      </c>
      <c r="B860" s="2" t="n">
        <v>5.459369</v>
      </c>
      <c r="C860" s="2" t="n">
        <v>6.579785</v>
      </c>
      <c r="D860" s="2" t="n">
        <v>5.783081</v>
      </c>
      <c r="E860" s="2" t="n">
        <v>6.751465</v>
      </c>
    </row>
    <row r="861" customFormat="false" ht="12.75" hidden="false" customHeight="false" outlineLevel="0" collapsed="false">
      <c r="A861" s="2" t="n">
        <v>857</v>
      </c>
      <c r="B861" s="2" t="n">
        <v>5.466998</v>
      </c>
      <c r="C861" s="2" t="n">
        <v>6.57597</v>
      </c>
      <c r="D861" s="2" t="n">
        <v>5.79834</v>
      </c>
      <c r="E861" s="2" t="n">
        <v>6.751465</v>
      </c>
    </row>
    <row r="862" customFormat="false" ht="12.75" hidden="false" customHeight="false" outlineLevel="0" collapsed="false">
      <c r="A862" s="2" t="n">
        <v>858</v>
      </c>
      <c r="B862" s="2" t="n">
        <v>5.466998</v>
      </c>
      <c r="C862" s="2" t="n">
        <v>6.579785</v>
      </c>
      <c r="D862" s="2" t="n">
        <v>5.802155</v>
      </c>
      <c r="E862" s="2" t="n">
        <v>6.74765</v>
      </c>
    </row>
    <row r="863" customFormat="false" ht="12.75" hidden="false" customHeight="false" outlineLevel="0" collapsed="false">
      <c r="A863" s="2" t="n">
        <v>859</v>
      </c>
      <c r="B863" s="2" t="n">
        <v>5.455554</v>
      </c>
      <c r="C863" s="2" t="n">
        <v>6.568341</v>
      </c>
      <c r="D863" s="2" t="n">
        <v>5.802155</v>
      </c>
      <c r="E863" s="2" t="n">
        <v>6.759094</v>
      </c>
    </row>
    <row r="864" customFormat="false" ht="12.75" hidden="false" customHeight="false" outlineLevel="0" collapsed="false">
      <c r="A864" s="2" t="n">
        <v>860</v>
      </c>
      <c r="B864" s="2" t="n">
        <v>5.459369</v>
      </c>
      <c r="C864" s="2" t="n">
        <v>6.568341</v>
      </c>
      <c r="D864" s="2" t="n">
        <v>5.79071</v>
      </c>
      <c r="E864" s="2" t="n">
        <v>6.74765</v>
      </c>
    </row>
    <row r="865" customFormat="false" ht="12.75" hidden="false" customHeight="false" outlineLevel="0" collapsed="false">
      <c r="A865" s="2" t="n">
        <v>861</v>
      </c>
      <c r="B865" s="2" t="n">
        <v>5.440295</v>
      </c>
      <c r="C865" s="2" t="n">
        <v>6.5836</v>
      </c>
      <c r="D865" s="2" t="n">
        <v>5.79834</v>
      </c>
      <c r="E865" s="2" t="n">
        <v>6.75528</v>
      </c>
    </row>
    <row r="866" customFormat="false" ht="12.75" hidden="false" customHeight="false" outlineLevel="0" collapsed="false">
      <c r="A866" s="2" t="n">
        <v>862</v>
      </c>
      <c r="B866" s="2" t="n">
        <v>5.44411</v>
      </c>
      <c r="C866" s="2" t="n">
        <v>6.57597</v>
      </c>
      <c r="D866" s="2" t="n">
        <v>5.783081</v>
      </c>
      <c r="E866" s="2" t="n">
        <v>6.75528</v>
      </c>
    </row>
    <row r="867" customFormat="false" ht="12.75" hidden="false" customHeight="false" outlineLevel="0" collapsed="false">
      <c r="A867" s="2" t="n">
        <v>863</v>
      </c>
      <c r="B867" s="2" t="n">
        <v>5.470813</v>
      </c>
      <c r="C867" s="2" t="n">
        <v>6.579785</v>
      </c>
      <c r="D867" s="2" t="n">
        <v>5.79834</v>
      </c>
      <c r="E867" s="2" t="n">
        <v>6.759094</v>
      </c>
    </row>
    <row r="868" customFormat="false" ht="12.75" hidden="false" customHeight="false" outlineLevel="0" collapsed="false">
      <c r="A868" s="2" t="n">
        <v>864</v>
      </c>
      <c r="B868" s="2" t="n">
        <v>5.489886</v>
      </c>
      <c r="C868" s="2" t="n">
        <v>6.57597</v>
      </c>
      <c r="D868" s="2" t="n">
        <v>5.79834</v>
      </c>
      <c r="E868" s="2" t="n">
        <v>6.770538</v>
      </c>
    </row>
    <row r="869" customFormat="false" ht="12.75" hidden="false" customHeight="false" outlineLevel="0" collapsed="false">
      <c r="A869" s="2" t="n">
        <v>865</v>
      </c>
      <c r="B869" s="2" t="n">
        <v>5.478442</v>
      </c>
      <c r="C869" s="2" t="n">
        <v>6.57597</v>
      </c>
      <c r="D869" s="2" t="n">
        <v>5.79834</v>
      </c>
      <c r="E869" s="2" t="n">
        <v>6.75528</v>
      </c>
    </row>
    <row r="870" customFormat="false" ht="12.75" hidden="false" customHeight="false" outlineLevel="0" collapsed="false">
      <c r="A870" s="2" t="n">
        <v>866</v>
      </c>
      <c r="B870" s="2" t="n">
        <v>5.463184</v>
      </c>
      <c r="C870" s="2" t="n">
        <v>6.568341</v>
      </c>
      <c r="D870" s="2" t="n">
        <v>5.79834</v>
      </c>
      <c r="E870" s="2" t="n">
        <v>6.759094</v>
      </c>
    </row>
    <row r="871" customFormat="false" ht="12.75" hidden="false" customHeight="false" outlineLevel="0" collapsed="false">
      <c r="A871" s="2" t="n">
        <v>867</v>
      </c>
      <c r="B871" s="2" t="n">
        <v>5.470813</v>
      </c>
      <c r="C871" s="2" t="n">
        <v>6.57597</v>
      </c>
      <c r="D871" s="2" t="n">
        <v>5.805969</v>
      </c>
      <c r="E871" s="2" t="n">
        <v>6.766724</v>
      </c>
    </row>
    <row r="872" customFormat="false" ht="12.75" hidden="false" customHeight="false" outlineLevel="0" collapsed="false">
      <c r="A872" s="2" t="n">
        <v>868</v>
      </c>
      <c r="B872" s="2" t="n">
        <v>5.470813</v>
      </c>
      <c r="C872" s="2" t="n">
        <v>6.57597</v>
      </c>
      <c r="D872" s="2" t="n">
        <v>5.794525</v>
      </c>
      <c r="E872" s="2" t="n">
        <v>6.774353</v>
      </c>
    </row>
    <row r="873" customFormat="false" ht="12.75" hidden="false" customHeight="false" outlineLevel="0" collapsed="false">
      <c r="A873" s="2" t="n">
        <v>869</v>
      </c>
      <c r="B873" s="2" t="n">
        <v>5.478442</v>
      </c>
      <c r="C873" s="2" t="n">
        <v>6.5836</v>
      </c>
      <c r="D873" s="2" t="n">
        <v>5.813599</v>
      </c>
      <c r="E873" s="2" t="n">
        <v>6.759094</v>
      </c>
    </row>
    <row r="874" customFormat="false" ht="12.75" hidden="false" customHeight="false" outlineLevel="0" collapsed="false">
      <c r="A874" s="2" t="n">
        <v>870</v>
      </c>
      <c r="B874" s="2" t="n">
        <v>5.489886</v>
      </c>
      <c r="C874" s="2" t="n">
        <v>6.579785</v>
      </c>
      <c r="D874" s="2" t="n">
        <v>5.813599</v>
      </c>
      <c r="E874" s="2" t="n">
        <v>6.770538</v>
      </c>
    </row>
    <row r="875" customFormat="false" ht="12.75" hidden="false" customHeight="false" outlineLevel="0" collapsed="false">
      <c r="A875" s="2" t="n">
        <v>871</v>
      </c>
      <c r="B875" s="2" t="n">
        <v>5.478442</v>
      </c>
      <c r="C875" s="2" t="n">
        <v>6.591229</v>
      </c>
      <c r="D875" s="2" t="n">
        <v>5.817413</v>
      </c>
      <c r="E875" s="2" t="n">
        <v>6.766724</v>
      </c>
    </row>
    <row r="876" customFormat="false" ht="12.75" hidden="false" customHeight="false" outlineLevel="0" collapsed="false">
      <c r="A876" s="2" t="n">
        <v>872</v>
      </c>
      <c r="B876" s="2" t="n">
        <v>5.489886</v>
      </c>
      <c r="C876" s="2" t="n">
        <v>6.587415</v>
      </c>
      <c r="D876" s="2" t="n">
        <v>5.813599</v>
      </c>
      <c r="E876" s="2" t="n">
        <v>6.751465</v>
      </c>
    </row>
    <row r="877" customFormat="false" ht="12.75" hidden="false" customHeight="false" outlineLevel="0" collapsed="false">
      <c r="A877" s="2" t="n">
        <v>873</v>
      </c>
      <c r="B877" s="2" t="n">
        <v>5.478442</v>
      </c>
      <c r="C877" s="2" t="n">
        <v>6.57597</v>
      </c>
      <c r="D877" s="2" t="n">
        <v>5.809784</v>
      </c>
      <c r="E877" s="2" t="n">
        <v>6.759094</v>
      </c>
    </row>
    <row r="878" customFormat="false" ht="12.75" hidden="false" customHeight="false" outlineLevel="0" collapsed="false">
      <c r="A878" s="2" t="n">
        <v>874</v>
      </c>
      <c r="B878" s="2" t="n">
        <v>5.482257</v>
      </c>
      <c r="C878" s="2" t="n">
        <v>6.591229</v>
      </c>
      <c r="D878" s="2" t="n">
        <v>5.805969</v>
      </c>
      <c r="E878" s="2" t="n">
        <v>6.778168</v>
      </c>
    </row>
    <row r="879" customFormat="false" ht="12.75" hidden="false" customHeight="false" outlineLevel="0" collapsed="false">
      <c r="A879" s="2" t="n">
        <v>875</v>
      </c>
      <c r="B879" s="2" t="n">
        <v>5.463184</v>
      </c>
      <c r="C879" s="2" t="n">
        <v>6.579785</v>
      </c>
      <c r="D879" s="2" t="n">
        <v>5.802155</v>
      </c>
      <c r="E879" s="2" t="n">
        <v>6.770538</v>
      </c>
    </row>
    <row r="880" customFormat="false" ht="12.75" hidden="false" customHeight="false" outlineLevel="0" collapsed="false">
      <c r="A880" s="2" t="n">
        <v>876</v>
      </c>
      <c r="B880" s="2" t="n">
        <v>5.482257</v>
      </c>
      <c r="C880" s="2" t="n">
        <v>6.595044</v>
      </c>
      <c r="D880" s="2" t="n">
        <v>5.813599</v>
      </c>
      <c r="E880" s="2" t="n">
        <v>6.778168</v>
      </c>
    </row>
    <row r="881" customFormat="false" ht="12.75" hidden="false" customHeight="false" outlineLevel="0" collapsed="false">
      <c r="A881" s="2" t="n">
        <v>877</v>
      </c>
      <c r="B881" s="2" t="n">
        <v>5.45174</v>
      </c>
      <c r="C881" s="2" t="n">
        <v>6.602673</v>
      </c>
      <c r="D881" s="2" t="n">
        <v>5.794525</v>
      </c>
      <c r="E881" s="2" t="n">
        <v>6.766724</v>
      </c>
    </row>
    <row r="882" customFormat="false" ht="12.75" hidden="false" customHeight="false" outlineLevel="0" collapsed="false">
      <c r="A882" s="2" t="n">
        <v>878</v>
      </c>
      <c r="B882" s="2" t="n">
        <v>5.470813</v>
      </c>
      <c r="C882" s="2" t="n">
        <v>6.598859</v>
      </c>
      <c r="D882" s="2" t="n">
        <v>5.813599</v>
      </c>
      <c r="E882" s="2" t="n">
        <v>6.762909</v>
      </c>
    </row>
    <row r="883" customFormat="false" ht="12.75" hidden="false" customHeight="false" outlineLevel="0" collapsed="false">
      <c r="A883" s="2" t="n">
        <v>879</v>
      </c>
      <c r="B883" s="2" t="n">
        <v>5.478442</v>
      </c>
      <c r="C883" s="2" t="n">
        <v>6.598859</v>
      </c>
      <c r="D883" s="2" t="n">
        <v>5.813599</v>
      </c>
      <c r="E883" s="2" t="n">
        <v>6.766724</v>
      </c>
    </row>
    <row r="884" customFormat="false" ht="12.75" hidden="false" customHeight="false" outlineLevel="0" collapsed="false">
      <c r="A884" s="2" t="n">
        <v>880</v>
      </c>
      <c r="B884" s="2" t="n">
        <v>5.463184</v>
      </c>
      <c r="C884" s="2" t="n">
        <v>6.610303</v>
      </c>
      <c r="D884" s="2" t="n">
        <v>5.825043</v>
      </c>
      <c r="E884" s="2" t="n">
        <v>6.774353</v>
      </c>
    </row>
    <row r="885" customFormat="false" ht="12.75" hidden="false" customHeight="false" outlineLevel="0" collapsed="false">
      <c r="A885" s="2" t="n">
        <v>881</v>
      </c>
      <c r="B885" s="2" t="n">
        <v>5.463184</v>
      </c>
      <c r="C885" s="2" t="n">
        <v>6.602673</v>
      </c>
      <c r="D885" s="2" t="n">
        <v>5.821228</v>
      </c>
      <c r="E885" s="2" t="n">
        <v>6.770538</v>
      </c>
    </row>
    <row r="886" customFormat="false" ht="12.75" hidden="false" customHeight="false" outlineLevel="0" collapsed="false">
      <c r="A886" s="2" t="n">
        <v>882</v>
      </c>
      <c r="B886" s="2" t="n">
        <v>5.474628</v>
      </c>
      <c r="C886" s="2" t="n">
        <v>6.591229</v>
      </c>
      <c r="D886" s="2" t="n">
        <v>5.817413</v>
      </c>
      <c r="E886" s="2" t="n">
        <v>6.774353</v>
      </c>
    </row>
    <row r="887" customFormat="false" ht="12.75" hidden="false" customHeight="false" outlineLevel="0" collapsed="false">
      <c r="A887" s="2" t="n">
        <v>883</v>
      </c>
      <c r="B887" s="2" t="n">
        <v>5.470813</v>
      </c>
      <c r="C887" s="2" t="n">
        <v>6.598859</v>
      </c>
      <c r="D887" s="2" t="n">
        <v>5.821228</v>
      </c>
      <c r="E887" s="2" t="n">
        <v>6.785797</v>
      </c>
    </row>
    <row r="888" customFormat="false" ht="12.75" hidden="false" customHeight="false" outlineLevel="0" collapsed="false">
      <c r="A888" s="2" t="n">
        <v>884</v>
      </c>
      <c r="B888" s="2" t="n">
        <v>5.486072</v>
      </c>
      <c r="C888" s="2" t="n">
        <v>6.598859</v>
      </c>
      <c r="D888" s="2" t="n">
        <v>5.836487</v>
      </c>
      <c r="E888" s="2" t="n">
        <v>6.789612</v>
      </c>
    </row>
    <row r="889" customFormat="false" ht="12.75" hidden="false" customHeight="false" outlineLevel="0" collapsed="false">
      <c r="A889" s="2" t="n">
        <v>885</v>
      </c>
      <c r="B889" s="2" t="n">
        <v>5.459369</v>
      </c>
      <c r="C889" s="2" t="n">
        <v>6.595044</v>
      </c>
      <c r="D889" s="2" t="n">
        <v>5.828857</v>
      </c>
      <c r="E889" s="2" t="n">
        <v>6.766724</v>
      </c>
    </row>
    <row r="890" customFormat="false" ht="12.75" hidden="false" customHeight="false" outlineLevel="0" collapsed="false">
      <c r="A890" s="2" t="n">
        <v>886</v>
      </c>
      <c r="B890" s="2" t="n">
        <v>5.478442</v>
      </c>
      <c r="C890" s="2" t="n">
        <v>6.602673</v>
      </c>
      <c r="D890" s="2" t="n">
        <v>5.836487</v>
      </c>
      <c r="E890" s="2" t="n">
        <v>6.766724</v>
      </c>
    </row>
    <row r="891" customFormat="false" ht="12.75" hidden="false" customHeight="false" outlineLevel="0" collapsed="false">
      <c r="A891" s="2" t="n">
        <v>887</v>
      </c>
      <c r="B891" s="2" t="n">
        <v>5.455554</v>
      </c>
      <c r="C891" s="2" t="n">
        <v>6.614117</v>
      </c>
      <c r="D891" s="2" t="n">
        <v>5.828857</v>
      </c>
      <c r="E891" s="2" t="n">
        <v>6.781982</v>
      </c>
    </row>
    <row r="892" customFormat="false" ht="12.75" hidden="false" customHeight="false" outlineLevel="0" collapsed="false">
      <c r="A892" s="2" t="n">
        <v>888</v>
      </c>
      <c r="B892" s="2" t="n">
        <v>5.486072</v>
      </c>
      <c r="C892" s="2" t="n">
        <v>6.598859</v>
      </c>
      <c r="D892" s="2" t="n">
        <v>5.817413</v>
      </c>
      <c r="E892" s="2" t="n">
        <v>6.797241</v>
      </c>
    </row>
    <row r="893" customFormat="false" ht="12.75" hidden="false" customHeight="false" outlineLevel="0" collapsed="false">
      <c r="A893" s="2" t="n">
        <v>889</v>
      </c>
      <c r="B893" s="2" t="n">
        <v>5.489886</v>
      </c>
      <c r="C893" s="2" t="n">
        <v>6.617932</v>
      </c>
      <c r="D893" s="2" t="n">
        <v>5.825043</v>
      </c>
      <c r="E893" s="2" t="n">
        <v>6.797241</v>
      </c>
    </row>
    <row r="894" customFormat="false" ht="12.75" hidden="false" customHeight="false" outlineLevel="0" collapsed="false">
      <c r="A894" s="2" t="n">
        <v>890</v>
      </c>
      <c r="B894" s="2" t="n">
        <v>5.482257</v>
      </c>
      <c r="C894" s="2" t="n">
        <v>6.614117</v>
      </c>
      <c r="D894" s="2" t="n">
        <v>5.828857</v>
      </c>
      <c r="E894" s="2" t="n">
        <v>6.793427</v>
      </c>
    </row>
    <row r="895" customFormat="false" ht="12.75" hidden="false" customHeight="false" outlineLevel="0" collapsed="false">
      <c r="A895" s="2" t="n">
        <v>891</v>
      </c>
      <c r="B895" s="2" t="n">
        <v>5.486072</v>
      </c>
      <c r="C895" s="2" t="n">
        <v>6.602673</v>
      </c>
      <c r="D895" s="2" t="n">
        <v>5.825043</v>
      </c>
      <c r="E895" s="2" t="n">
        <v>6.820129</v>
      </c>
    </row>
    <row r="896" customFormat="false" ht="12.75" hidden="false" customHeight="false" outlineLevel="0" collapsed="false">
      <c r="A896" s="2" t="n">
        <v>892</v>
      </c>
      <c r="B896" s="2" t="n">
        <v>5.463184</v>
      </c>
      <c r="C896" s="2" t="n">
        <v>6.595044</v>
      </c>
      <c r="D896" s="2" t="n">
        <v>5.836487</v>
      </c>
      <c r="E896" s="2" t="n">
        <v>6.808685</v>
      </c>
    </row>
    <row r="897" customFormat="false" ht="12.75" hidden="false" customHeight="false" outlineLevel="0" collapsed="false">
      <c r="A897" s="2" t="n">
        <v>893</v>
      </c>
      <c r="B897" s="2" t="n">
        <v>5.470813</v>
      </c>
      <c r="C897" s="2" t="n">
        <v>6.606488</v>
      </c>
      <c r="D897" s="2" t="n">
        <v>5.825043</v>
      </c>
      <c r="E897" s="2" t="n">
        <v>6.816315</v>
      </c>
    </row>
    <row r="898" customFormat="false" ht="12.75" hidden="false" customHeight="false" outlineLevel="0" collapsed="false">
      <c r="A898" s="2" t="n">
        <v>894</v>
      </c>
      <c r="B898" s="2" t="n">
        <v>5.463184</v>
      </c>
      <c r="C898" s="2" t="n">
        <v>6.598859</v>
      </c>
      <c r="D898" s="2" t="n">
        <v>5.836487</v>
      </c>
      <c r="E898" s="2" t="n">
        <v>6.820129</v>
      </c>
    </row>
    <row r="899" customFormat="false" ht="12.75" hidden="false" customHeight="false" outlineLevel="0" collapsed="false">
      <c r="A899" s="2" t="n">
        <v>895</v>
      </c>
      <c r="B899" s="2" t="n">
        <v>5.470813</v>
      </c>
      <c r="C899" s="2" t="n">
        <v>6.595044</v>
      </c>
      <c r="D899" s="2" t="n">
        <v>5.836487</v>
      </c>
      <c r="E899" s="2" t="n">
        <v>6.808685</v>
      </c>
    </row>
    <row r="900" customFormat="false" ht="12.75" hidden="false" customHeight="false" outlineLevel="0" collapsed="false">
      <c r="A900" s="2" t="n">
        <v>896</v>
      </c>
      <c r="B900" s="2" t="n">
        <v>5.486072</v>
      </c>
      <c r="C900" s="2" t="n">
        <v>6.602673</v>
      </c>
      <c r="D900" s="2" t="n">
        <v>5.851746</v>
      </c>
      <c r="E900" s="2" t="n">
        <v>6.793427</v>
      </c>
    </row>
    <row r="901" customFormat="false" ht="12.75" hidden="false" customHeight="false" outlineLevel="0" collapsed="false">
      <c r="A901" s="2" t="n">
        <v>897</v>
      </c>
      <c r="B901" s="2" t="n">
        <v>5.478442</v>
      </c>
      <c r="C901" s="2" t="n">
        <v>6.591229</v>
      </c>
      <c r="D901" s="2" t="n">
        <v>5.867004</v>
      </c>
      <c r="E901" s="2" t="n">
        <v>6.793427</v>
      </c>
    </row>
    <row r="902" customFormat="false" ht="12.75" hidden="false" customHeight="false" outlineLevel="0" collapsed="false">
      <c r="A902" s="2" t="n">
        <v>898</v>
      </c>
      <c r="B902" s="2" t="n">
        <v>5.466998</v>
      </c>
      <c r="C902" s="2" t="n">
        <v>6.598859</v>
      </c>
      <c r="D902" s="2" t="n">
        <v>5.844116</v>
      </c>
      <c r="E902" s="2" t="n">
        <v>6.789612</v>
      </c>
    </row>
    <row r="903" customFormat="false" ht="12.75" hidden="false" customHeight="false" outlineLevel="0" collapsed="false">
      <c r="A903" s="2" t="n">
        <v>899</v>
      </c>
      <c r="B903" s="2" t="n">
        <v>5.459369</v>
      </c>
      <c r="C903" s="2" t="n">
        <v>6.602673</v>
      </c>
      <c r="D903" s="2" t="n">
        <v>5.85556</v>
      </c>
      <c r="E903" s="2" t="n">
        <v>6.8125</v>
      </c>
    </row>
    <row r="904" customFormat="false" ht="12.75" hidden="false" customHeight="false" outlineLevel="0" collapsed="false">
      <c r="A904" s="2" t="n">
        <v>900</v>
      </c>
      <c r="B904" s="2" t="n">
        <v>5.486072</v>
      </c>
      <c r="C904" s="2" t="n">
        <v>6.606488</v>
      </c>
      <c r="D904" s="2" t="n">
        <v>5.851746</v>
      </c>
      <c r="E904" s="2" t="n">
        <v>6.820129</v>
      </c>
    </row>
    <row r="905" customFormat="false" ht="12.75" hidden="false" customHeight="false" outlineLevel="0" collapsed="false">
      <c r="A905" s="2" t="n">
        <v>901</v>
      </c>
      <c r="B905" s="2" t="n">
        <v>5.470813</v>
      </c>
      <c r="C905" s="2" t="n">
        <v>6.598859</v>
      </c>
      <c r="D905" s="2" t="n">
        <v>5.851746</v>
      </c>
      <c r="E905" s="2" t="n">
        <v>6.808685</v>
      </c>
    </row>
    <row r="906" customFormat="false" ht="12.75" hidden="false" customHeight="false" outlineLevel="0" collapsed="false">
      <c r="A906" s="2" t="n">
        <v>902</v>
      </c>
      <c r="B906" s="2" t="n">
        <v>5.478442</v>
      </c>
      <c r="C906" s="2" t="n">
        <v>6.606488</v>
      </c>
      <c r="D906" s="2" t="n">
        <v>5.859375</v>
      </c>
      <c r="E906" s="2" t="n">
        <v>6.797241</v>
      </c>
    </row>
    <row r="907" customFormat="false" ht="12.75" hidden="false" customHeight="false" outlineLevel="0" collapsed="false">
      <c r="A907" s="2" t="n">
        <v>903</v>
      </c>
      <c r="B907" s="2" t="n">
        <v>5.470813</v>
      </c>
      <c r="C907" s="2" t="n">
        <v>6.606488</v>
      </c>
      <c r="D907" s="2" t="n">
        <v>5.844116</v>
      </c>
      <c r="E907" s="2" t="n">
        <v>6.816315</v>
      </c>
    </row>
    <row r="908" customFormat="false" ht="12.75" hidden="false" customHeight="false" outlineLevel="0" collapsed="false">
      <c r="A908" s="2" t="n">
        <v>904</v>
      </c>
      <c r="B908" s="2" t="n">
        <v>5.459369</v>
      </c>
      <c r="C908" s="2" t="n">
        <v>6.614117</v>
      </c>
      <c r="D908" s="2" t="n">
        <v>5.851746</v>
      </c>
      <c r="E908" s="2" t="n">
        <v>6.793427</v>
      </c>
    </row>
    <row r="909" customFormat="false" ht="12.75" hidden="false" customHeight="false" outlineLevel="0" collapsed="false">
      <c r="A909" s="2" t="n">
        <v>905</v>
      </c>
      <c r="B909" s="2" t="n">
        <v>5.486072</v>
      </c>
      <c r="C909" s="2" t="n">
        <v>6.610303</v>
      </c>
      <c r="D909" s="2" t="n">
        <v>5.851746</v>
      </c>
      <c r="E909" s="2" t="n">
        <v>6.816315</v>
      </c>
    </row>
    <row r="910" customFormat="false" ht="12.75" hidden="false" customHeight="false" outlineLevel="0" collapsed="false">
      <c r="A910" s="2" t="n">
        <v>906</v>
      </c>
      <c r="B910" s="2" t="n">
        <v>5.478442</v>
      </c>
      <c r="C910" s="2" t="n">
        <v>6.610303</v>
      </c>
      <c r="D910" s="2" t="n">
        <v>5.840302</v>
      </c>
      <c r="E910" s="2" t="n">
        <v>6.808685</v>
      </c>
    </row>
    <row r="911" customFormat="false" ht="12.75" hidden="false" customHeight="false" outlineLevel="0" collapsed="false">
      <c r="A911" s="2" t="n">
        <v>907</v>
      </c>
      <c r="B911" s="2" t="n">
        <v>5.470813</v>
      </c>
      <c r="C911" s="2" t="n">
        <v>6.614117</v>
      </c>
      <c r="D911" s="2" t="n">
        <v>5.847931</v>
      </c>
      <c r="E911" s="2" t="n">
        <v>6.8125</v>
      </c>
    </row>
    <row r="912" customFormat="false" ht="12.75" hidden="false" customHeight="false" outlineLevel="0" collapsed="false">
      <c r="A912" s="2" t="n">
        <v>908</v>
      </c>
      <c r="B912" s="2" t="n">
        <v>5.482257</v>
      </c>
      <c r="C912" s="2" t="n">
        <v>6.595044</v>
      </c>
      <c r="D912" s="2" t="n">
        <v>5.832672</v>
      </c>
      <c r="E912" s="2" t="n">
        <v>6.797241</v>
      </c>
    </row>
    <row r="913" customFormat="false" ht="12.75" hidden="false" customHeight="false" outlineLevel="0" collapsed="false">
      <c r="A913" s="2" t="n">
        <v>909</v>
      </c>
      <c r="B913" s="2" t="n">
        <v>5.470813</v>
      </c>
      <c r="C913" s="2" t="n">
        <v>6.606488</v>
      </c>
      <c r="D913" s="2" t="n">
        <v>5.85556</v>
      </c>
      <c r="E913" s="2" t="n">
        <v>6.8125</v>
      </c>
    </row>
    <row r="914" customFormat="false" ht="12.75" hidden="false" customHeight="false" outlineLevel="0" collapsed="false">
      <c r="A914" s="2" t="n">
        <v>910</v>
      </c>
      <c r="B914" s="2" t="n">
        <v>5.478442</v>
      </c>
      <c r="C914" s="2" t="n">
        <v>6.610303</v>
      </c>
      <c r="D914" s="2" t="n">
        <v>5.859375</v>
      </c>
      <c r="E914" s="2" t="n">
        <v>6.804871</v>
      </c>
    </row>
    <row r="915" customFormat="false" ht="12.75" hidden="false" customHeight="false" outlineLevel="0" collapsed="false">
      <c r="A915" s="2" t="n">
        <v>911</v>
      </c>
      <c r="B915" s="2" t="n">
        <v>5.455554</v>
      </c>
      <c r="C915" s="2" t="n">
        <v>6.614117</v>
      </c>
      <c r="D915" s="2" t="n">
        <v>5.847931</v>
      </c>
      <c r="E915" s="2" t="n">
        <v>6.823944</v>
      </c>
    </row>
    <row r="916" customFormat="false" ht="12.75" hidden="false" customHeight="false" outlineLevel="0" collapsed="false">
      <c r="A916" s="2" t="n">
        <v>912</v>
      </c>
      <c r="B916" s="2" t="n">
        <v>5.463184</v>
      </c>
      <c r="C916" s="2" t="n">
        <v>6.606488</v>
      </c>
      <c r="D916" s="2" t="n">
        <v>5.847931</v>
      </c>
      <c r="E916" s="2" t="n">
        <v>6.827759</v>
      </c>
    </row>
    <row r="917" customFormat="false" ht="12.75" hidden="false" customHeight="false" outlineLevel="0" collapsed="false">
      <c r="A917" s="2" t="n">
        <v>913</v>
      </c>
      <c r="B917" s="2" t="n">
        <v>5.455554</v>
      </c>
      <c r="C917" s="2" t="n">
        <v>6.602673</v>
      </c>
      <c r="D917" s="2" t="n">
        <v>5.844116</v>
      </c>
      <c r="E917" s="2" t="n">
        <v>6.854462</v>
      </c>
    </row>
    <row r="918" customFormat="false" ht="12.75" hidden="false" customHeight="false" outlineLevel="0" collapsed="false">
      <c r="A918" s="2" t="n">
        <v>914</v>
      </c>
      <c r="B918" s="2" t="n">
        <v>5.474628</v>
      </c>
      <c r="C918" s="2" t="n">
        <v>6.602673</v>
      </c>
      <c r="D918" s="2" t="n">
        <v>5.836487</v>
      </c>
      <c r="E918" s="2" t="n">
        <v>6.854462</v>
      </c>
    </row>
    <row r="919" customFormat="false" ht="12.75" hidden="false" customHeight="false" outlineLevel="0" collapsed="false">
      <c r="A919" s="2" t="n">
        <v>915</v>
      </c>
      <c r="B919" s="2" t="n">
        <v>5.474628</v>
      </c>
      <c r="C919" s="2" t="n">
        <v>6.610303</v>
      </c>
      <c r="D919" s="2" t="n">
        <v>5.836487</v>
      </c>
      <c r="E919" s="2" t="n">
        <v>6.846832</v>
      </c>
    </row>
    <row r="920" customFormat="false" ht="12.75" hidden="false" customHeight="false" outlineLevel="0" collapsed="false">
      <c r="A920" s="2" t="n">
        <v>916</v>
      </c>
      <c r="B920" s="2" t="n">
        <v>5.482257</v>
      </c>
      <c r="C920" s="2" t="n">
        <v>6.606488</v>
      </c>
      <c r="D920" s="2" t="n">
        <v>5.844116</v>
      </c>
      <c r="E920" s="2" t="n">
        <v>6.835388</v>
      </c>
    </row>
    <row r="921" customFormat="false" ht="12.75" hidden="false" customHeight="false" outlineLevel="0" collapsed="false">
      <c r="A921" s="2" t="n">
        <v>917</v>
      </c>
      <c r="B921" s="2" t="n">
        <v>5.463184</v>
      </c>
      <c r="C921" s="2" t="n">
        <v>6.602673</v>
      </c>
      <c r="D921" s="2" t="n">
        <v>5.847931</v>
      </c>
      <c r="E921" s="2" t="n">
        <v>6.839203</v>
      </c>
    </row>
    <row r="922" customFormat="false" ht="12.75" hidden="false" customHeight="false" outlineLevel="0" collapsed="false">
      <c r="A922" s="2" t="n">
        <v>918</v>
      </c>
      <c r="B922" s="2" t="n">
        <v>5.474628</v>
      </c>
      <c r="C922" s="2" t="n">
        <v>6.602673</v>
      </c>
      <c r="D922" s="2" t="n">
        <v>5.844116</v>
      </c>
      <c r="E922" s="2" t="n">
        <v>6.839203</v>
      </c>
    </row>
    <row r="923" customFormat="false" ht="12.75" hidden="false" customHeight="false" outlineLevel="0" collapsed="false">
      <c r="A923" s="2" t="n">
        <v>919</v>
      </c>
      <c r="B923" s="2" t="n">
        <v>5.45174</v>
      </c>
      <c r="C923" s="2" t="n">
        <v>6.606488</v>
      </c>
      <c r="D923" s="2" t="n">
        <v>5.825043</v>
      </c>
      <c r="E923" s="2" t="n">
        <v>6.846832</v>
      </c>
    </row>
    <row r="924" customFormat="false" ht="12.75" hidden="false" customHeight="false" outlineLevel="0" collapsed="false">
      <c r="A924" s="2" t="n">
        <v>920</v>
      </c>
      <c r="B924" s="2" t="n">
        <v>5.478442</v>
      </c>
      <c r="C924" s="2" t="n">
        <v>6.598859</v>
      </c>
      <c r="D924" s="2" t="n">
        <v>5.847931</v>
      </c>
      <c r="E924" s="2" t="n">
        <v>6.850647</v>
      </c>
    </row>
    <row r="925" customFormat="false" ht="12.75" hidden="false" customHeight="false" outlineLevel="0" collapsed="false">
      <c r="A925" s="2" t="n">
        <v>921</v>
      </c>
      <c r="B925" s="2" t="n">
        <v>5.474628</v>
      </c>
      <c r="C925" s="2" t="n">
        <v>6.610303</v>
      </c>
      <c r="D925" s="2" t="n">
        <v>5.844116</v>
      </c>
      <c r="E925" s="2" t="n">
        <v>6.865906</v>
      </c>
    </row>
    <row r="926" customFormat="false" ht="12.75" hidden="false" customHeight="false" outlineLevel="0" collapsed="false">
      <c r="A926" s="2" t="n">
        <v>922</v>
      </c>
      <c r="B926" s="2" t="n">
        <v>5.459369</v>
      </c>
      <c r="C926" s="2" t="n">
        <v>6.621747</v>
      </c>
      <c r="D926" s="2" t="n">
        <v>5.847931</v>
      </c>
      <c r="E926" s="2" t="n">
        <v>6.858276</v>
      </c>
    </row>
    <row r="927" customFormat="false" ht="12.75" hidden="false" customHeight="false" outlineLevel="0" collapsed="false">
      <c r="A927" s="2" t="n">
        <v>923</v>
      </c>
      <c r="B927" s="2" t="n">
        <v>5.463184</v>
      </c>
      <c r="C927" s="2" t="n">
        <v>6.625562</v>
      </c>
      <c r="D927" s="2" t="n">
        <v>5.86319</v>
      </c>
      <c r="E927" s="2" t="n">
        <v>6.850647</v>
      </c>
    </row>
    <row r="928" customFormat="false" ht="12.75" hidden="false" customHeight="false" outlineLevel="0" collapsed="false">
      <c r="A928" s="2" t="n">
        <v>924</v>
      </c>
      <c r="B928" s="2" t="n">
        <v>5.463184</v>
      </c>
      <c r="C928" s="2" t="n">
        <v>6.625562</v>
      </c>
      <c r="D928" s="2" t="n">
        <v>5.821228</v>
      </c>
      <c r="E928" s="2" t="n">
        <v>6.854462</v>
      </c>
    </row>
    <row r="929" customFormat="false" ht="12.75" hidden="false" customHeight="false" outlineLevel="0" collapsed="false">
      <c r="A929" s="2" t="n">
        <v>925</v>
      </c>
      <c r="B929" s="2" t="n">
        <v>5.447925</v>
      </c>
      <c r="C929" s="2" t="n">
        <v>6.617932</v>
      </c>
      <c r="D929" s="2" t="n">
        <v>5.840302</v>
      </c>
      <c r="E929" s="2" t="n">
        <v>6.854462</v>
      </c>
    </row>
    <row r="930" customFormat="false" ht="12.75" hidden="false" customHeight="false" outlineLevel="0" collapsed="false">
      <c r="A930" s="2" t="n">
        <v>926</v>
      </c>
      <c r="B930" s="2" t="n">
        <v>5.447925</v>
      </c>
      <c r="C930" s="2" t="n">
        <v>6.610303</v>
      </c>
      <c r="D930" s="2" t="n">
        <v>5.851746</v>
      </c>
      <c r="E930" s="2" t="n">
        <v>6.843018</v>
      </c>
    </row>
    <row r="931" customFormat="false" ht="12.75" hidden="false" customHeight="false" outlineLevel="0" collapsed="false">
      <c r="A931" s="2" t="n">
        <v>927</v>
      </c>
      <c r="B931" s="2" t="n">
        <v>5.459369</v>
      </c>
      <c r="C931" s="2" t="n">
        <v>6.621747</v>
      </c>
      <c r="D931" s="2" t="n">
        <v>5.828857</v>
      </c>
      <c r="E931" s="2" t="n">
        <v>6.850647</v>
      </c>
    </row>
    <row r="932" customFormat="false" ht="12.75" hidden="false" customHeight="false" outlineLevel="0" collapsed="false">
      <c r="A932" s="2" t="n">
        <v>928</v>
      </c>
      <c r="B932" s="2" t="n">
        <v>5.466998</v>
      </c>
      <c r="C932" s="2" t="n">
        <v>6.614117</v>
      </c>
      <c r="D932" s="2" t="n">
        <v>5.844116</v>
      </c>
      <c r="E932" s="2" t="n">
        <v>6.846832</v>
      </c>
    </row>
    <row r="933" customFormat="false" ht="12.75" hidden="false" customHeight="false" outlineLevel="0" collapsed="false">
      <c r="A933" s="2" t="n">
        <v>929</v>
      </c>
      <c r="B933" s="2" t="n">
        <v>5.470813</v>
      </c>
      <c r="C933" s="2" t="n">
        <v>6.621747</v>
      </c>
      <c r="D933" s="2" t="n">
        <v>5.847931</v>
      </c>
      <c r="E933" s="2" t="n">
        <v>6.835388</v>
      </c>
    </row>
    <row r="934" customFormat="false" ht="12.75" hidden="false" customHeight="false" outlineLevel="0" collapsed="false">
      <c r="A934" s="2" t="n">
        <v>930</v>
      </c>
      <c r="B934" s="2" t="n">
        <v>5.470813</v>
      </c>
      <c r="C934" s="2" t="n">
        <v>6.621747</v>
      </c>
      <c r="D934" s="2" t="n">
        <v>5.844116</v>
      </c>
      <c r="E934" s="2" t="n">
        <v>6.854462</v>
      </c>
    </row>
    <row r="935" customFormat="false" ht="12.75" hidden="false" customHeight="false" outlineLevel="0" collapsed="false">
      <c r="A935" s="2" t="n">
        <v>931</v>
      </c>
      <c r="B935" s="2" t="n">
        <v>5.455554</v>
      </c>
      <c r="C935" s="2" t="n">
        <v>6.617932</v>
      </c>
      <c r="D935" s="2" t="n">
        <v>5.836487</v>
      </c>
      <c r="E935" s="2" t="n">
        <v>6.843018</v>
      </c>
    </row>
    <row r="936" customFormat="false" ht="12.75" hidden="false" customHeight="false" outlineLevel="0" collapsed="false">
      <c r="A936" s="2" t="n">
        <v>932</v>
      </c>
      <c r="B936" s="2" t="n">
        <v>5.459369</v>
      </c>
      <c r="C936" s="2" t="n">
        <v>6.625562</v>
      </c>
      <c r="D936" s="2" t="n">
        <v>5.844116</v>
      </c>
      <c r="E936" s="2" t="n">
        <v>6.862091</v>
      </c>
    </row>
    <row r="937" customFormat="false" ht="12.75" hidden="false" customHeight="false" outlineLevel="0" collapsed="false">
      <c r="A937" s="2" t="n">
        <v>933</v>
      </c>
      <c r="B937" s="2" t="n">
        <v>5.466998</v>
      </c>
      <c r="C937" s="2" t="n">
        <v>6.621747</v>
      </c>
      <c r="D937" s="2" t="n">
        <v>5.828857</v>
      </c>
      <c r="E937" s="2" t="n">
        <v>6.862091</v>
      </c>
    </row>
    <row r="938" customFormat="false" ht="12.75" hidden="false" customHeight="false" outlineLevel="0" collapsed="false">
      <c r="A938" s="2" t="n">
        <v>934</v>
      </c>
      <c r="B938" s="2" t="n">
        <v>5.447925</v>
      </c>
      <c r="C938" s="2" t="n">
        <v>6.621747</v>
      </c>
      <c r="D938" s="2" t="n">
        <v>5.840302</v>
      </c>
      <c r="E938" s="2" t="n">
        <v>6.850647</v>
      </c>
    </row>
    <row r="939" customFormat="false" ht="12.75" hidden="false" customHeight="false" outlineLevel="0" collapsed="false">
      <c r="A939" s="2" t="n">
        <v>935</v>
      </c>
      <c r="B939" s="2" t="n">
        <v>5.455554</v>
      </c>
      <c r="C939" s="2" t="n">
        <v>6.625562</v>
      </c>
      <c r="D939" s="2" t="n">
        <v>5.836487</v>
      </c>
      <c r="E939" s="2" t="n">
        <v>6.86972</v>
      </c>
    </row>
    <row r="940" customFormat="false" ht="12.75" hidden="false" customHeight="false" outlineLevel="0" collapsed="false">
      <c r="A940" s="2" t="n">
        <v>936</v>
      </c>
      <c r="B940" s="2" t="n">
        <v>5.459369</v>
      </c>
      <c r="C940" s="2" t="n">
        <v>6.625562</v>
      </c>
      <c r="D940" s="2" t="n">
        <v>5.832672</v>
      </c>
      <c r="E940" s="2" t="n">
        <v>6.854462</v>
      </c>
    </row>
    <row r="941" customFormat="false" ht="12.75" hidden="false" customHeight="false" outlineLevel="0" collapsed="false">
      <c r="A941" s="2" t="n">
        <v>937</v>
      </c>
      <c r="B941" s="2" t="n">
        <v>5.482257</v>
      </c>
      <c r="C941" s="2" t="n">
        <v>6.629376</v>
      </c>
      <c r="D941" s="2" t="n">
        <v>5.859375</v>
      </c>
      <c r="E941" s="2" t="n">
        <v>6.858276</v>
      </c>
    </row>
    <row r="942" customFormat="false" ht="12.75" hidden="false" customHeight="false" outlineLevel="0" collapsed="false">
      <c r="A942" s="2" t="n">
        <v>938</v>
      </c>
      <c r="B942" s="2" t="n">
        <v>5.478442</v>
      </c>
      <c r="C942" s="2" t="n">
        <v>6.621747</v>
      </c>
      <c r="D942" s="2" t="n">
        <v>5.828857</v>
      </c>
      <c r="E942" s="2" t="n">
        <v>6.846832</v>
      </c>
    </row>
    <row r="943" customFormat="false" ht="12.75" hidden="false" customHeight="false" outlineLevel="0" collapsed="false">
      <c r="A943" s="2" t="n">
        <v>939</v>
      </c>
      <c r="B943" s="2" t="n">
        <v>5.466998</v>
      </c>
      <c r="C943" s="2" t="n">
        <v>6.633191</v>
      </c>
      <c r="D943" s="2" t="n">
        <v>5.844116</v>
      </c>
      <c r="E943" s="2" t="n">
        <v>6.86972</v>
      </c>
    </row>
    <row r="944" customFormat="false" ht="12.75" hidden="false" customHeight="false" outlineLevel="0" collapsed="false">
      <c r="A944" s="2" t="n">
        <v>940</v>
      </c>
      <c r="B944" s="2" t="n">
        <v>5.455554</v>
      </c>
      <c r="C944" s="2" t="n">
        <v>6.625562</v>
      </c>
      <c r="D944" s="2" t="n">
        <v>5.85556</v>
      </c>
      <c r="E944" s="2" t="n">
        <v>6.86972</v>
      </c>
    </row>
    <row r="945" customFormat="false" ht="12.75" hidden="false" customHeight="false" outlineLevel="0" collapsed="false">
      <c r="A945" s="2" t="n">
        <v>941</v>
      </c>
      <c r="B945" s="2" t="n">
        <v>5.486072</v>
      </c>
      <c r="C945" s="2" t="n">
        <v>6.629376</v>
      </c>
      <c r="D945" s="2" t="n">
        <v>5.85556</v>
      </c>
      <c r="E945" s="2" t="n">
        <v>6.86972</v>
      </c>
    </row>
    <row r="946" customFormat="false" ht="12.75" hidden="false" customHeight="false" outlineLevel="0" collapsed="false">
      <c r="A946" s="2" t="n">
        <v>942</v>
      </c>
      <c r="B946" s="2" t="n">
        <v>5.486072</v>
      </c>
      <c r="C946" s="2" t="n">
        <v>6.629376</v>
      </c>
      <c r="D946" s="2" t="n">
        <v>5.86319</v>
      </c>
      <c r="E946" s="2" t="n">
        <v>6.86972</v>
      </c>
    </row>
    <row r="947" customFormat="false" ht="12.75" hidden="false" customHeight="false" outlineLevel="0" collapsed="false">
      <c r="A947" s="2" t="n">
        <v>943</v>
      </c>
      <c r="B947" s="2" t="n">
        <v>5.470813</v>
      </c>
      <c r="C947" s="2" t="n">
        <v>6.637006</v>
      </c>
      <c r="D947" s="2" t="n">
        <v>5.85556</v>
      </c>
      <c r="E947" s="2" t="n">
        <v>6.865906</v>
      </c>
    </row>
    <row r="948" customFormat="false" ht="12.75" hidden="false" customHeight="false" outlineLevel="0" collapsed="false">
      <c r="A948" s="2" t="n">
        <v>944</v>
      </c>
      <c r="B948" s="2" t="n">
        <v>5.474628</v>
      </c>
      <c r="C948" s="2" t="n">
        <v>6.629376</v>
      </c>
      <c r="D948" s="2" t="n">
        <v>5.836487</v>
      </c>
      <c r="E948" s="2" t="n">
        <v>6.888794</v>
      </c>
    </row>
    <row r="949" customFormat="false" ht="12.75" hidden="false" customHeight="false" outlineLevel="0" collapsed="false">
      <c r="A949" s="2" t="n">
        <v>945</v>
      </c>
      <c r="B949" s="2" t="n">
        <v>5.489886</v>
      </c>
      <c r="C949" s="2" t="n">
        <v>6.625562</v>
      </c>
      <c r="D949" s="2" t="n">
        <v>5.859375</v>
      </c>
      <c r="E949" s="2" t="n">
        <v>6.86972</v>
      </c>
    </row>
    <row r="950" customFormat="false" ht="12.75" hidden="false" customHeight="false" outlineLevel="0" collapsed="false">
      <c r="A950" s="2" t="n">
        <v>946</v>
      </c>
      <c r="B950" s="2" t="n">
        <v>5.463184</v>
      </c>
      <c r="C950" s="2" t="n">
        <v>6.629376</v>
      </c>
      <c r="D950" s="2" t="n">
        <v>5.859375</v>
      </c>
      <c r="E950" s="2" t="n">
        <v>6.873535</v>
      </c>
    </row>
    <row r="951" customFormat="false" ht="12.75" hidden="false" customHeight="false" outlineLevel="0" collapsed="false">
      <c r="A951" s="2" t="n">
        <v>947</v>
      </c>
      <c r="B951" s="2" t="n">
        <v>5.493701</v>
      </c>
      <c r="C951" s="2" t="n">
        <v>6.64082</v>
      </c>
      <c r="D951" s="2" t="n">
        <v>5.85556</v>
      </c>
      <c r="E951" s="2" t="n">
        <v>6.865906</v>
      </c>
    </row>
    <row r="952" customFormat="false" ht="12.75" hidden="false" customHeight="false" outlineLevel="0" collapsed="false">
      <c r="A952" s="2" t="n">
        <v>948</v>
      </c>
      <c r="B952" s="2" t="n">
        <v>5.482257</v>
      </c>
      <c r="C952" s="2" t="n">
        <v>6.663709</v>
      </c>
      <c r="D952" s="2" t="n">
        <v>5.874634</v>
      </c>
      <c r="E952" s="2" t="n">
        <v>6.86972</v>
      </c>
    </row>
    <row r="953" customFormat="false" ht="12.75" hidden="false" customHeight="false" outlineLevel="0" collapsed="false">
      <c r="A953" s="2" t="n">
        <v>949</v>
      </c>
      <c r="B953" s="2" t="n">
        <v>5.489886</v>
      </c>
      <c r="C953" s="2" t="n">
        <v>6.656079</v>
      </c>
      <c r="D953" s="2" t="n">
        <v>5.886078</v>
      </c>
      <c r="E953" s="2" t="n">
        <v>6.865906</v>
      </c>
    </row>
    <row r="954" customFormat="false" ht="12.75" hidden="false" customHeight="false" outlineLevel="0" collapsed="false">
      <c r="A954" s="2" t="n">
        <v>950</v>
      </c>
      <c r="B954" s="2" t="n">
        <v>5.482257</v>
      </c>
      <c r="C954" s="2" t="n">
        <v>6.663709</v>
      </c>
      <c r="D954" s="2" t="n">
        <v>5.882263</v>
      </c>
      <c r="E954" s="2" t="n">
        <v>6.86972</v>
      </c>
    </row>
    <row r="955" customFormat="false" ht="12.75" hidden="false" customHeight="false" outlineLevel="0" collapsed="false">
      <c r="A955" s="2" t="n">
        <v>951</v>
      </c>
      <c r="B955" s="2" t="n">
        <v>5.493701</v>
      </c>
      <c r="C955" s="2" t="n">
        <v>6.656079</v>
      </c>
      <c r="D955" s="2" t="n">
        <v>5.901337</v>
      </c>
      <c r="E955" s="2" t="n">
        <v>6.858276</v>
      </c>
    </row>
    <row r="956" customFormat="false" ht="12.75" hidden="false" customHeight="false" outlineLevel="0" collapsed="false">
      <c r="A956" s="2" t="n">
        <v>952</v>
      </c>
      <c r="B956" s="2" t="n">
        <v>5.482257</v>
      </c>
      <c r="C956" s="2" t="n">
        <v>6.652264</v>
      </c>
      <c r="D956" s="2" t="n">
        <v>5.889893</v>
      </c>
      <c r="E956" s="2" t="n">
        <v>6.86972</v>
      </c>
    </row>
    <row r="957" customFormat="false" ht="12.75" hidden="false" customHeight="false" outlineLevel="0" collapsed="false">
      <c r="A957" s="2" t="n">
        <v>953</v>
      </c>
      <c r="B957" s="2" t="n">
        <v>5.482257</v>
      </c>
      <c r="C957" s="2" t="n">
        <v>6.659894</v>
      </c>
      <c r="D957" s="2" t="n">
        <v>5.901337</v>
      </c>
      <c r="E957" s="2" t="n">
        <v>6.881165</v>
      </c>
    </row>
    <row r="958" customFormat="false" ht="12.75" hidden="false" customHeight="false" outlineLevel="0" collapsed="false">
      <c r="A958" s="2" t="n">
        <v>954</v>
      </c>
      <c r="B958" s="2" t="n">
        <v>5.466998</v>
      </c>
      <c r="C958" s="2" t="n">
        <v>6.663709</v>
      </c>
      <c r="D958" s="2" t="n">
        <v>5.897522</v>
      </c>
      <c r="E958" s="2" t="n">
        <v>6.884979</v>
      </c>
    </row>
    <row r="959" customFormat="false" ht="12.75" hidden="false" customHeight="false" outlineLevel="0" collapsed="false">
      <c r="A959" s="2" t="n">
        <v>955</v>
      </c>
      <c r="B959" s="2" t="n">
        <v>5.474628</v>
      </c>
      <c r="C959" s="2" t="n">
        <v>6.663709</v>
      </c>
      <c r="D959" s="2" t="n">
        <v>5.908966</v>
      </c>
      <c r="E959" s="2" t="n">
        <v>6.881165</v>
      </c>
    </row>
    <row r="960" customFormat="false" ht="12.75" hidden="false" customHeight="false" outlineLevel="0" collapsed="false">
      <c r="A960" s="2" t="n">
        <v>956</v>
      </c>
      <c r="B960" s="2" t="n">
        <v>5.486072</v>
      </c>
      <c r="C960" s="2" t="n">
        <v>6.663709</v>
      </c>
      <c r="D960" s="2" t="n">
        <v>5.905151</v>
      </c>
      <c r="E960" s="2" t="n">
        <v>6.862091</v>
      </c>
    </row>
    <row r="961" customFormat="false" ht="12.75" hidden="false" customHeight="false" outlineLevel="0" collapsed="false">
      <c r="A961" s="2" t="n">
        <v>957</v>
      </c>
      <c r="B961" s="2" t="n">
        <v>5.482257</v>
      </c>
      <c r="C961" s="2" t="n">
        <v>6.667523</v>
      </c>
      <c r="D961" s="2" t="n">
        <v>5.897522</v>
      </c>
      <c r="E961" s="2" t="n">
        <v>6.865906</v>
      </c>
    </row>
    <row r="962" customFormat="false" ht="12.75" hidden="false" customHeight="false" outlineLevel="0" collapsed="false">
      <c r="A962" s="2" t="n">
        <v>958</v>
      </c>
      <c r="B962" s="2" t="n">
        <v>5.486072</v>
      </c>
      <c r="C962" s="2" t="n">
        <v>6.663709</v>
      </c>
      <c r="D962" s="2" t="n">
        <v>5.905151</v>
      </c>
      <c r="E962" s="2" t="n">
        <v>6.873535</v>
      </c>
    </row>
    <row r="963" customFormat="false" ht="12.75" hidden="false" customHeight="false" outlineLevel="0" collapsed="false">
      <c r="A963" s="2" t="n">
        <v>959</v>
      </c>
      <c r="B963" s="2" t="n">
        <v>5.497516</v>
      </c>
      <c r="C963" s="2" t="n">
        <v>6.667523</v>
      </c>
      <c r="D963" s="2" t="n">
        <v>5.908966</v>
      </c>
      <c r="E963" s="2" t="n">
        <v>6.884979</v>
      </c>
    </row>
    <row r="964" customFormat="false" ht="12.75" hidden="false" customHeight="false" outlineLevel="0" collapsed="false">
      <c r="A964" s="2" t="n">
        <v>960</v>
      </c>
      <c r="B964" s="2" t="n">
        <v>5.486072</v>
      </c>
      <c r="C964" s="2" t="n">
        <v>6.678967</v>
      </c>
      <c r="D964" s="2" t="n">
        <v>5.889893</v>
      </c>
      <c r="E964" s="2" t="n">
        <v>6.873535</v>
      </c>
    </row>
    <row r="965" customFormat="false" ht="12.75" hidden="false" customHeight="false" outlineLevel="0" collapsed="false">
      <c r="A965" s="2" t="n">
        <v>961</v>
      </c>
      <c r="B965" s="2" t="n">
        <v>5.497516</v>
      </c>
      <c r="C965" s="2" t="n">
        <v>6.675153</v>
      </c>
      <c r="D965" s="2" t="n">
        <v>5.878448</v>
      </c>
      <c r="E965" s="2" t="n">
        <v>6.87735</v>
      </c>
    </row>
    <row r="966" customFormat="false" ht="12.75" hidden="false" customHeight="false" outlineLevel="0" collapsed="false">
      <c r="A966" s="2" t="n">
        <v>962</v>
      </c>
      <c r="B966" s="2" t="n">
        <v>5.493701</v>
      </c>
      <c r="C966" s="2" t="n">
        <v>6.675153</v>
      </c>
      <c r="D966" s="2" t="n">
        <v>5.878448</v>
      </c>
      <c r="E966" s="2" t="n">
        <v>6.87735</v>
      </c>
    </row>
    <row r="967" customFormat="false" ht="12.75" hidden="false" customHeight="false" outlineLevel="0" collapsed="false">
      <c r="A967" s="2" t="n">
        <v>963</v>
      </c>
      <c r="B967" s="2" t="n">
        <v>5.524219</v>
      </c>
      <c r="C967" s="2" t="n">
        <v>6.682782</v>
      </c>
      <c r="D967" s="2" t="n">
        <v>5.867004</v>
      </c>
      <c r="E967" s="2" t="n">
        <v>6.892609</v>
      </c>
    </row>
    <row r="968" customFormat="false" ht="12.75" hidden="false" customHeight="false" outlineLevel="0" collapsed="false">
      <c r="A968" s="2" t="n">
        <v>964</v>
      </c>
      <c r="B968" s="2" t="n">
        <v>5.547107</v>
      </c>
      <c r="C968" s="2" t="n">
        <v>6.690411</v>
      </c>
      <c r="D968" s="2" t="n">
        <v>5.859375</v>
      </c>
      <c r="E968" s="2" t="n">
        <v>6.87735</v>
      </c>
    </row>
    <row r="969" customFormat="false" ht="12.75" hidden="false" customHeight="false" outlineLevel="0" collapsed="false">
      <c r="A969" s="2" t="n">
        <v>965</v>
      </c>
      <c r="B969" s="2" t="n">
        <v>5.547107</v>
      </c>
      <c r="C969" s="2" t="n">
        <v>6.774335</v>
      </c>
      <c r="D969" s="2" t="n">
        <v>5.874634</v>
      </c>
      <c r="E969" s="2" t="n">
        <v>6.865906</v>
      </c>
    </row>
    <row r="970" customFormat="false" ht="12.75" hidden="false" customHeight="false" outlineLevel="0" collapsed="false">
      <c r="A970" s="2" t="n">
        <v>966</v>
      </c>
      <c r="B970" s="2" t="n">
        <v>5.539478</v>
      </c>
      <c r="C970" s="2" t="n">
        <v>6.919293</v>
      </c>
      <c r="D970" s="2" t="n">
        <v>5.870819</v>
      </c>
      <c r="E970" s="2" t="n">
        <v>6.862091</v>
      </c>
    </row>
    <row r="971" customFormat="false" ht="12.75" hidden="false" customHeight="false" outlineLevel="0" collapsed="false">
      <c r="A971" s="2" t="n">
        <v>967</v>
      </c>
      <c r="B971" s="2" t="n">
        <v>5.581439</v>
      </c>
      <c r="C971" s="2" t="n">
        <v>7.075696</v>
      </c>
      <c r="D971" s="2" t="n">
        <v>5.893707</v>
      </c>
      <c r="E971" s="2" t="n">
        <v>6.881165</v>
      </c>
    </row>
    <row r="972" customFormat="false" ht="12.75" hidden="false" customHeight="false" outlineLevel="0" collapsed="false">
      <c r="A972" s="2" t="n">
        <v>968</v>
      </c>
      <c r="B972" s="2" t="n">
        <v>5.592883</v>
      </c>
      <c r="C972" s="2" t="n">
        <v>7.190137</v>
      </c>
      <c r="D972" s="2" t="n">
        <v>5.870819</v>
      </c>
      <c r="E972" s="2" t="n">
        <v>6.884979</v>
      </c>
    </row>
    <row r="973" customFormat="false" ht="12.75" hidden="false" customHeight="false" outlineLevel="0" collapsed="false">
      <c r="A973" s="2" t="n">
        <v>969</v>
      </c>
      <c r="B973" s="2" t="n">
        <v>5.615771</v>
      </c>
      <c r="C973" s="2" t="n">
        <v>7.316022</v>
      </c>
      <c r="D973" s="2" t="n">
        <v>5.897522</v>
      </c>
      <c r="E973" s="2" t="n">
        <v>6.881165</v>
      </c>
    </row>
    <row r="974" customFormat="false" ht="12.75" hidden="false" customHeight="false" outlineLevel="0" collapsed="false">
      <c r="A974" s="2" t="n">
        <v>970</v>
      </c>
      <c r="B974" s="2" t="n">
        <v>5.634845</v>
      </c>
      <c r="C974" s="2" t="n">
        <v>7.430463</v>
      </c>
      <c r="D974" s="2" t="n">
        <v>5.950928</v>
      </c>
      <c r="E974" s="2" t="n">
        <v>6.896423</v>
      </c>
    </row>
    <row r="975" customFormat="false" ht="12.75" hidden="false" customHeight="false" outlineLevel="0" collapsed="false">
      <c r="A975" s="2" t="n">
        <v>971</v>
      </c>
      <c r="B975" s="2" t="n">
        <v>5.627216</v>
      </c>
      <c r="C975" s="2" t="n">
        <v>7.506757</v>
      </c>
      <c r="D975" s="2" t="n">
        <v>6.000519</v>
      </c>
      <c r="E975" s="2" t="n">
        <v>6.884979</v>
      </c>
    </row>
    <row r="976" customFormat="false" ht="12.75" hidden="false" customHeight="false" outlineLevel="0" collapsed="false">
      <c r="A976" s="2" t="n">
        <v>972</v>
      </c>
      <c r="B976" s="2" t="n">
        <v>5.661548</v>
      </c>
      <c r="C976" s="2" t="n">
        <v>7.609753</v>
      </c>
      <c r="D976" s="2" t="n">
        <v>6.004333</v>
      </c>
      <c r="E976" s="2" t="n">
        <v>6.888794</v>
      </c>
    </row>
    <row r="977" customFormat="false" ht="12.75" hidden="false" customHeight="false" outlineLevel="0" collapsed="false">
      <c r="A977" s="2" t="n">
        <v>973</v>
      </c>
      <c r="B977" s="2" t="n">
        <v>5.676807</v>
      </c>
      <c r="C977" s="2" t="n">
        <v>7.705121</v>
      </c>
      <c r="D977" s="2" t="n">
        <v>6.031036</v>
      </c>
      <c r="E977" s="2" t="n">
        <v>7.033752</v>
      </c>
    </row>
    <row r="978" customFormat="false" ht="12.75" hidden="false" customHeight="false" outlineLevel="0" collapsed="false">
      <c r="A978" s="2" t="n">
        <v>974</v>
      </c>
      <c r="B978" s="2" t="n">
        <v>5.684436</v>
      </c>
      <c r="C978" s="2" t="n">
        <v>7.792859</v>
      </c>
      <c r="D978" s="2" t="n">
        <v>6.061554</v>
      </c>
      <c r="E978" s="2" t="n">
        <v>7.274078</v>
      </c>
    </row>
    <row r="979" customFormat="false" ht="12.75" hidden="false" customHeight="false" outlineLevel="0" collapsed="false">
      <c r="A979" s="2" t="n">
        <v>975</v>
      </c>
      <c r="B979" s="2" t="n">
        <v>5.70351</v>
      </c>
      <c r="C979" s="2" t="n">
        <v>7.895856</v>
      </c>
      <c r="D979" s="2" t="n">
        <v>6.092072</v>
      </c>
      <c r="E979" s="2" t="n">
        <v>7.472443</v>
      </c>
    </row>
    <row r="980" customFormat="false" ht="12.75" hidden="false" customHeight="false" outlineLevel="0" collapsed="false">
      <c r="A980" s="2" t="n">
        <v>976</v>
      </c>
      <c r="B980" s="2" t="n">
        <v>5.688251</v>
      </c>
      <c r="C980" s="2" t="n">
        <v>7.949261</v>
      </c>
      <c r="D980" s="2" t="n">
        <v>6.126404</v>
      </c>
      <c r="E980" s="2" t="n">
        <v>7.647919</v>
      </c>
    </row>
    <row r="981" customFormat="false" ht="12.75" hidden="false" customHeight="false" outlineLevel="0" collapsed="false">
      <c r="A981" s="2" t="n">
        <v>977</v>
      </c>
      <c r="B981" s="2" t="n">
        <v>5.707324</v>
      </c>
      <c r="C981" s="2" t="n">
        <v>8.014111</v>
      </c>
      <c r="D981" s="2" t="n">
        <v>6.160736</v>
      </c>
      <c r="E981" s="2" t="n">
        <v>7.872986</v>
      </c>
    </row>
    <row r="982" customFormat="false" ht="12.75" hidden="false" customHeight="false" outlineLevel="0" collapsed="false">
      <c r="A982" s="2" t="n">
        <v>978</v>
      </c>
      <c r="B982" s="2" t="n">
        <v>5.722583</v>
      </c>
      <c r="C982" s="2" t="n">
        <v>8.078961</v>
      </c>
      <c r="D982" s="2" t="n">
        <v>6.183624</v>
      </c>
      <c r="E982" s="2" t="n">
        <v>8.033203</v>
      </c>
    </row>
    <row r="983" customFormat="false" ht="12.75" hidden="false" customHeight="false" outlineLevel="0" collapsed="false">
      <c r="A983" s="2" t="n">
        <v>979</v>
      </c>
      <c r="B983" s="2" t="n">
        <v>5.714954</v>
      </c>
      <c r="C983" s="2" t="n">
        <v>8.139996</v>
      </c>
      <c r="D983" s="2" t="n">
        <v>6.206512</v>
      </c>
      <c r="E983" s="2" t="n">
        <v>8.204865</v>
      </c>
    </row>
    <row r="984" customFormat="false" ht="12.75" hidden="false" customHeight="false" outlineLevel="0" collapsed="false">
      <c r="A984" s="2" t="n">
        <v>980</v>
      </c>
      <c r="B984" s="2" t="n">
        <v>5.730212</v>
      </c>
      <c r="C984" s="2" t="n">
        <v>8.197217</v>
      </c>
      <c r="D984" s="2" t="n">
        <v>6.217957</v>
      </c>
      <c r="E984" s="2" t="n">
        <v>8.365082</v>
      </c>
    </row>
    <row r="985" customFormat="false" ht="12.75" hidden="false" customHeight="false" outlineLevel="0" collapsed="false">
      <c r="A985" s="2" t="n">
        <v>981</v>
      </c>
      <c r="B985" s="2" t="n">
        <v>5.741656</v>
      </c>
      <c r="C985" s="2" t="n">
        <v>8.242993</v>
      </c>
      <c r="D985" s="2" t="n">
        <v>6.256104</v>
      </c>
      <c r="E985" s="2" t="n">
        <v>8.521484</v>
      </c>
    </row>
    <row r="986" customFormat="false" ht="12.75" hidden="false" customHeight="false" outlineLevel="0" collapsed="false">
      <c r="A986" s="2" t="n">
        <v>982</v>
      </c>
      <c r="B986" s="2" t="n">
        <v>5.741656</v>
      </c>
      <c r="C986" s="2" t="n">
        <v>8.292584</v>
      </c>
      <c r="D986" s="2" t="n">
        <v>6.259918</v>
      </c>
      <c r="E986" s="2" t="n">
        <v>8.693146</v>
      </c>
    </row>
    <row r="987" customFormat="false" ht="12.75" hidden="false" customHeight="false" outlineLevel="0" collapsed="false">
      <c r="A987" s="2" t="n">
        <v>983</v>
      </c>
      <c r="B987" s="2" t="n">
        <v>5.753101</v>
      </c>
      <c r="C987" s="2" t="n">
        <v>8.326917</v>
      </c>
      <c r="D987" s="2" t="n">
        <v>6.29425</v>
      </c>
      <c r="E987" s="2" t="n">
        <v>8.815216</v>
      </c>
    </row>
    <row r="988" customFormat="false" ht="12.75" hidden="false" customHeight="false" outlineLevel="0" collapsed="false">
      <c r="A988" s="2" t="n">
        <v>984</v>
      </c>
      <c r="B988" s="2" t="n">
        <v>5.756915</v>
      </c>
      <c r="C988" s="2" t="n">
        <v>8.368878</v>
      </c>
      <c r="D988" s="2" t="n">
        <v>6.29425</v>
      </c>
      <c r="E988" s="2" t="n">
        <v>8.941101</v>
      </c>
    </row>
    <row r="989" customFormat="false" ht="12.75" hidden="false" customHeight="false" outlineLevel="0" collapsed="false">
      <c r="A989" s="2" t="n">
        <v>985</v>
      </c>
      <c r="B989" s="2" t="n">
        <v>5.772174</v>
      </c>
      <c r="C989" s="2" t="n">
        <v>8.399396</v>
      </c>
      <c r="D989" s="2" t="n">
        <v>6.29425</v>
      </c>
      <c r="E989" s="2" t="n">
        <v>9.070801</v>
      </c>
    </row>
    <row r="990" customFormat="false" ht="12.75" hidden="false" customHeight="false" outlineLevel="0" collapsed="false">
      <c r="A990" s="2" t="n">
        <v>986</v>
      </c>
      <c r="B990" s="2" t="n">
        <v>5.753101</v>
      </c>
      <c r="C990" s="2" t="n">
        <v>8.445172</v>
      </c>
      <c r="D990" s="2" t="n">
        <v>6.336212</v>
      </c>
      <c r="E990" s="2" t="n">
        <v>9.169983</v>
      </c>
    </row>
    <row r="991" customFormat="false" ht="12.75" hidden="false" customHeight="false" outlineLevel="0" collapsed="false">
      <c r="A991" s="2" t="n">
        <v>987</v>
      </c>
      <c r="B991" s="2" t="n">
        <v>5.768359</v>
      </c>
      <c r="C991" s="2" t="n">
        <v>8.479504</v>
      </c>
      <c r="D991" s="2" t="n">
        <v>6.340027</v>
      </c>
      <c r="E991" s="2" t="n">
        <v>9.280609</v>
      </c>
    </row>
    <row r="992" customFormat="false" ht="12.75" hidden="false" customHeight="false" outlineLevel="0" collapsed="false">
      <c r="A992" s="2" t="n">
        <v>988</v>
      </c>
      <c r="B992" s="2" t="n">
        <v>5.764545</v>
      </c>
      <c r="C992" s="2" t="n">
        <v>8.502393</v>
      </c>
      <c r="D992" s="2" t="n">
        <v>6.3591</v>
      </c>
      <c r="E992" s="2" t="n">
        <v>9.391235</v>
      </c>
    </row>
    <row r="993" customFormat="false" ht="12.75" hidden="false" customHeight="false" outlineLevel="0" collapsed="false">
      <c r="A993" s="2" t="n">
        <v>989</v>
      </c>
      <c r="B993" s="2" t="n">
        <v>5.745471</v>
      </c>
      <c r="C993" s="2" t="n">
        <v>8.536725</v>
      </c>
      <c r="D993" s="2" t="n">
        <v>6.378174</v>
      </c>
      <c r="E993" s="2" t="n">
        <v>9.467529</v>
      </c>
    </row>
    <row r="994" customFormat="false" ht="12.75" hidden="false" customHeight="false" outlineLevel="0" collapsed="false">
      <c r="A994" s="2" t="n">
        <v>990</v>
      </c>
      <c r="B994" s="2" t="n">
        <v>5.775989</v>
      </c>
      <c r="C994" s="2" t="n">
        <v>8.559613</v>
      </c>
      <c r="D994" s="2" t="n">
        <v>6.397247</v>
      </c>
      <c r="E994" s="2" t="n">
        <v>9.551453</v>
      </c>
    </row>
    <row r="995" customFormat="false" ht="12.75" hidden="false" customHeight="false" outlineLevel="0" collapsed="false">
      <c r="A995" s="2" t="n">
        <v>991</v>
      </c>
      <c r="B995" s="2" t="n">
        <v>5.779803</v>
      </c>
      <c r="C995" s="2" t="n">
        <v>8.590131</v>
      </c>
      <c r="D995" s="2" t="n">
        <v>6.408691</v>
      </c>
      <c r="E995" s="2" t="n">
        <v>9.639191</v>
      </c>
    </row>
    <row r="996" customFormat="false" ht="12.75" hidden="false" customHeight="false" outlineLevel="0" collapsed="false">
      <c r="A996" s="2" t="n">
        <v>992</v>
      </c>
      <c r="B996" s="2" t="n">
        <v>5.764545</v>
      </c>
      <c r="C996" s="2" t="n">
        <v>8.624463</v>
      </c>
      <c r="D996" s="2" t="n">
        <v>6.427765</v>
      </c>
      <c r="E996" s="2" t="n">
        <v>9.719299</v>
      </c>
    </row>
    <row r="997" customFormat="false" ht="12.75" hidden="false" customHeight="false" outlineLevel="0" collapsed="false">
      <c r="A997" s="2" t="n">
        <v>993</v>
      </c>
      <c r="B997" s="2" t="n">
        <v>5.783618</v>
      </c>
      <c r="C997" s="2" t="n">
        <v>8.643536</v>
      </c>
      <c r="D997" s="2" t="n">
        <v>6.435394</v>
      </c>
      <c r="E997" s="2" t="n">
        <v>9.780334</v>
      </c>
    </row>
    <row r="998" customFormat="false" ht="12.75" hidden="false" customHeight="false" outlineLevel="0" collapsed="false">
      <c r="A998" s="2" t="n">
        <v>994</v>
      </c>
      <c r="B998" s="2" t="n">
        <v>5.783618</v>
      </c>
      <c r="C998" s="2" t="n">
        <v>8.658795</v>
      </c>
      <c r="D998" s="2" t="n">
        <v>6.446838</v>
      </c>
      <c r="E998" s="2" t="n">
        <v>9.852814</v>
      </c>
    </row>
    <row r="999" customFormat="false" ht="12.75" hidden="false" customHeight="false" outlineLevel="0" collapsed="false">
      <c r="A999" s="2" t="n">
        <v>995</v>
      </c>
      <c r="B999" s="2" t="n">
        <v>5.783618</v>
      </c>
      <c r="C999" s="2" t="n">
        <v>8.689313</v>
      </c>
      <c r="D999" s="2" t="n">
        <v>6.454468</v>
      </c>
      <c r="E999" s="2" t="n">
        <v>9.929108</v>
      </c>
    </row>
    <row r="1000" customFormat="false" ht="12.75" hidden="false" customHeight="false" outlineLevel="0" collapsed="false">
      <c r="A1000" s="2" t="n">
        <v>996</v>
      </c>
      <c r="B1000" s="2" t="n">
        <v>5.779803</v>
      </c>
      <c r="C1000" s="2" t="n">
        <v>8.696942</v>
      </c>
      <c r="D1000" s="2" t="n">
        <v>6.469727</v>
      </c>
      <c r="E1000" s="2" t="n">
        <v>9.986328</v>
      </c>
    </row>
    <row r="1001" customFormat="false" ht="12.75" hidden="false" customHeight="false" outlineLevel="0" collapsed="false">
      <c r="A1001" s="2" t="n">
        <v>997</v>
      </c>
      <c r="B1001" s="2" t="n">
        <v>5.772174</v>
      </c>
      <c r="C1001" s="2" t="n">
        <v>8.723645</v>
      </c>
      <c r="D1001" s="2" t="n">
        <v>6.465912</v>
      </c>
      <c r="E1001" s="2" t="n">
        <v>10.05499</v>
      </c>
    </row>
    <row r="1002" customFormat="false" ht="12.75" hidden="false" customHeight="false" outlineLevel="0" collapsed="false">
      <c r="A1002" s="2" t="n">
        <v>998</v>
      </c>
      <c r="B1002" s="2" t="n">
        <v>5.772174</v>
      </c>
      <c r="C1002" s="2" t="n">
        <v>8.731274</v>
      </c>
      <c r="D1002" s="2" t="n">
        <v>6.4888</v>
      </c>
      <c r="E1002" s="2" t="n">
        <v>10.09695</v>
      </c>
    </row>
    <row r="1003" customFormat="false" ht="12.75" hidden="false" customHeight="false" outlineLevel="0" collapsed="false">
      <c r="A1003" s="2" t="n">
        <v>999</v>
      </c>
      <c r="B1003" s="2" t="n">
        <v>5.768359</v>
      </c>
      <c r="C1003" s="2" t="n">
        <v>8.746533</v>
      </c>
      <c r="D1003" s="2" t="n">
        <v>6.507874</v>
      </c>
      <c r="E1003" s="2" t="n">
        <v>10.18088</v>
      </c>
    </row>
    <row r="1004" customFormat="false" ht="12.75" hidden="false" customHeight="false" outlineLevel="0" collapsed="false">
      <c r="A1004" s="2" t="n">
        <v>1000</v>
      </c>
      <c r="B1004" s="2" t="n">
        <v>5.756915</v>
      </c>
      <c r="C1004" s="2" t="n">
        <v>8.761792</v>
      </c>
      <c r="D1004" s="2" t="n">
        <v>6.523132</v>
      </c>
      <c r="E1004" s="2" t="n">
        <v>10.22284</v>
      </c>
    </row>
    <row r="1005" customFormat="false" ht="12.75" hidden="false" customHeight="false" outlineLevel="0" collapsed="false">
      <c r="A1005" s="2" t="n">
        <v>1001</v>
      </c>
      <c r="B1005" s="2" t="n">
        <v>5.772174</v>
      </c>
      <c r="C1005" s="2" t="n">
        <v>8.773236</v>
      </c>
      <c r="D1005" s="2" t="n">
        <v>6.538391</v>
      </c>
      <c r="E1005" s="2" t="n">
        <v>10.28387</v>
      </c>
    </row>
    <row r="1006" customFormat="false" ht="12.75" hidden="false" customHeight="false" outlineLevel="0" collapsed="false">
      <c r="A1006" s="2" t="n">
        <v>1002</v>
      </c>
      <c r="B1006" s="2" t="n">
        <v>5.775989</v>
      </c>
      <c r="C1006" s="2" t="n">
        <v>8.78468</v>
      </c>
      <c r="D1006" s="2" t="n">
        <v>6.530762</v>
      </c>
      <c r="E1006" s="2" t="n">
        <v>10.32965</v>
      </c>
    </row>
    <row r="1007" customFormat="false" ht="12.75" hidden="false" customHeight="false" outlineLevel="0" collapsed="false">
      <c r="A1007" s="2" t="n">
        <v>1003</v>
      </c>
      <c r="B1007" s="2" t="n">
        <v>5.783618</v>
      </c>
      <c r="C1007" s="2" t="n">
        <v>8.799939</v>
      </c>
      <c r="D1007" s="2" t="n">
        <v>6.546021</v>
      </c>
      <c r="E1007" s="2" t="n">
        <v>10.3678</v>
      </c>
    </row>
    <row r="1008" customFormat="false" ht="12.75" hidden="false" customHeight="false" outlineLevel="0" collapsed="false">
      <c r="A1008" s="2" t="n">
        <v>1004</v>
      </c>
      <c r="B1008" s="2" t="n">
        <v>5.798877</v>
      </c>
      <c r="C1008" s="2" t="n">
        <v>8.815198</v>
      </c>
      <c r="D1008" s="2" t="n">
        <v>6.549835</v>
      </c>
      <c r="E1008" s="2" t="n">
        <v>10.41739</v>
      </c>
    </row>
    <row r="1009" customFormat="false" ht="12.75" hidden="false" customHeight="false" outlineLevel="0" collapsed="false">
      <c r="A1009" s="2" t="n">
        <v>1005</v>
      </c>
      <c r="B1009" s="2" t="n">
        <v>5.779803</v>
      </c>
      <c r="C1009" s="2" t="n">
        <v>8.834271</v>
      </c>
      <c r="D1009" s="2" t="n">
        <v>6.561279</v>
      </c>
      <c r="E1009" s="2" t="n">
        <v>10.48224</v>
      </c>
    </row>
    <row r="1010" customFormat="false" ht="12.75" hidden="false" customHeight="false" outlineLevel="0" collapsed="false">
      <c r="A1010" s="2" t="n">
        <v>1006</v>
      </c>
      <c r="B1010" s="2" t="n">
        <v>5.775989</v>
      </c>
      <c r="C1010" s="2" t="n">
        <v>8.834271</v>
      </c>
      <c r="D1010" s="2" t="n">
        <v>6.568909</v>
      </c>
      <c r="E1010" s="2" t="n">
        <v>10.51657</v>
      </c>
    </row>
    <row r="1011" customFormat="false" ht="12.75" hidden="false" customHeight="false" outlineLevel="0" collapsed="false">
      <c r="A1011" s="2" t="n">
        <v>1007</v>
      </c>
      <c r="B1011" s="2" t="n">
        <v>5.775989</v>
      </c>
      <c r="C1011" s="2" t="n">
        <v>8.830457</v>
      </c>
      <c r="D1011" s="2" t="n">
        <v>6.572723</v>
      </c>
      <c r="E1011" s="2" t="n">
        <v>10.5509</v>
      </c>
    </row>
    <row r="1012" customFormat="false" ht="12.75" hidden="false" customHeight="false" outlineLevel="0" collapsed="false">
      <c r="A1012" s="2" t="n">
        <v>1008</v>
      </c>
      <c r="B1012" s="2" t="n">
        <v>5.753101</v>
      </c>
      <c r="C1012" s="2" t="n">
        <v>8.838086</v>
      </c>
      <c r="D1012" s="2" t="n">
        <v>6.591797</v>
      </c>
      <c r="E1012" s="2" t="n">
        <v>10.59668</v>
      </c>
    </row>
    <row r="1013" customFormat="false" ht="12.75" hidden="false" customHeight="false" outlineLevel="0" collapsed="false">
      <c r="A1013" s="2" t="n">
        <v>1009</v>
      </c>
      <c r="B1013" s="2" t="n">
        <v>5.768359</v>
      </c>
      <c r="C1013" s="2" t="n">
        <v>8.857159</v>
      </c>
      <c r="D1013" s="2" t="n">
        <v>6.587982</v>
      </c>
      <c r="E1013" s="2" t="n">
        <v>10.63483</v>
      </c>
    </row>
    <row r="1014" customFormat="false" ht="12.75" hidden="false" customHeight="false" outlineLevel="0" collapsed="false">
      <c r="A1014" s="2" t="n">
        <v>1010</v>
      </c>
      <c r="B1014" s="2" t="n">
        <v>5.76073</v>
      </c>
      <c r="C1014" s="2" t="n">
        <v>8.868604</v>
      </c>
      <c r="D1014" s="2" t="n">
        <v>6.607056</v>
      </c>
      <c r="E1014" s="2" t="n">
        <v>10.66534</v>
      </c>
    </row>
    <row r="1015" customFormat="false" ht="12.75" hidden="false" customHeight="false" outlineLevel="0" collapsed="false">
      <c r="A1015" s="2" t="n">
        <v>1011</v>
      </c>
      <c r="B1015" s="2" t="n">
        <v>5.756915</v>
      </c>
      <c r="C1015" s="2" t="n">
        <v>8.880048</v>
      </c>
      <c r="D1015" s="2" t="n">
        <v>6.607056</v>
      </c>
      <c r="E1015" s="2" t="n">
        <v>10.71112</v>
      </c>
    </row>
    <row r="1016" customFormat="false" ht="12.75" hidden="false" customHeight="false" outlineLevel="0" collapsed="false">
      <c r="A1016" s="2" t="n">
        <v>1012</v>
      </c>
      <c r="B1016" s="2" t="n">
        <v>5.76073</v>
      </c>
      <c r="C1016" s="2" t="n">
        <v>8.883862</v>
      </c>
      <c r="D1016" s="2" t="n">
        <v>6.6185</v>
      </c>
      <c r="E1016" s="2" t="n">
        <v>10.73401</v>
      </c>
    </row>
    <row r="1017" customFormat="false" ht="12.75" hidden="false" customHeight="false" outlineLevel="0" collapsed="false">
      <c r="A1017" s="2" t="n">
        <v>1013</v>
      </c>
      <c r="B1017" s="2" t="n">
        <v>5.76073</v>
      </c>
      <c r="C1017" s="2" t="n">
        <v>8.883862</v>
      </c>
      <c r="D1017" s="2" t="n">
        <v>6.614685</v>
      </c>
      <c r="E1017" s="2" t="n">
        <v>10.78741</v>
      </c>
    </row>
    <row r="1018" customFormat="false" ht="12.75" hidden="false" customHeight="false" outlineLevel="0" collapsed="false">
      <c r="A1018" s="2" t="n">
        <v>1014</v>
      </c>
      <c r="B1018" s="2" t="n">
        <v>5.772174</v>
      </c>
      <c r="C1018" s="2" t="n">
        <v>8.883862</v>
      </c>
      <c r="D1018" s="2" t="n">
        <v>6.637573</v>
      </c>
      <c r="E1018" s="2" t="n">
        <v>10.8103</v>
      </c>
    </row>
    <row r="1019" customFormat="false" ht="12.75" hidden="false" customHeight="false" outlineLevel="0" collapsed="false">
      <c r="A1019" s="2" t="n">
        <v>1015</v>
      </c>
      <c r="B1019" s="2" t="n">
        <v>5.76073</v>
      </c>
      <c r="C1019" s="2" t="n">
        <v>8.899121</v>
      </c>
      <c r="D1019" s="2" t="n">
        <v>6.629944</v>
      </c>
      <c r="E1019" s="2" t="n">
        <v>10.82556</v>
      </c>
    </row>
    <row r="1020" customFormat="false" ht="12.75" hidden="false" customHeight="false" outlineLevel="0" collapsed="false">
      <c r="A1020" s="2" t="n">
        <v>1016</v>
      </c>
      <c r="B1020" s="2" t="n">
        <v>5.764545</v>
      </c>
      <c r="C1020" s="2" t="n">
        <v>8.891492</v>
      </c>
      <c r="D1020" s="2" t="n">
        <v>6.637573</v>
      </c>
      <c r="E1020" s="2" t="n">
        <v>10.86371</v>
      </c>
    </row>
    <row r="1021" customFormat="false" ht="12.75" hidden="false" customHeight="false" outlineLevel="0" collapsed="false">
      <c r="A1021" s="2" t="n">
        <v>1017</v>
      </c>
      <c r="B1021" s="2" t="n">
        <v>5.753101</v>
      </c>
      <c r="C1021" s="2" t="n">
        <v>8.902936</v>
      </c>
      <c r="D1021" s="2" t="n">
        <v>6.652832</v>
      </c>
      <c r="E1021" s="2" t="n">
        <v>10.87134</v>
      </c>
    </row>
    <row r="1022" customFormat="false" ht="12.75" hidden="false" customHeight="false" outlineLevel="0" collapsed="false">
      <c r="A1022" s="2" t="n">
        <v>1018</v>
      </c>
      <c r="B1022" s="2" t="n">
        <v>5.753101</v>
      </c>
      <c r="C1022" s="2" t="n">
        <v>8.90675</v>
      </c>
      <c r="D1022" s="2" t="n">
        <v>6.645203</v>
      </c>
      <c r="E1022" s="2" t="n">
        <v>10.89423</v>
      </c>
    </row>
    <row r="1023" customFormat="false" ht="12.75" hidden="false" customHeight="false" outlineLevel="0" collapsed="false">
      <c r="A1023" s="2" t="n">
        <v>1019</v>
      </c>
      <c r="B1023" s="2" t="n">
        <v>5.753101</v>
      </c>
      <c r="C1023" s="2" t="n">
        <v>8.910565</v>
      </c>
      <c r="D1023" s="2" t="n">
        <v>6.656647</v>
      </c>
      <c r="E1023" s="2" t="n">
        <v>10.92474</v>
      </c>
    </row>
    <row r="1024" customFormat="false" ht="12.75" hidden="false" customHeight="false" outlineLevel="0" collapsed="false">
      <c r="A1024" s="2" t="n">
        <v>1020</v>
      </c>
      <c r="B1024" s="2" t="n">
        <v>5.741656</v>
      </c>
      <c r="C1024" s="2" t="n">
        <v>8.918195</v>
      </c>
      <c r="D1024" s="2" t="n">
        <v>6.664276</v>
      </c>
      <c r="E1024" s="2" t="n">
        <v>10.95145</v>
      </c>
    </row>
    <row r="1025" customFormat="false" ht="12.75" hidden="false" customHeight="false" outlineLevel="0" collapsed="false">
      <c r="A1025" s="2" t="n">
        <v>1021</v>
      </c>
      <c r="B1025" s="2" t="n">
        <v>5.753101</v>
      </c>
      <c r="C1025" s="2" t="n">
        <v>8.918195</v>
      </c>
      <c r="D1025" s="2" t="n">
        <v>6.652832</v>
      </c>
      <c r="E1025" s="2" t="n">
        <v>10.97815</v>
      </c>
    </row>
    <row r="1026" customFormat="false" ht="12.75" hidden="false" customHeight="false" outlineLevel="0" collapsed="false">
      <c r="A1026" s="2" t="n">
        <v>1022</v>
      </c>
      <c r="B1026" s="2" t="n">
        <v>5.76073</v>
      </c>
      <c r="C1026" s="2" t="n">
        <v>8.925824</v>
      </c>
      <c r="D1026" s="2" t="n">
        <v>6.671906</v>
      </c>
      <c r="E1026" s="2" t="n">
        <v>10.98578</v>
      </c>
    </row>
    <row r="1027" customFormat="false" ht="12.75" hidden="false" customHeight="false" outlineLevel="0" collapsed="false">
      <c r="A1027" s="2" t="n">
        <v>1023</v>
      </c>
      <c r="B1027" s="2" t="n">
        <v>5.745471</v>
      </c>
      <c r="C1027" s="2" t="n">
        <v>8.929639</v>
      </c>
      <c r="D1027" s="2" t="n">
        <v>6.679535</v>
      </c>
      <c r="E1027" s="2" t="n">
        <v>11.00104</v>
      </c>
    </row>
    <row r="1028" customFormat="false" ht="12.75" hidden="false" customHeight="false" outlineLevel="0" collapsed="false">
      <c r="A1028" s="2" t="n">
        <v>1024</v>
      </c>
      <c r="B1028" s="2" t="n">
        <v>5.753101</v>
      </c>
      <c r="C1028" s="2" t="n">
        <v>8.929639</v>
      </c>
      <c r="D1028" s="2" t="n">
        <v>6.664276</v>
      </c>
      <c r="E1028" s="2" t="n">
        <v>11.02011</v>
      </c>
    </row>
    <row r="1029" customFormat="false" ht="12.75" hidden="false" customHeight="false" outlineLevel="0" collapsed="false">
      <c r="A1029" s="2" t="n">
        <v>1025</v>
      </c>
      <c r="B1029" s="2" t="n">
        <v>5.76073</v>
      </c>
      <c r="C1029" s="2" t="n">
        <v>8.929639</v>
      </c>
      <c r="D1029" s="2" t="n">
        <v>6.687164</v>
      </c>
      <c r="E1029" s="2" t="n">
        <v>11.05063</v>
      </c>
    </row>
    <row r="1030" customFormat="false" ht="12.75" hidden="false" customHeight="false" outlineLevel="0" collapsed="false">
      <c r="A1030" s="2" t="n">
        <v>1026</v>
      </c>
      <c r="B1030" s="2" t="n">
        <v>5.745471</v>
      </c>
      <c r="C1030" s="2" t="n">
        <v>8.929639</v>
      </c>
      <c r="D1030" s="2" t="n">
        <v>6.68335</v>
      </c>
      <c r="E1030" s="2" t="n">
        <v>11.05063</v>
      </c>
    </row>
    <row r="1031" customFormat="false" ht="12.75" hidden="false" customHeight="false" outlineLevel="0" collapsed="false">
      <c r="A1031" s="2" t="n">
        <v>1027</v>
      </c>
      <c r="B1031" s="2" t="n">
        <v>5.753101</v>
      </c>
      <c r="C1031" s="2" t="n">
        <v>8.929639</v>
      </c>
      <c r="D1031" s="2" t="n">
        <v>6.687164</v>
      </c>
      <c r="E1031" s="2" t="n">
        <v>11.07733</v>
      </c>
    </row>
    <row r="1032" customFormat="false" ht="12.75" hidden="false" customHeight="false" outlineLevel="0" collapsed="false">
      <c r="A1032" s="2" t="n">
        <v>1028</v>
      </c>
      <c r="B1032" s="2" t="n">
        <v>5.741656</v>
      </c>
      <c r="C1032" s="2" t="n">
        <v>8.929639</v>
      </c>
      <c r="D1032" s="2" t="n">
        <v>6.687164</v>
      </c>
      <c r="E1032" s="2" t="n">
        <v>11.09259</v>
      </c>
    </row>
    <row r="1033" customFormat="false" ht="12.75" hidden="false" customHeight="false" outlineLevel="0" collapsed="false">
      <c r="A1033" s="2" t="n">
        <v>1029</v>
      </c>
      <c r="B1033" s="2" t="n">
        <v>5.756915</v>
      </c>
      <c r="C1033" s="2" t="n">
        <v>8.933453</v>
      </c>
      <c r="D1033" s="2" t="n">
        <v>6.68335</v>
      </c>
      <c r="E1033" s="2" t="n">
        <v>11.10403</v>
      </c>
    </row>
    <row r="1034" customFormat="false" ht="12.75" hidden="false" customHeight="false" outlineLevel="0" collapsed="false">
      <c r="A1034" s="2" t="n">
        <v>1030</v>
      </c>
      <c r="B1034" s="2" t="n">
        <v>5.745471</v>
      </c>
      <c r="C1034" s="2" t="n">
        <v>8.941083</v>
      </c>
      <c r="D1034" s="2" t="n">
        <v>6.690979</v>
      </c>
      <c r="E1034" s="2" t="n">
        <v>11.11166</v>
      </c>
    </row>
    <row r="1035" customFormat="false" ht="12.75" hidden="false" customHeight="false" outlineLevel="0" collapsed="false">
      <c r="A1035" s="2" t="n">
        <v>1031</v>
      </c>
      <c r="B1035" s="2" t="n">
        <v>5.737842</v>
      </c>
      <c r="C1035" s="2" t="n">
        <v>8.941083</v>
      </c>
      <c r="D1035" s="2" t="n">
        <v>6.702423</v>
      </c>
      <c r="E1035" s="2" t="n">
        <v>11.13837</v>
      </c>
    </row>
    <row r="1036" customFormat="false" ht="12.75" hidden="false" customHeight="false" outlineLevel="0" collapsed="false">
      <c r="A1036" s="2" t="n">
        <v>1032</v>
      </c>
      <c r="B1036" s="2" t="n">
        <v>5.730212</v>
      </c>
      <c r="C1036" s="2" t="n">
        <v>8.941083</v>
      </c>
      <c r="D1036" s="2" t="n">
        <v>6.698608</v>
      </c>
      <c r="E1036" s="2" t="n">
        <v>11.15363</v>
      </c>
    </row>
    <row r="1037" customFormat="false" ht="12.75" hidden="false" customHeight="false" outlineLevel="0" collapsed="false">
      <c r="A1037" s="2" t="n">
        <v>1033</v>
      </c>
      <c r="B1037" s="2" t="n">
        <v>5.737842</v>
      </c>
      <c r="C1037" s="2" t="n">
        <v>8.941083</v>
      </c>
      <c r="D1037" s="2" t="n">
        <v>6.713867</v>
      </c>
      <c r="E1037" s="2" t="n">
        <v>11.15363</v>
      </c>
    </row>
    <row r="1038" customFormat="false" ht="12.75" hidden="false" customHeight="false" outlineLevel="0" collapsed="false">
      <c r="A1038" s="2" t="n">
        <v>1034</v>
      </c>
      <c r="B1038" s="2" t="n">
        <v>5.722583</v>
      </c>
      <c r="C1038" s="2" t="n">
        <v>8.941083</v>
      </c>
      <c r="D1038" s="2" t="n">
        <v>6.702423</v>
      </c>
      <c r="E1038" s="2" t="n">
        <v>11.16125</v>
      </c>
    </row>
    <row r="1039" customFormat="false" ht="12.75" hidden="false" customHeight="false" outlineLevel="0" collapsed="false">
      <c r="A1039" s="2" t="n">
        <v>1035</v>
      </c>
      <c r="B1039" s="2" t="n">
        <v>5.730212</v>
      </c>
      <c r="C1039" s="2" t="n">
        <v>8.941083</v>
      </c>
      <c r="D1039" s="2" t="n">
        <v>6.698608</v>
      </c>
      <c r="E1039" s="2" t="n">
        <v>11.1727</v>
      </c>
    </row>
    <row r="1040" customFormat="false" ht="12.75" hidden="false" customHeight="false" outlineLevel="0" collapsed="false">
      <c r="A1040" s="2" t="n">
        <v>1036</v>
      </c>
      <c r="B1040" s="2" t="n">
        <v>5.722583</v>
      </c>
      <c r="C1040" s="2" t="n">
        <v>8.929639</v>
      </c>
      <c r="D1040" s="2" t="n">
        <v>6.706238</v>
      </c>
      <c r="E1040" s="2" t="n">
        <v>11.18033</v>
      </c>
    </row>
    <row r="1041" customFormat="false" ht="12.75" hidden="false" customHeight="false" outlineLevel="0" collapsed="false">
      <c r="A1041" s="2" t="n">
        <v>1037</v>
      </c>
      <c r="B1041" s="2" t="n">
        <v>5.707324</v>
      </c>
      <c r="C1041" s="2" t="n">
        <v>8.933453</v>
      </c>
      <c r="D1041" s="2" t="n">
        <v>6.706238</v>
      </c>
      <c r="E1041" s="2" t="n">
        <v>11.19559</v>
      </c>
    </row>
    <row r="1042" customFormat="false" ht="12.75" hidden="false" customHeight="false" outlineLevel="0" collapsed="false">
      <c r="A1042" s="2" t="n">
        <v>1038</v>
      </c>
      <c r="B1042" s="2" t="n">
        <v>5.718768</v>
      </c>
      <c r="C1042" s="2" t="n">
        <v>8.937268</v>
      </c>
      <c r="D1042" s="2" t="n">
        <v>6.713867</v>
      </c>
      <c r="E1042" s="2" t="n">
        <v>11.19559</v>
      </c>
    </row>
    <row r="1043" customFormat="false" ht="12.75" hidden="false" customHeight="false" outlineLevel="0" collapsed="false">
      <c r="A1043" s="2" t="n">
        <v>1039</v>
      </c>
      <c r="B1043" s="2" t="n">
        <v>5.730212</v>
      </c>
      <c r="C1043" s="2" t="n">
        <v>8.937268</v>
      </c>
      <c r="D1043" s="2" t="n">
        <v>6.717682</v>
      </c>
      <c r="E1043" s="2" t="n">
        <v>11.20322</v>
      </c>
    </row>
    <row r="1044" customFormat="false" ht="12.75" hidden="false" customHeight="false" outlineLevel="0" collapsed="false">
      <c r="A1044" s="2" t="n">
        <v>1040</v>
      </c>
      <c r="B1044" s="2" t="n">
        <v>5.714954</v>
      </c>
      <c r="C1044" s="2" t="n">
        <v>8.933453</v>
      </c>
      <c r="D1044" s="2" t="n">
        <v>6.713867</v>
      </c>
      <c r="E1044" s="2" t="n">
        <v>11.21848</v>
      </c>
    </row>
    <row r="1045" customFormat="false" ht="12.75" hidden="false" customHeight="false" outlineLevel="0" collapsed="false">
      <c r="A1045" s="2" t="n">
        <v>1041</v>
      </c>
      <c r="B1045" s="2" t="n">
        <v>5.699695</v>
      </c>
      <c r="C1045" s="2" t="n">
        <v>8.925824</v>
      </c>
      <c r="D1045" s="2" t="n">
        <v>6.710052</v>
      </c>
      <c r="E1045" s="2" t="n">
        <v>11.21085</v>
      </c>
    </row>
    <row r="1046" customFormat="false" ht="12.75" hidden="false" customHeight="false" outlineLevel="0" collapsed="false">
      <c r="A1046" s="2" t="n">
        <v>1042</v>
      </c>
      <c r="B1046" s="2" t="n">
        <v>5.70351</v>
      </c>
      <c r="C1046" s="2" t="n">
        <v>8.929639</v>
      </c>
      <c r="D1046" s="2" t="n">
        <v>6.721497</v>
      </c>
      <c r="E1046" s="2" t="n">
        <v>11.23373</v>
      </c>
    </row>
    <row r="1047" customFormat="false" ht="12.75" hidden="false" customHeight="false" outlineLevel="0" collapsed="false">
      <c r="A1047" s="2" t="n">
        <v>1043</v>
      </c>
      <c r="B1047" s="2" t="n">
        <v>5.699695</v>
      </c>
      <c r="C1047" s="2" t="n">
        <v>8.933453</v>
      </c>
      <c r="D1047" s="2" t="n">
        <v>6.713867</v>
      </c>
      <c r="E1047" s="2" t="n">
        <v>11.2261</v>
      </c>
    </row>
    <row r="1048" customFormat="false" ht="12.75" hidden="false" customHeight="false" outlineLevel="0" collapsed="false">
      <c r="A1048" s="2" t="n">
        <v>1044</v>
      </c>
      <c r="B1048" s="2" t="n">
        <v>5.722583</v>
      </c>
      <c r="C1048" s="2" t="n">
        <v>8.918195</v>
      </c>
      <c r="D1048" s="2" t="n">
        <v>6.729126</v>
      </c>
      <c r="E1048" s="2" t="n">
        <v>11.23755</v>
      </c>
    </row>
    <row r="1049" customFormat="false" ht="12.75" hidden="false" customHeight="false" outlineLevel="0" collapsed="false">
      <c r="A1049" s="2" t="n">
        <v>1045</v>
      </c>
      <c r="B1049" s="2" t="n">
        <v>5.70351</v>
      </c>
      <c r="C1049" s="2" t="n">
        <v>8.922009</v>
      </c>
      <c r="D1049" s="2" t="n">
        <v>6.729126</v>
      </c>
      <c r="E1049" s="2" t="n">
        <v>11.21848</v>
      </c>
    </row>
    <row r="1050" customFormat="false" ht="12.75" hidden="false" customHeight="false" outlineLevel="0" collapsed="false">
      <c r="A1050" s="2" t="n">
        <v>1046</v>
      </c>
      <c r="B1050" s="2" t="n">
        <v>5.707324</v>
      </c>
      <c r="C1050" s="2" t="n">
        <v>8.918195</v>
      </c>
      <c r="D1050" s="2" t="n">
        <v>6.710052</v>
      </c>
      <c r="E1050" s="2" t="n">
        <v>11.23755</v>
      </c>
    </row>
    <row r="1051" customFormat="false" ht="12.75" hidden="false" customHeight="false" outlineLevel="0" collapsed="false">
      <c r="A1051" s="2" t="n">
        <v>1047</v>
      </c>
      <c r="B1051" s="2" t="n">
        <v>5.70351</v>
      </c>
      <c r="C1051" s="2" t="n">
        <v>8.910565</v>
      </c>
      <c r="D1051" s="2" t="n">
        <v>6.729126</v>
      </c>
      <c r="E1051" s="2" t="n">
        <v>11.24899</v>
      </c>
    </row>
    <row r="1052" customFormat="false" ht="12.75" hidden="false" customHeight="false" outlineLevel="0" collapsed="false">
      <c r="A1052" s="2" t="n">
        <v>1048</v>
      </c>
      <c r="B1052" s="2" t="n">
        <v>5.692065</v>
      </c>
      <c r="C1052" s="2" t="n">
        <v>8.910565</v>
      </c>
      <c r="D1052" s="2" t="n">
        <v>6.713867</v>
      </c>
      <c r="E1052" s="2" t="n">
        <v>11.24518</v>
      </c>
    </row>
    <row r="1053" customFormat="false" ht="12.75" hidden="false" customHeight="false" outlineLevel="0" collapsed="false">
      <c r="A1053" s="2" t="n">
        <v>1049</v>
      </c>
      <c r="B1053" s="2" t="n">
        <v>5.692065</v>
      </c>
      <c r="C1053" s="2" t="n">
        <v>8.910565</v>
      </c>
      <c r="D1053" s="2" t="n">
        <v>6.725311</v>
      </c>
      <c r="E1053" s="2" t="n">
        <v>11.25281</v>
      </c>
    </row>
    <row r="1054" customFormat="false" ht="12.75" hidden="false" customHeight="false" outlineLevel="0" collapsed="false">
      <c r="A1054" s="2" t="n">
        <v>1050</v>
      </c>
      <c r="B1054" s="2" t="n">
        <v>5.699695</v>
      </c>
      <c r="C1054" s="2" t="n">
        <v>8.90675</v>
      </c>
      <c r="D1054" s="2" t="n">
        <v>6.729126</v>
      </c>
      <c r="E1054" s="2" t="n">
        <v>11.24899</v>
      </c>
    </row>
    <row r="1055" customFormat="false" ht="12.75" hidden="false" customHeight="false" outlineLevel="0" collapsed="false">
      <c r="A1055" s="2" t="n">
        <v>1051</v>
      </c>
      <c r="B1055" s="2" t="n">
        <v>5.699695</v>
      </c>
      <c r="C1055" s="2" t="n">
        <v>8.902936</v>
      </c>
      <c r="D1055" s="2" t="n">
        <v>6.725311</v>
      </c>
      <c r="E1055" s="2" t="n">
        <v>11.26425</v>
      </c>
    </row>
    <row r="1056" customFormat="false" ht="12.75" hidden="false" customHeight="false" outlineLevel="0" collapsed="false">
      <c r="A1056" s="2" t="n">
        <v>1052</v>
      </c>
      <c r="B1056" s="2" t="n">
        <v>5.692065</v>
      </c>
      <c r="C1056" s="2" t="n">
        <v>8.895306</v>
      </c>
      <c r="D1056" s="2" t="n">
        <v>6.717682</v>
      </c>
      <c r="E1056" s="2" t="n">
        <v>11.26807</v>
      </c>
    </row>
    <row r="1057" customFormat="false" ht="12.75" hidden="false" customHeight="false" outlineLevel="0" collapsed="false">
      <c r="A1057" s="2" t="n">
        <v>1053</v>
      </c>
      <c r="B1057" s="2" t="n">
        <v>5.69588</v>
      </c>
      <c r="C1057" s="2" t="n">
        <v>8.899121</v>
      </c>
      <c r="D1057" s="2" t="n">
        <v>6.717682</v>
      </c>
      <c r="E1057" s="2" t="n">
        <v>11.24899</v>
      </c>
    </row>
    <row r="1058" customFormat="false" ht="12.75" hidden="false" customHeight="false" outlineLevel="0" collapsed="false">
      <c r="A1058" s="2" t="n">
        <v>1054</v>
      </c>
      <c r="B1058" s="2" t="n">
        <v>5.676807</v>
      </c>
      <c r="C1058" s="2" t="n">
        <v>8.895306</v>
      </c>
      <c r="D1058" s="2" t="n">
        <v>6.721497</v>
      </c>
      <c r="E1058" s="2" t="n">
        <v>11.26425</v>
      </c>
    </row>
    <row r="1059" customFormat="false" ht="12.75" hidden="false" customHeight="false" outlineLevel="0" collapsed="false">
      <c r="A1059" s="2" t="n">
        <v>1055</v>
      </c>
      <c r="B1059" s="2" t="n">
        <v>5.688251</v>
      </c>
      <c r="C1059" s="2" t="n">
        <v>8.899121</v>
      </c>
      <c r="D1059" s="2" t="n">
        <v>6.725311</v>
      </c>
      <c r="E1059" s="2" t="n">
        <v>11.26425</v>
      </c>
    </row>
    <row r="1060" customFormat="false" ht="12.75" hidden="false" customHeight="false" outlineLevel="0" collapsed="false">
      <c r="A1060" s="2" t="n">
        <v>1056</v>
      </c>
      <c r="B1060" s="2" t="n">
        <v>5.692065</v>
      </c>
      <c r="C1060" s="2" t="n">
        <v>8.891492</v>
      </c>
      <c r="D1060" s="2" t="n">
        <v>6.725311</v>
      </c>
      <c r="E1060" s="2" t="n">
        <v>11.25662</v>
      </c>
    </row>
    <row r="1061" customFormat="false" ht="12.75" hidden="false" customHeight="false" outlineLevel="0" collapsed="false">
      <c r="A1061" s="2" t="n">
        <v>1057</v>
      </c>
      <c r="B1061" s="2" t="n">
        <v>5.680621</v>
      </c>
      <c r="C1061" s="2" t="n">
        <v>8.887677</v>
      </c>
      <c r="D1061" s="2" t="n">
        <v>6.713867</v>
      </c>
      <c r="E1061" s="2" t="n">
        <v>11.26807</v>
      </c>
    </row>
    <row r="1062" customFormat="false" ht="12.75" hidden="false" customHeight="false" outlineLevel="0" collapsed="false">
      <c r="A1062" s="2" t="n">
        <v>1058</v>
      </c>
      <c r="B1062" s="2" t="n">
        <v>5.684436</v>
      </c>
      <c r="C1062" s="2" t="n">
        <v>8.880048</v>
      </c>
      <c r="D1062" s="2" t="n">
        <v>6.717682</v>
      </c>
      <c r="E1062" s="2" t="n">
        <v>11.26044</v>
      </c>
    </row>
    <row r="1063" customFormat="false" ht="12.75" hidden="false" customHeight="false" outlineLevel="0" collapsed="false">
      <c r="A1063" s="2" t="n">
        <v>1059</v>
      </c>
      <c r="B1063" s="2" t="n">
        <v>5.692065</v>
      </c>
      <c r="C1063" s="2" t="n">
        <v>8.883862</v>
      </c>
      <c r="D1063" s="2" t="n">
        <v>6.713867</v>
      </c>
      <c r="E1063" s="2" t="n">
        <v>11.25281</v>
      </c>
    </row>
    <row r="1064" customFormat="false" ht="12.75" hidden="false" customHeight="false" outlineLevel="0" collapsed="false">
      <c r="A1064" s="2" t="n">
        <v>1060</v>
      </c>
      <c r="B1064" s="2" t="n">
        <v>5.684436</v>
      </c>
      <c r="C1064" s="2" t="n">
        <v>8.872418</v>
      </c>
      <c r="D1064" s="2" t="n">
        <v>6.721497</v>
      </c>
      <c r="E1064" s="2" t="n">
        <v>11.25662</v>
      </c>
    </row>
    <row r="1065" customFormat="false" ht="12.75" hidden="false" customHeight="false" outlineLevel="0" collapsed="false">
      <c r="A1065" s="2" t="n">
        <v>1061</v>
      </c>
      <c r="B1065" s="2" t="n">
        <v>5.672992</v>
      </c>
      <c r="C1065" s="2" t="n">
        <v>8.880048</v>
      </c>
      <c r="D1065" s="2" t="n">
        <v>6.721497</v>
      </c>
      <c r="E1065" s="2" t="n">
        <v>11.24518</v>
      </c>
    </row>
    <row r="1066" customFormat="false" ht="12.75" hidden="false" customHeight="false" outlineLevel="0" collapsed="false">
      <c r="A1066" s="2" t="n">
        <v>1062</v>
      </c>
      <c r="B1066" s="2" t="n">
        <v>5.661548</v>
      </c>
      <c r="C1066" s="2" t="n">
        <v>8.880048</v>
      </c>
      <c r="D1066" s="2" t="n">
        <v>6.713867</v>
      </c>
      <c r="E1066" s="2" t="n">
        <v>11.24136</v>
      </c>
    </row>
    <row r="1067" customFormat="false" ht="12.75" hidden="false" customHeight="false" outlineLevel="0" collapsed="false">
      <c r="A1067" s="2" t="n">
        <v>1063</v>
      </c>
      <c r="B1067" s="2" t="n">
        <v>5.669177</v>
      </c>
      <c r="C1067" s="2" t="n">
        <v>8.880048</v>
      </c>
      <c r="D1067" s="2" t="n">
        <v>6.729126</v>
      </c>
      <c r="E1067" s="2" t="n">
        <v>11.26425</v>
      </c>
    </row>
    <row r="1068" customFormat="false" ht="12.75" hidden="false" customHeight="false" outlineLevel="0" collapsed="false">
      <c r="A1068" s="2" t="n">
        <v>1064</v>
      </c>
      <c r="B1068" s="2" t="n">
        <v>5.665363</v>
      </c>
      <c r="C1068" s="2" t="n">
        <v>8.868604</v>
      </c>
      <c r="D1068" s="2" t="n">
        <v>6.725311</v>
      </c>
      <c r="E1068" s="2" t="n">
        <v>11.26044</v>
      </c>
    </row>
    <row r="1069" customFormat="false" ht="12.75" hidden="false" customHeight="false" outlineLevel="0" collapsed="false">
      <c r="A1069" s="2" t="n">
        <v>1065</v>
      </c>
      <c r="B1069" s="2" t="n">
        <v>5.665363</v>
      </c>
      <c r="C1069" s="2" t="n">
        <v>8.868604</v>
      </c>
      <c r="D1069" s="2" t="n">
        <v>6.732941</v>
      </c>
      <c r="E1069" s="2" t="n">
        <v>11.25662</v>
      </c>
    </row>
    <row r="1070" customFormat="false" ht="12.75" hidden="false" customHeight="false" outlineLevel="0" collapsed="false">
      <c r="A1070" s="2" t="n">
        <v>1066</v>
      </c>
      <c r="B1070" s="2" t="n">
        <v>5.657733</v>
      </c>
      <c r="C1070" s="2" t="n">
        <v>8.860974</v>
      </c>
      <c r="D1070" s="2" t="n">
        <v>6.721497</v>
      </c>
      <c r="E1070" s="2" t="n">
        <v>11.25662</v>
      </c>
    </row>
    <row r="1071" customFormat="false" ht="12.75" hidden="false" customHeight="false" outlineLevel="0" collapsed="false">
      <c r="A1071" s="2" t="n">
        <v>1067</v>
      </c>
      <c r="B1071" s="2" t="n">
        <v>5.650104</v>
      </c>
      <c r="C1071" s="2" t="n">
        <v>8.864789</v>
      </c>
      <c r="D1071" s="2" t="n">
        <v>6.713867</v>
      </c>
      <c r="E1071" s="2" t="n">
        <v>11.25662</v>
      </c>
    </row>
    <row r="1072" customFormat="false" ht="12.75" hidden="false" customHeight="false" outlineLevel="0" collapsed="false">
      <c r="A1072" s="2" t="n">
        <v>1068</v>
      </c>
      <c r="B1072" s="2" t="n">
        <v>5.665363</v>
      </c>
      <c r="C1072" s="2" t="n">
        <v>8.857159</v>
      </c>
      <c r="D1072" s="2" t="n">
        <v>6.713867</v>
      </c>
      <c r="E1072" s="2" t="n">
        <v>11.23373</v>
      </c>
    </row>
    <row r="1073" customFormat="false" ht="12.75" hidden="false" customHeight="false" outlineLevel="0" collapsed="false">
      <c r="A1073" s="2" t="n">
        <v>1069</v>
      </c>
      <c r="B1073" s="2" t="n">
        <v>5.661548</v>
      </c>
      <c r="C1073" s="2" t="n">
        <v>8.860974</v>
      </c>
      <c r="D1073" s="2" t="n">
        <v>6.713867</v>
      </c>
      <c r="E1073" s="2" t="n">
        <v>11.22992</v>
      </c>
    </row>
    <row r="1074" customFormat="false" ht="12.75" hidden="false" customHeight="false" outlineLevel="0" collapsed="false">
      <c r="A1074" s="2" t="n">
        <v>1070</v>
      </c>
      <c r="B1074" s="2" t="n">
        <v>5.665363</v>
      </c>
      <c r="C1074" s="2" t="n">
        <v>8.845715</v>
      </c>
      <c r="D1074" s="2" t="n">
        <v>6.710052</v>
      </c>
      <c r="E1074" s="2" t="n">
        <v>11.23755</v>
      </c>
    </row>
    <row r="1075" customFormat="false" ht="12.75" hidden="false" customHeight="false" outlineLevel="0" collapsed="false">
      <c r="A1075" s="2" t="n">
        <v>1071</v>
      </c>
      <c r="B1075" s="2" t="n">
        <v>5.657733</v>
      </c>
      <c r="C1075" s="2" t="n">
        <v>8.853345</v>
      </c>
      <c r="D1075" s="2" t="n">
        <v>6.717682</v>
      </c>
      <c r="E1075" s="2" t="n">
        <v>11.23373</v>
      </c>
    </row>
    <row r="1076" customFormat="false" ht="12.75" hidden="false" customHeight="false" outlineLevel="0" collapsed="false">
      <c r="A1076" s="2" t="n">
        <v>1072</v>
      </c>
      <c r="B1076" s="2" t="n">
        <v>5.665363</v>
      </c>
      <c r="C1076" s="2" t="n">
        <v>8.84953</v>
      </c>
      <c r="D1076" s="2" t="n">
        <v>6.717682</v>
      </c>
      <c r="E1076" s="2" t="n">
        <v>11.23373</v>
      </c>
    </row>
    <row r="1077" customFormat="false" ht="12.75" hidden="false" customHeight="false" outlineLevel="0" collapsed="false">
      <c r="A1077" s="2" t="n">
        <v>1073</v>
      </c>
      <c r="B1077" s="2" t="n">
        <v>5.665363</v>
      </c>
      <c r="C1077" s="2" t="n">
        <v>8.845715</v>
      </c>
      <c r="D1077" s="2" t="n">
        <v>6.710052</v>
      </c>
      <c r="E1077" s="2" t="n">
        <v>11.21085</v>
      </c>
    </row>
    <row r="1078" customFormat="false" ht="12.75" hidden="false" customHeight="false" outlineLevel="0" collapsed="false">
      <c r="A1078" s="2" t="n">
        <v>1074</v>
      </c>
      <c r="B1078" s="2" t="n">
        <v>5.653918</v>
      </c>
      <c r="C1078" s="2" t="n">
        <v>8.841901</v>
      </c>
      <c r="D1078" s="2" t="n">
        <v>6.710052</v>
      </c>
      <c r="E1078" s="2" t="n">
        <v>11.21466</v>
      </c>
    </row>
    <row r="1079" customFormat="false" ht="12.75" hidden="false" customHeight="false" outlineLevel="0" collapsed="false">
      <c r="A1079" s="2" t="n">
        <v>1075</v>
      </c>
      <c r="B1079" s="2" t="n">
        <v>5.657733</v>
      </c>
      <c r="C1079" s="2" t="n">
        <v>8.841901</v>
      </c>
      <c r="D1079" s="2" t="n">
        <v>6.713867</v>
      </c>
      <c r="E1079" s="2" t="n">
        <v>11.21466</v>
      </c>
    </row>
    <row r="1080" customFormat="false" ht="12.75" hidden="false" customHeight="false" outlineLevel="0" collapsed="false">
      <c r="A1080" s="2" t="n">
        <v>1076</v>
      </c>
      <c r="B1080" s="2" t="n">
        <v>5.653918</v>
      </c>
      <c r="C1080" s="2" t="n">
        <v>8.834271</v>
      </c>
      <c r="D1080" s="2" t="n">
        <v>6.717682</v>
      </c>
      <c r="E1080" s="2" t="n">
        <v>11.1994</v>
      </c>
    </row>
    <row r="1081" customFormat="false" ht="12.75" hidden="false" customHeight="false" outlineLevel="0" collapsed="false">
      <c r="A1081" s="2" t="n">
        <v>1077</v>
      </c>
      <c r="B1081" s="2" t="n">
        <v>5.650104</v>
      </c>
      <c r="C1081" s="2" t="n">
        <v>8.826642</v>
      </c>
      <c r="D1081" s="2" t="n">
        <v>6.702423</v>
      </c>
      <c r="E1081" s="2" t="n">
        <v>11.20703</v>
      </c>
    </row>
    <row r="1082" customFormat="false" ht="12.75" hidden="false" customHeight="false" outlineLevel="0" collapsed="false">
      <c r="A1082" s="2" t="n">
        <v>1078</v>
      </c>
      <c r="B1082" s="2" t="n">
        <v>5.646289</v>
      </c>
      <c r="C1082" s="2" t="n">
        <v>8.826642</v>
      </c>
      <c r="D1082" s="2" t="n">
        <v>6.706238</v>
      </c>
      <c r="E1082" s="2" t="n">
        <v>11.21466</v>
      </c>
    </row>
    <row r="1083" customFormat="false" ht="12.75" hidden="false" customHeight="false" outlineLevel="0" collapsed="false">
      <c r="A1083" s="2" t="n">
        <v>1079</v>
      </c>
      <c r="B1083" s="2" t="n">
        <v>5.657733</v>
      </c>
      <c r="C1083" s="2" t="n">
        <v>8.822827</v>
      </c>
      <c r="D1083" s="2" t="n">
        <v>6.702423</v>
      </c>
      <c r="E1083" s="2" t="n">
        <v>11.21085</v>
      </c>
    </row>
    <row r="1084" customFormat="false" ht="12.75" hidden="false" customHeight="false" outlineLevel="0" collapsed="false">
      <c r="A1084" s="2" t="n">
        <v>1080</v>
      </c>
      <c r="B1084" s="2" t="n">
        <v>5.646289</v>
      </c>
      <c r="C1084" s="2" t="n">
        <v>8.826642</v>
      </c>
      <c r="D1084" s="2" t="n">
        <v>6.702423</v>
      </c>
      <c r="E1084" s="2" t="n">
        <v>11.20322</v>
      </c>
    </row>
    <row r="1085" customFormat="false" ht="12.75" hidden="false" customHeight="false" outlineLevel="0" collapsed="false">
      <c r="A1085" s="2" t="n">
        <v>1081</v>
      </c>
      <c r="B1085" s="2" t="n">
        <v>5.646289</v>
      </c>
      <c r="C1085" s="2" t="n">
        <v>8.826642</v>
      </c>
      <c r="D1085" s="2" t="n">
        <v>6.690979</v>
      </c>
      <c r="E1085" s="2" t="n">
        <v>11.19177</v>
      </c>
    </row>
    <row r="1086" customFormat="false" ht="12.75" hidden="false" customHeight="false" outlineLevel="0" collapsed="false">
      <c r="A1086" s="2" t="n">
        <v>1082</v>
      </c>
      <c r="B1086" s="2" t="n">
        <v>5.634845</v>
      </c>
      <c r="C1086" s="2" t="n">
        <v>8.819012</v>
      </c>
      <c r="D1086" s="2" t="n">
        <v>6.690979</v>
      </c>
      <c r="E1086" s="2" t="n">
        <v>11.19177</v>
      </c>
    </row>
    <row r="1087" customFormat="false" ht="12.75" hidden="false" customHeight="false" outlineLevel="0" collapsed="false">
      <c r="A1087" s="2" t="n">
        <v>1083</v>
      </c>
      <c r="B1087" s="2" t="n">
        <v>5.634845</v>
      </c>
      <c r="C1087" s="2" t="n">
        <v>8.807568</v>
      </c>
      <c r="D1087" s="2" t="n">
        <v>6.694794</v>
      </c>
      <c r="E1087" s="2" t="n">
        <v>11.19559</v>
      </c>
    </row>
    <row r="1088" customFormat="false" ht="12.75" hidden="false" customHeight="false" outlineLevel="0" collapsed="false">
      <c r="A1088" s="2" t="n">
        <v>1084</v>
      </c>
      <c r="B1088" s="2" t="n">
        <v>5.642474</v>
      </c>
      <c r="C1088" s="2" t="n">
        <v>8.815198</v>
      </c>
      <c r="D1088" s="2" t="n">
        <v>6.698608</v>
      </c>
      <c r="E1088" s="2" t="n">
        <v>11.19559</v>
      </c>
    </row>
    <row r="1089" customFormat="false" ht="12.75" hidden="false" customHeight="false" outlineLevel="0" collapsed="false">
      <c r="A1089" s="2" t="n">
        <v>1085</v>
      </c>
      <c r="B1089" s="2" t="n">
        <v>5.634845</v>
      </c>
      <c r="C1089" s="2" t="n">
        <v>8.811383</v>
      </c>
      <c r="D1089" s="2" t="n">
        <v>6.694794</v>
      </c>
      <c r="E1089" s="2" t="n">
        <v>11.17651</v>
      </c>
    </row>
    <row r="1090" customFormat="false" ht="12.75" hidden="false" customHeight="false" outlineLevel="0" collapsed="false">
      <c r="A1090" s="2" t="n">
        <v>1086</v>
      </c>
      <c r="B1090" s="2" t="n">
        <v>5.642474</v>
      </c>
      <c r="C1090" s="2" t="n">
        <v>8.799939</v>
      </c>
      <c r="D1090" s="2" t="n">
        <v>6.690979</v>
      </c>
      <c r="E1090" s="2" t="n">
        <v>11.18414</v>
      </c>
    </row>
    <row r="1091" customFormat="false" ht="12.75" hidden="false" customHeight="false" outlineLevel="0" collapsed="false">
      <c r="A1091" s="2" t="n">
        <v>1087</v>
      </c>
      <c r="B1091" s="2" t="n">
        <v>5.63103</v>
      </c>
      <c r="C1091" s="2" t="n">
        <v>8.799939</v>
      </c>
      <c r="D1091" s="2" t="n">
        <v>6.687164</v>
      </c>
      <c r="E1091" s="2" t="n">
        <v>11.18033</v>
      </c>
    </row>
    <row r="1092" customFormat="false" ht="12.75" hidden="false" customHeight="false" outlineLevel="0" collapsed="false">
      <c r="A1092" s="2" t="n">
        <v>1088</v>
      </c>
      <c r="B1092" s="2" t="n">
        <v>5.627216</v>
      </c>
      <c r="C1092" s="2" t="n">
        <v>8.803754</v>
      </c>
      <c r="D1092" s="2" t="n">
        <v>6.687164</v>
      </c>
      <c r="E1092" s="2" t="n">
        <v>11.16507</v>
      </c>
    </row>
    <row r="1093" customFormat="false" ht="12.75" hidden="false" customHeight="false" outlineLevel="0" collapsed="false">
      <c r="A1093" s="2" t="n">
        <v>1089</v>
      </c>
      <c r="B1093" s="2" t="n">
        <v>5.63103</v>
      </c>
      <c r="C1093" s="2" t="n">
        <v>8.796124</v>
      </c>
      <c r="D1093" s="2" t="n">
        <v>6.698608</v>
      </c>
      <c r="E1093" s="2" t="n">
        <v>11.16888</v>
      </c>
    </row>
    <row r="1094" customFormat="false" ht="12.75" hidden="false" customHeight="false" outlineLevel="0" collapsed="false">
      <c r="A1094" s="2" t="n">
        <v>1090</v>
      </c>
      <c r="B1094" s="2" t="n">
        <v>5.63103</v>
      </c>
      <c r="C1094" s="2" t="n">
        <v>8.803754</v>
      </c>
      <c r="D1094" s="2" t="n">
        <v>6.690979</v>
      </c>
      <c r="E1094" s="2" t="n">
        <v>11.146</v>
      </c>
    </row>
    <row r="1095" customFormat="false" ht="12.75" hidden="false" customHeight="false" outlineLevel="0" collapsed="false">
      <c r="A1095" s="2" t="n">
        <v>1091</v>
      </c>
      <c r="B1095" s="2" t="n">
        <v>5.63103</v>
      </c>
      <c r="C1095" s="2" t="n">
        <v>8.79231</v>
      </c>
      <c r="D1095" s="2" t="n">
        <v>6.690979</v>
      </c>
      <c r="E1095" s="2" t="n">
        <v>11.14981</v>
      </c>
    </row>
    <row r="1096" customFormat="false" ht="12.75" hidden="false" customHeight="false" outlineLevel="0" collapsed="false">
      <c r="A1096" s="2" t="n">
        <v>1092</v>
      </c>
      <c r="B1096" s="2" t="n">
        <v>5.634845</v>
      </c>
      <c r="C1096" s="2" t="n">
        <v>8.79231</v>
      </c>
      <c r="D1096" s="2" t="n">
        <v>6.694794</v>
      </c>
      <c r="E1096" s="2" t="n">
        <v>11.14981</v>
      </c>
    </row>
    <row r="1097" customFormat="false" ht="12.75" hidden="false" customHeight="false" outlineLevel="0" collapsed="false">
      <c r="A1097" s="2" t="n">
        <v>1093</v>
      </c>
      <c r="B1097" s="2" t="n">
        <v>5.623401</v>
      </c>
      <c r="C1097" s="2" t="n">
        <v>8.78468</v>
      </c>
      <c r="D1097" s="2" t="n">
        <v>6.68335</v>
      </c>
      <c r="E1097" s="2" t="n">
        <v>11.14218</v>
      </c>
    </row>
    <row r="1098" customFormat="false" ht="12.75" hidden="false" customHeight="false" outlineLevel="0" collapsed="false">
      <c r="A1098" s="2" t="n">
        <v>1094</v>
      </c>
      <c r="B1098" s="2" t="n">
        <v>5.642474</v>
      </c>
      <c r="C1098" s="2" t="n">
        <v>8.780865</v>
      </c>
      <c r="D1098" s="2" t="n">
        <v>6.687164</v>
      </c>
      <c r="E1098" s="2" t="n">
        <v>11.13455</v>
      </c>
    </row>
    <row r="1099" customFormat="false" ht="12.75" hidden="false" customHeight="false" outlineLevel="0" collapsed="false">
      <c r="A1099" s="2" t="n">
        <v>1095</v>
      </c>
      <c r="B1099" s="2" t="n">
        <v>5.63103</v>
      </c>
      <c r="C1099" s="2" t="n">
        <v>8.780865</v>
      </c>
      <c r="D1099" s="2" t="n">
        <v>6.679535</v>
      </c>
      <c r="E1099" s="2" t="n">
        <v>11.13074</v>
      </c>
    </row>
    <row r="1100" customFormat="false" ht="12.75" hidden="false" customHeight="false" outlineLevel="0" collapsed="false">
      <c r="A1100" s="2" t="n">
        <v>1096</v>
      </c>
      <c r="B1100" s="2" t="n">
        <v>5.615771</v>
      </c>
      <c r="C1100" s="2" t="n">
        <v>8.769421</v>
      </c>
      <c r="D1100" s="2" t="n">
        <v>6.679535</v>
      </c>
      <c r="E1100" s="2" t="n">
        <v>11.11166</v>
      </c>
    </row>
    <row r="1101" customFormat="false" ht="12.75" hidden="false" customHeight="false" outlineLevel="0" collapsed="false">
      <c r="A1101" s="2" t="n">
        <v>1097</v>
      </c>
      <c r="B1101" s="2" t="n">
        <v>5.608142</v>
      </c>
      <c r="C1101" s="2" t="n">
        <v>8.773236</v>
      </c>
      <c r="D1101" s="2" t="n">
        <v>6.68335</v>
      </c>
      <c r="E1101" s="2" t="n">
        <v>11.13455</v>
      </c>
    </row>
    <row r="1102" customFormat="false" ht="12.75" hidden="false" customHeight="false" outlineLevel="0" collapsed="false">
      <c r="A1102" s="2" t="n">
        <v>1098</v>
      </c>
      <c r="B1102" s="2" t="n">
        <v>5.623401</v>
      </c>
      <c r="C1102" s="2" t="n">
        <v>8.769421</v>
      </c>
      <c r="D1102" s="2" t="n">
        <v>6.67572</v>
      </c>
      <c r="E1102" s="2" t="n">
        <v>11.11166</v>
      </c>
    </row>
    <row r="1103" customFormat="false" ht="12.75" hidden="false" customHeight="false" outlineLevel="0" collapsed="false">
      <c r="A1103" s="2" t="n">
        <v>1099</v>
      </c>
      <c r="B1103" s="2" t="n">
        <v>5.611957</v>
      </c>
      <c r="C1103" s="2" t="n">
        <v>8.761792</v>
      </c>
      <c r="D1103" s="2" t="n">
        <v>6.679535</v>
      </c>
      <c r="E1103" s="2" t="n">
        <v>11.10403</v>
      </c>
    </row>
    <row r="1104" customFormat="false" ht="12.75" hidden="false" customHeight="false" outlineLevel="0" collapsed="false">
      <c r="A1104" s="2" t="n">
        <v>1100</v>
      </c>
      <c r="B1104" s="2" t="n">
        <v>5.627216</v>
      </c>
      <c r="C1104" s="2" t="n">
        <v>8.765607</v>
      </c>
      <c r="D1104" s="2" t="n">
        <v>6.67572</v>
      </c>
      <c r="E1104" s="2" t="n">
        <v>11.10022</v>
      </c>
    </row>
    <row r="1105" customFormat="false" ht="12.75" hidden="false" customHeight="false" outlineLevel="0" collapsed="false">
      <c r="A1105" s="2" t="n">
        <v>1101</v>
      </c>
      <c r="B1105" s="2" t="n">
        <v>5.627216</v>
      </c>
      <c r="C1105" s="2" t="n">
        <v>8.757977</v>
      </c>
      <c r="D1105" s="2" t="n">
        <v>6.679535</v>
      </c>
      <c r="E1105" s="2" t="n">
        <v>11.09259</v>
      </c>
    </row>
    <row r="1106" customFormat="false" ht="12.75" hidden="false" customHeight="false" outlineLevel="0" collapsed="false">
      <c r="A1106" s="2" t="n">
        <v>1102</v>
      </c>
      <c r="B1106" s="2" t="n">
        <v>5.611957</v>
      </c>
      <c r="C1106" s="2" t="n">
        <v>8.757977</v>
      </c>
      <c r="D1106" s="2" t="n">
        <v>6.671906</v>
      </c>
      <c r="E1106" s="2" t="n">
        <v>11.09641</v>
      </c>
    </row>
    <row r="1107" customFormat="false" ht="12.75" hidden="false" customHeight="false" outlineLevel="0" collapsed="false">
      <c r="A1107" s="2" t="n">
        <v>1103</v>
      </c>
      <c r="B1107" s="2" t="n">
        <v>5.615771</v>
      </c>
      <c r="C1107" s="2" t="n">
        <v>8.761792</v>
      </c>
      <c r="D1107" s="2" t="n">
        <v>6.67572</v>
      </c>
      <c r="E1107" s="2" t="n">
        <v>11.08496</v>
      </c>
    </row>
    <row r="1108" customFormat="false" ht="12.75" hidden="false" customHeight="false" outlineLevel="0" collapsed="false">
      <c r="A1108" s="2" t="n">
        <v>1104</v>
      </c>
      <c r="B1108" s="2" t="n">
        <v>5.627216</v>
      </c>
      <c r="C1108" s="2" t="n">
        <v>8.754163</v>
      </c>
      <c r="D1108" s="2" t="n">
        <v>6.67572</v>
      </c>
      <c r="E1108" s="2" t="n">
        <v>11.09259</v>
      </c>
    </row>
    <row r="1109" customFormat="false" ht="12.75" hidden="false" customHeight="false" outlineLevel="0" collapsed="false">
      <c r="A1109" s="2" t="n">
        <v>1105</v>
      </c>
      <c r="B1109" s="2" t="n">
        <v>5.611957</v>
      </c>
      <c r="C1109" s="2" t="n">
        <v>8.746533</v>
      </c>
      <c r="D1109" s="2" t="n">
        <v>6.668091</v>
      </c>
      <c r="E1109" s="2" t="n">
        <v>11.07733</v>
      </c>
    </row>
    <row r="1110" customFormat="false" ht="12.75" hidden="false" customHeight="false" outlineLevel="0" collapsed="false">
      <c r="A1110" s="2" t="n">
        <v>1106</v>
      </c>
      <c r="B1110" s="2" t="n">
        <v>5.627216</v>
      </c>
      <c r="C1110" s="2" t="n">
        <v>8.742719</v>
      </c>
      <c r="D1110" s="2" t="n">
        <v>6.652832</v>
      </c>
      <c r="E1110" s="2" t="n">
        <v>11.07352</v>
      </c>
    </row>
    <row r="1111" customFormat="false" ht="12.75" hidden="false" customHeight="false" outlineLevel="0" collapsed="false">
      <c r="A1111" s="2" t="n">
        <v>1107</v>
      </c>
      <c r="B1111" s="2" t="n">
        <v>5.604327</v>
      </c>
      <c r="C1111" s="2" t="n">
        <v>8.742719</v>
      </c>
      <c r="D1111" s="2" t="n">
        <v>6.652832</v>
      </c>
      <c r="E1111" s="2" t="n">
        <v>11.06589</v>
      </c>
    </row>
    <row r="1112" customFormat="false" ht="12.75" hidden="false" customHeight="false" outlineLevel="0" collapsed="false">
      <c r="A1112" s="2" t="n">
        <v>1108</v>
      </c>
      <c r="B1112" s="2" t="n">
        <v>5.627216</v>
      </c>
      <c r="C1112" s="2" t="n">
        <v>8.738904</v>
      </c>
      <c r="D1112" s="2" t="n">
        <v>6.649017</v>
      </c>
      <c r="E1112" s="2" t="n">
        <v>11.06589</v>
      </c>
    </row>
    <row r="1113" customFormat="false" ht="12.75" hidden="false" customHeight="false" outlineLevel="0" collapsed="false">
      <c r="A1113" s="2" t="n">
        <v>1109</v>
      </c>
      <c r="B1113" s="2" t="n">
        <v>5.623401</v>
      </c>
      <c r="C1113" s="2" t="n">
        <v>8.746533</v>
      </c>
      <c r="D1113" s="2" t="n">
        <v>6.645203</v>
      </c>
      <c r="E1113" s="2" t="n">
        <v>11.05826</v>
      </c>
    </row>
    <row r="1114" customFormat="false" ht="12.75" hidden="false" customHeight="false" outlineLevel="0" collapsed="false">
      <c r="A1114" s="2" t="n">
        <v>1110</v>
      </c>
      <c r="B1114" s="2" t="n">
        <v>5.619586</v>
      </c>
      <c r="C1114" s="2" t="n">
        <v>8.742719</v>
      </c>
      <c r="D1114" s="2" t="n">
        <v>6.656647</v>
      </c>
      <c r="E1114" s="2" t="n">
        <v>11.05444</v>
      </c>
    </row>
    <row r="1115" customFormat="false" ht="12.75" hidden="false" customHeight="false" outlineLevel="0" collapsed="false">
      <c r="A1115" s="2" t="n">
        <v>1111</v>
      </c>
      <c r="B1115" s="2" t="n">
        <v>5.611957</v>
      </c>
      <c r="C1115" s="2" t="n">
        <v>8.723645</v>
      </c>
      <c r="D1115" s="2" t="n">
        <v>6.649017</v>
      </c>
      <c r="E1115" s="2" t="n">
        <v>11.05063</v>
      </c>
    </row>
    <row r="1116" customFormat="false" ht="12.75" hidden="false" customHeight="false" outlineLevel="0" collapsed="false">
      <c r="A1116" s="2" t="n">
        <v>1112</v>
      </c>
      <c r="B1116" s="2" t="n">
        <v>5.615771</v>
      </c>
      <c r="C1116" s="2" t="n">
        <v>8.72746</v>
      </c>
      <c r="D1116" s="2" t="n">
        <v>6.645203</v>
      </c>
      <c r="E1116" s="2" t="n">
        <v>11.03918</v>
      </c>
    </row>
    <row r="1117" customFormat="false" ht="12.75" hidden="false" customHeight="false" outlineLevel="0" collapsed="false">
      <c r="A1117" s="2" t="n">
        <v>1113</v>
      </c>
      <c r="B1117" s="2" t="n">
        <v>5.608142</v>
      </c>
      <c r="C1117" s="2" t="n">
        <v>8.71983</v>
      </c>
      <c r="D1117" s="2" t="n">
        <v>6.645203</v>
      </c>
      <c r="E1117" s="2" t="n">
        <v>11.02774</v>
      </c>
    </row>
    <row r="1118" customFormat="false" ht="12.75" hidden="false" customHeight="false" outlineLevel="0" collapsed="false">
      <c r="A1118" s="2" t="n">
        <v>1114</v>
      </c>
      <c r="B1118" s="2" t="n">
        <v>5.615771</v>
      </c>
      <c r="C1118" s="2" t="n">
        <v>8.712201</v>
      </c>
      <c r="D1118" s="2" t="n">
        <v>6.629944</v>
      </c>
      <c r="E1118" s="2" t="n">
        <v>11.03918</v>
      </c>
    </row>
    <row r="1119" customFormat="false" ht="12.75" hidden="false" customHeight="false" outlineLevel="0" collapsed="false">
      <c r="A1119" s="2" t="n">
        <v>1115</v>
      </c>
      <c r="B1119" s="2" t="n">
        <v>5.596698</v>
      </c>
      <c r="C1119" s="2" t="n">
        <v>8.71983</v>
      </c>
      <c r="D1119" s="2" t="n">
        <v>6.629944</v>
      </c>
      <c r="E1119" s="2" t="n">
        <v>11.02393</v>
      </c>
    </row>
    <row r="1120" customFormat="false" ht="12.75" hidden="false" customHeight="false" outlineLevel="0" collapsed="false">
      <c r="A1120" s="2" t="n">
        <v>1116</v>
      </c>
      <c r="B1120" s="2" t="n">
        <v>5.611957</v>
      </c>
      <c r="C1120" s="2" t="n">
        <v>8.716016</v>
      </c>
      <c r="D1120" s="2" t="n">
        <v>6.633759</v>
      </c>
      <c r="E1120" s="2" t="n">
        <v>11.0163</v>
      </c>
    </row>
    <row r="1121" customFormat="false" ht="12.75" hidden="false" customHeight="false" outlineLevel="0" collapsed="false">
      <c r="A1121" s="2" t="n">
        <v>1117</v>
      </c>
      <c r="B1121" s="2" t="n">
        <v>5.600513</v>
      </c>
      <c r="C1121" s="2" t="n">
        <v>8.704572</v>
      </c>
      <c r="D1121" s="2" t="n">
        <v>6.629944</v>
      </c>
      <c r="E1121" s="2" t="n">
        <v>10.99341</v>
      </c>
    </row>
    <row r="1122" customFormat="false" ht="12.75" hidden="false" customHeight="false" outlineLevel="0" collapsed="false">
      <c r="A1122" s="2" t="n">
        <v>1118</v>
      </c>
      <c r="B1122" s="2" t="n">
        <v>5.596698</v>
      </c>
      <c r="C1122" s="2" t="n">
        <v>8.700757</v>
      </c>
      <c r="D1122" s="2" t="n">
        <v>6.629944</v>
      </c>
      <c r="E1122" s="2" t="n">
        <v>10.99722</v>
      </c>
    </row>
    <row r="1123" customFormat="false" ht="12.75" hidden="false" customHeight="false" outlineLevel="0" collapsed="false">
      <c r="A1123" s="2" t="n">
        <v>1119</v>
      </c>
      <c r="B1123" s="2" t="n">
        <v>5.611957</v>
      </c>
      <c r="C1123" s="2" t="n">
        <v>8.696942</v>
      </c>
      <c r="D1123" s="2" t="n">
        <v>6.622314</v>
      </c>
      <c r="E1123" s="2" t="n">
        <v>11.00867</v>
      </c>
    </row>
    <row r="1124" customFormat="false" ht="12.75" hidden="false" customHeight="false" outlineLevel="0" collapsed="false">
      <c r="A1124" s="2" t="n">
        <v>1120</v>
      </c>
      <c r="B1124" s="2" t="n">
        <v>5.619586</v>
      </c>
      <c r="C1124" s="2" t="n">
        <v>8.689313</v>
      </c>
      <c r="D1124" s="2" t="n">
        <v>6.633759</v>
      </c>
      <c r="E1124" s="2" t="n">
        <v>10.98959</v>
      </c>
    </row>
    <row r="1125" customFormat="false" ht="12.75" hidden="false" customHeight="false" outlineLevel="0" collapsed="false">
      <c r="A1125" s="2" t="n">
        <v>1121</v>
      </c>
      <c r="B1125" s="2" t="n">
        <v>5.619586</v>
      </c>
      <c r="C1125" s="2" t="n">
        <v>8.689313</v>
      </c>
      <c r="D1125" s="2" t="n">
        <v>6.626129</v>
      </c>
      <c r="E1125" s="2" t="n">
        <v>10.98578</v>
      </c>
    </row>
    <row r="1126" customFormat="false" ht="12.75" hidden="false" customHeight="false" outlineLevel="0" collapsed="false">
      <c r="A1126" s="2" t="n">
        <v>1122</v>
      </c>
      <c r="B1126" s="2" t="n">
        <v>5.611957</v>
      </c>
      <c r="C1126" s="2" t="n">
        <v>8.693127</v>
      </c>
      <c r="D1126" s="2" t="n">
        <v>6.629944</v>
      </c>
      <c r="E1126" s="2" t="n">
        <v>10.98959</v>
      </c>
    </row>
    <row r="1127" customFormat="false" ht="12.75" hidden="false" customHeight="false" outlineLevel="0" collapsed="false">
      <c r="A1127" s="2" t="n">
        <v>1123</v>
      </c>
      <c r="B1127" s="2" t="n">
        <v>5.611957</v>
      </c>
      <c r="C1127" s="2" t="n">
        <v>8.681683</v>
      </c>
      <c r="D1127" s="2" t="n">
        <v>6.6185</v>
      </c>
      <c r="E1127" s="2" t="n">
        <v>10.96671</v>
      </c>
    </row>
    <row r="1128" customFormat="false" ht="12.75" hidden="false" customHeight="false" outlineLevel="0" collapsed="false">
      <c r="A1128" s="2" t="n">
        <v>1124</v>
      </c>
      <c r="B1128" s="2" t="n">
        <v>5.592883</v>
      </c>
      <c r="C1128" s="2" t="n">
        <v>8.689313</v>
      </c>
      <c r="D1128" s="2" t="n">
        <v>6.626129</v>
      </c>
      <c r="E1128" s="2" t="n">
        <v>10.98196</v>
      </c>
    </row>
    <row r="1129" customFormat="false" ht="12.75" hidden="false" customHeight="false" outlineLevel="0" collapsed="false">
      <c r="A1129" s="2" t="n">
        <v>1125</v>
      </c>
      <c r="B1129" s="2" t="n">
        <v>5.596698</v>
      </c>
      <c r="C1129" s="2" t="n">
        <v>8.681683</v>
      </c>
      <c r="D1129" s="2" t="n">
        <v>6.61087</v>
      </c>
      <c r="E1129" s="2" t="n">
        <v>10.97433</v>
      </c>
    </row>
    <row r="1130" customFormat="false" ht="12.75" hidden="false" customHeight="false" outlineLevel="0" collapsed="false">
      <c r="A1130" s="2" t="n">
        <v>1126</v>
      </c>
      <c r="B1130" s="2" t="n">
        <v>5.592883</v>
      </c>
      <c r="C1130" s="2" t="n">
        <v>8.670239</v>
      </c>
      <c r="D1130" s="2" t="n">
        <v>6.6185</v>
      </c>
      <c r="E1130" s="2" t="n">
        <v>10.95526</v>
      </c>
    </row>
    <row r="1131" customFormat="false" ht="12.75" hidden="false" customHeight="false" outlineLevel="0" collapsed="false">
      <c r="A1131" s="2" t="n">
        <v>1127</v>
      </c>
      <c r="B1131" s="2" t="n">
        <v>5.478442</v>
      </c>
      <c r="C1131" s="2" t="n">
        <v>8.674054</v>
      </c>
      <c r="D1131" s="2" t="n">
        <v>6.603241</v>
      </c>
      <c r="E1131" s="2" t="n">
        <v>10.95908</v>
      </c>
    </row>
    <row r="1132" customFormat="false" ht="12.75" hidden="false" customHeight="false" outlineLevel="0" collapsed="false">
      <c r="A1132" s="2" t="n">
        <v>1128</v>
      </c>
      <c r="B1132" s="2" t="n">
        <v>5.306781</v>
      </c>
      <c r="C1132" s="2" t="n">
        <v>8.670239</v>
      </c>
      <c r="D1132" s="2" t="n">
        <v>6.614685</v>
      </c>
      <c r="E1132" s="2" t="n">
        <v>10.96289</v>
      </c>
    </row>
    <row r="1133" customFormat="false" ht="12.75" hidden="false" customHeight="false" outlineLevel="0" collapsed="false">
      <c r="A1133" s="2" t="n">
        <v>1129</v>
      </c>
      <c r="B1133" s="2" t="n">
        <v>5.249561</v>
      </c>
      <c r="C1133" s="2" t="n">
        <v>8.674054</v>
      </c>
      <c r="D1133" s="2" t="n">
        <v>6.599426</v>
      </c>
      <c r="E1133" s="2" t="n">
        <v>10.96289</v>
      </c>
    </row>
    <row r="1134" customFormat="false" ht="12.75" hidden="false" customHeight="false" outlineLevel="0" collapsed="false">
      <c r="A1134" s="2" t="n">
        <v>1130</v>
      </c>
      <c r="B1134" s="2" t="n">
        <v>5.177081</v>
      </c>
      <c r="C1134" s="2" t="n">
        <v>8.384137</v>
      </c>
      <c r="D1134" s="2" t="n">
        <v>6.607056</v>
      </c>
      <c r="E1134" s="2" t="n">
        <v>10.94763</v>
      </c>
    </row>
    <row r="1135" customFormat="false" ht="12.75" hidden="false" customHeight="false" outlineLevel="0" collapsed="false">
      <c r="A1135" s="2" t="n">
        <v>1131</v>
      </c>
      <c r="B1135" s="2" t="n">
        <v>5.146564</v>
      </c>
      <c r="C1135" s="2" t="n">
        <v>7.998853</v>
      </c>
      <c r="D1135" s="2" t="n">
        <v>6.6185</v>
      </c>
      <c r="E1135" s="2" t="n">
        <v>10.95145</v>
      </c>
    </row>
    <row r="1136" customFormat="false" ht="12.75" hidden="false" customHeight="false" outlineLevel="0" collapsed="false">
      <c r="A1136" s="2" t="n">
        <v>1132</v>
      </c>
      <c r="B1136" s="2" t="n">
        <v>5.089343</v>
      </c>
      <c r="C1136" s="2" t="n">
        <v>7.705121</v>
      </c>
      <c r="D1136" s="2" t="n">
        <v>6.61087</v>
      </c>
      <c r="E1136" s="2" t="n">
        <v>10.92474</v>
      </c>
    </row>
    <row r="1137" customFormat="false" ht="12.75" hidden="false" customHeight="false" outlineLevel="0" collapsed="false">
      <c r="A1137" s="2" t="n">
        <v>1133</v>
      </c>
      <c r="B1137" s="2" t="n">
        <v>5.07027</v>
      </c>
      <c r="C1137" s="2" t="n">
        <v>7.430463</v>
      </c>
      <c r="D1137" s="2" t="n">
        <v>6.6185</v>
      </c>
      <c r="E1137" s="2" t="n">
        <v>10.93237</v>
      </c>
    </row>
    <row r="1138" customFormat="false" ht="12.75" hidden="false" customHeight="false" outlineLevel="0" collapsed="false">
      <c r="A1138" s="2" t="n">
        <v>1134</v>
      </c>
      <c r="B1138" s="2" t="n">
        <v>5.043567</v>
      </c>
      <c r="C1138" s="2" t="n">
        <v>7.182507</v>
      </c>
      <c r="D1138" s="2" t="n">
        <v>6.393433</v>
      </c>
      <c r="E1138" s="2" t="n">
        <v>10.91711</v>
      </c>
    </row>
    <row r="1139" customFormat="false" ht="12.75" hidden="false" customHeight="false" outlineLevel="0" collapsed="false">
      <c r="A1139" s="2" t="n">
        <v>1135</v>
      </c>
      <c r="B1139" s="2" t="n">
        <v>5.024493</v>
      </c>
      <c r="C1139" s="2" t="n">
        <v>6.991772</v>
      </c>
      <c r="D1139" s="2" t="n">
        <v>6.099701</v>
      </c>
      <c r="E1139" s="2" t="n">
        <v>10.92093</v>
      </c>
    </row>
    <row r="1140" customFormat="false" ht="12.75" hidden="false" customHeight="false" outlineLevel="0" collapsed="false">
      <c r="A1140" s="2" t="n">
        <v>1136</v>
      </c>
      <c r="B1140" s="2" t="n">
        <v>4.997791</v>
      </c>
      <c r="C1140" s="2" t="n">
        <v>6.823926</v>
      </c>
      <c r="D1140" s="2" t="n">
        <v>5.859375</v>
      </c>
      <c r="E1140" s="2" t="n">
        <v>10.90567</v>
      </c>
    </row>
    <row r="1141" customFormat="false" ht="12.75" hidden="false" customHeight="false" outlineLevel="0" collapsed="false">
      <c r="A1141" s="2" t="n">
        <v>1137</v>
      </c>
      <c r="B1141" s="2" t="n">
        <v>4.986346</v>
      </c>
      <c r="C1141" s="2" t="n">
        <v>6.675153</v>
      </c>
      <c r="D1141" s="2" t="n">
        <v>5.653381</v>
      </c>
      <c r="E1141" s="2" t="n">
        <v>10.90567</v>
      </c>
    </row>
    <row r="1142" customFormat="false" ht="12.75" hidden="false" customHeight="false" outlineLevel="0" collapsed="false">
      <c r="A1142" s="2" t="n">
        <v>1138</v>
      </c>
      <c r="B1142" s="2" t="n">
        <v>4.967273</v>
      </c>
      <c r="C1142" s="2" t="n">
        <v>6.553082</v>
      </c>
      <c r="D1142" s="2" t="n">
        <v>5.489349</v>
      </c>
      <c r="E1142" s="2" t="n">
        <v>10.90186</v>
      </c>
    </row>
    <row r="1143" customFormat="false" ht="12.75" hidden="false" customHeight="false" outlineLevel="0" collapsed="false">
      <c r="A1143" s="2" t="n">
        <v>1139</v>
      </c>
      <c r="B1143" s="2" t="n">
        <v>4.974902</v>
      </c>
      <c r="C1143" s="2" t="n">
        <v>6.450085</v>
      </c>
      <c r="D1143" s="2" t="n">
        <v>5.378723</v>
      </c>
      <c r="E1143" s="2" t="n">
        <v>10.40976</v>
      </c>
    </row>
    <row r="1144" customFormat="false" ht="12.75" hidden="false" customHeight="false" outlineLevel="0" collapsed="false">
      <c r="A1144" s="2" t="n">
        <v>1140</v>
      </c>
      <c r="B1144" s="2" t="n">
        <v>4.955829</v>
      </c>
      <c r="C1144" s="2" t="n">
        <v>6.373792</v>
      </c>
      <c r="D1144" s="2" t="n">
        <v>5.268097</v>
      </c>
      <c r="E1144" s="2" t="n">
        <v>9.578156</v>
      </c>
    </row>
    <row r="1145" customFormat="false" ht="12.75" hidden="false" customHeight="false" outlineLevel="0" collapsed="false">
      <c r="A1145" s="2" t="n">
        <v>1141</v>
      </c>
      <c r="B1145" s="2" t="n">
        <v>4.944385</v>
      </c>
      <c r="C1145" s="2" t="n">
        <v>6.286053</v>
      </c>
      <c r="D1145" s="2" t="n">
        <v>5.191803</v>
      </c>
      <c r="E1145" s="2" t="n">
        <v>8.864807</v>
      </c>
    </row>
    <row r="1146" customFormat="false" ht="12.75" hidden="false" customHeight="false" outlineLevel="0" collapsed="false">
      <c r="A1146" s="2" t="n">
        <v>1142</v>
      </c>
      <c r="B1146" s="2" t="n">
        <v>4.936755</v>
      </c>
      <c r="C1146" s="2" t="n">
        <v>6.228833</v>
      </c>
      <c r="D1146" s="2" t="n">
        <v>5.119324</v>
      </c>
      <c r="E1146" s="2" t="n">
        <v>8.269714</v>
      </c>
    </row>
    <row r="1147" customFormat="false" ht="12.75" hidden="false" customHeight="false" outlineLevel="0" collapsed="false">
      <c r="A1147" s="2" t="n">
        <v>1143</v>
      </c>
      <c r="B1147" s="2" t="n">
        <v>4.936755</v>
      </c>
      <c r="C1147" s="2" t="n">
        <v>6.171613</v>
      </c>
      <c r="D1147" s="2" t="n">
        <v>5.065918</v>
      </c>
      <c r="E1147" s="2" t="n">
        <v>7.724213</v>
      </c>
    </row>
    <row r="1148" customFormat="false" ht="12.75" hidden="false" customHeight="false" outlineLevel="0" collapsed="false">
      <c r="A1148" s="2" t="n">
        <v>1144</v>
      </c>
      <c r="B1148" s="2" t="n">
        <v>4.921497</v>
      </c>
      <c r="C1148" s="2" t="n">
        <v>6.125836</v>
      </c>
      <c r="D1148" s="2" t="n">
        <v>5.012512</v>
      </c>
      <c r="E1148" s="2" t="n">
        <v>7.293152</v>
      </c>
    </row>
    <row r="1149" customFormat="false" ht="12.75" hidden="false" customHeight="false" outlineLevel="0" collapsed="false">
      <c r="A1149" s="2" t="n">
        <v>1145</v>
      </c>
      <c r="B1149" s="2" t="n">
        <v>4.932941</v>
      </c>
      <c r="C1149" s="2" t="n">
        <v>6.091504</v>
      </c>
      <c r="D1149" s="2" t="n">
        <v>4.985809</v>
      </c>
      <c r="E1149" s="2" t="n">
        <v>6.965088</v>
      </c>
    </row>
    <row r="1150" customFormat="false" ht="12.75" hidden="false" customHeight="false" outlineLevel="0" collapsed="false">
      <c r="A1150" s="2" t="n">
        <v>1146</v>
      </c>
      <c r="B1150" s="2" t="n">
        <v>4.917682</v>
      </c>
      <c r="C1150" s="2" t="n">
        <v>6.049542</v>
      </c>
      <c r="D1150" s="2" t="n">
        <v>4.951477</v>
      </c>
      <c r="E1150" s="2" t="n">
        <v>6.698059</v>
      </c>
    </row>
    <row r="1151" customFormat="false" ht="12.75" hidden="false" customHeight="false" outlineLevel="0" collapsed="false">
      <c r="A1151" s="2" t="n">
        <v>1147</v>
      </c>
      <c r="B1151" s="2" t="n">
        <v>4.917682</v>
      </c>
      <c r="C1151" s="2" t="n">
        <v>6.019025</v>
      </c>
      <c r="D1151" s="2" t="n">
        <v>4.917145</v>
      </c>
      <c r="E1151" s="2" t="n">
        <v>6.488251</v>
      </c>
    </row>
    <row r="1152" customFormat="false" ht="12.75" hidden="false" customHeight="false" outlineLevel="0" collapsed="false">
      <c r="A1152" s="2" t="n">
        <v>1148</v>
      </c>
      <c r="B1152" s="2" t="n">
        <v>4.913867</v>
      </c>
      <c r="C1152" s="2" t="n">
        <v>5.992322</v>
      </c>
      <c r="D1152" s="2" t="n">
        <v>4.901886</v>
      </c>
      <c r="E1152" s="2" t="n">
        <v>6.305145</v>
      </c>
    </row>
    <row r="1153" customFormat="false" ht="12.75" hidden="false" customHeight="false" outlineLevel="0" collapsed="false">
      <c r="A1153" s="2" t="n">
        <v>1149</v>
      </c>
      <c r="B1153" s="2" t="n">
        <v>4.906238</v>
      </c>
      <c r="C1153" s="2" t="n">
        <v>5.969434</v>
      </c>
      <c r="D1153" s="2" t="n">
        <v>4.878998</v>
      </c>
      <c r="E1153" s="2" t="n">
        <v>6.156372</v>
      </c>
    </row>
    <row r="1154" customFormat="false" ht="12.75" hidden="false" customHeight="false" outlineLevel="0" collapsed="false">
      <c r="A1154" s="2" t="n">
        <v>1150</v>
      </c>
      <c r="B1154" s="2" t="n">
        <v>4.906238</v>
      </c>
      <c r="C1154" s="2" t="n">
        <v>5.942731</v>
      </c>
      <c r="D1154" s="2" t="n">
        <v>4.85611</v>
      </c>
      <c r="E1154" s="2" t="n">
        <v>6.041931</v>
      </c>
    </row>
    <row r="1155" customFormat="false" ht="12.75" hidden="false" customHeight="false" outlineLevel="0" collapsed="false">
      <c r="A1155" s="2" t="n">
        <v>1151</v>
      </c>
      <c r="B1155" s="2" t="n">
        <v>4.906238</v>
      </c>
      <c r="C1155" s="2" t="n">
        <v>5.916028</v>
      </c>
      <c r="D1155" s="2" t="n">
        <v>4.84848</v>
      </c>
      <c r="E1155" s="2" t="n">
        <v>5.931305</v>
      </c>
    </row>
    <row r="1156" customFormat="false" ht="12.75" hidden="false" customHeight="false" outlineLevel="0" collapsed="false">
      <c r="A1156" s="2" t="n">
        <v>1152</v>
      </c>
      <c r="B1156" s="2" t="n">
        <v>4.88335</v>
      </c>
      <c r="C1156" s="2" t="n">
        <v>5.900769</v>
      </c>
      <c r="D1156" s="2" t="n">
        <v>4.833221</v>
      </c>
      <c r="E1156" s="2" t="n">
        <v>5.832123</v>
      </c>
    </row>
    <row r="1157" customFormat="false" ht="12.75" hidden="false" customHeight="false" outlineLevel="0" collapsed="false">
      <c r="A1157" s="2" t="n">
        <v>1153</v>
      </c>
      <c r="B1157" s="2" t="n">
        <v>4.894794</v>
      </c>
      <c r="C1157" s="2" t="n">
        <v>5.88551</v>
      </c>
      <c r="D1157" s="2" t="n">
        <v>4.821777</v>
      </c>
      <c r="E1157" s="2" t="n">
        <v>5.759644</v>
      </c>
    </row>
    <row r="1158" customFormat="false" ht="12.75" hidden="false" customHeight="false" outlineLevel="0" collapsed="false">
      <c r="A1158" s="2" t="n">
        <v>1154</v>
      </c>
      <c r="B1158" s="2" t="n">
        <v>4.898608</v>
      </c>
      <c r="C1158" s="2" t="n">
        <v>5.874066</v>
      </c>
      <c r="D1158" s="2" t="n">
        <v>4.810333</v>
      </c>
      <c r="E1158" s="2" t="n">
        <v>5.679535</v>
      </c>
    </row>
    <row r="1159" customFormat="false" ht="12.75" hidden="false" customHeight="false" outlineLevel="0" collapsed="false">
      <c r="A1159" s="2" t="n">
        <v>1155</v>
      </c>
      <c r="B1159" s="2" t="n">
        <v>4.894794</v>
      </c>
      <c r="C1159" s="2" t="n">
        <v>5.858807</v>
      </c>
      <c r="D1159" s="2" t="n">
        <v>4.798889</v>
      </c>
      <c r="E1159" s="2" t="n">
        <v>5.622314</v>
      </c>
    </row>
    <row r="1160" customFormat="false" ht="12.75" hidden="false" customHeight="false" outlineLevel="0" collapsed="false">
      <c r="A1160" s="2" t="n">
        <v>1156</v>
      </c>
      <c r="B1160" s="2" t="n">
        <v>4.890979</v>
      </c>
      <c r="C1160" s="2" t="n">
        <v>5.839734</v>
      </c>
      <c r="D1160" s="2" t="n">
        <v>4.78363</v>
      </c>
      <c r="E1160" s="2" t="n">
        <v>5.572723</v>
      </c>
    </row>
    <row r="1161" customFormat="false" ht="12.75" hidden="false" customHeight="false" outlineLevel="0" collapsed="false">
      <c r="A1161" s="2" t="n">
        <v>1157</v>
      </c>
      <c r="B1161" s="2" t="n">
        <v>4.879535</v>
      </c>
      <c r="C1161" s="2" t="n">
        <v>5.832104</v>
      </c>
      <c r="D1161" s="2" t="n">
        <v>4.772186</v>
      </c>
      <c r="E1161" s="2" t="n">
        <v>5.515503</v>
      </c>
    </row>
    <row r="1162" customFormat="false" ht="12.75" hidden="false" customHeight="false" outlineLevel="0" collapsed="false">
      <c r="A1162" s="2" t="n">
        <v>1158</v>
      </c>
      <c r="B1162" s="2" t="n">
        <v>4.879535</v>
      </c>
      <c r="C1162" s="2" t="n">
        <v>5.824475</v>
      </c>
      <c r="D1162" s="2" t="n">
        <v>4.745483</v>
      </c>
      <c r="E1162" s="2" t="n">
        <v>5.473541</v>
      </c>
    </row>
    <row r="1163" customFormat="false" ht="12.75" hidden="false" customHeight="false" outlineLevel="0" collapsed="false">
      <c r="A1163" s="2" t="n">
        <v>1159</v>
      </c>
      <c r="B1163" s="2" t="n">
        <v>4.88335</v>
      </c>
      <c r="C1163" s="2" t="n">
        <v>5.813031</v>
      </c>
      <c r="D1163" s="2" t="n">
        <v>4.760742</v>
      </c>
      <c r="E1163" s="2" t="n">
        <v>5.443024</v>
      </c>
    </row>
    <row r="1164" customFormat="false" ht="12.75" hidden="false" customHeight="false" outlineLevel="0" collapsed="false">
      <c r="A1164" s="2" t="n">
        <v>1160</v>
      </c>
      <c r="B1164" s="2" t="n">
        <v>4.879535</v>
      </c>
      <c r="C1164" s="2" t="n">
        <v>5.809216</v>
      </c>
      <c r="D1164" s="2" t="n">
        <v>4.749298</v>
      </c>
      <c r="E1164" s="2" t="n">
        <v>5.420135</v>
      </c>
    </row>
    <row r="1165" customFormat="false" ht="12.75" hidden="false" customHeight="false" outlineLevel="0" collapsed="false">
      <c r="A1165" s="2" t="n">
        <v>1161</v>
      </c>
      <c r="B1165" s="2" t="n">
        <v>4.864276</v>
      </c>
      <c r="C1165" s="2" t="n">
        <v>5.797772</v>
      </c>
      <c r="D1165" s="2" t="n">
        <v>4.745483</v>
      </c>
      <c r="E1165" s="2" t="n">
        <v>5.381989</v>
      </c>
    </row>
    <row r="1166" customFormat="false" ht="12.75" hidden="false" customHeight="false" outlineLevel="0" collapsed="false">
      <c r="A1166" s="2" t="n">
        <v>1162</v>
      </c>
      <c r="B1166" s="2" t="n">
        <v>4.868091</v>
      </c>
      <c r="C1166" s="2" t="n">
        <v>5.786328</v>
      </c>
      <c r="D1166" s="2" t="n">
        <v>4.734039</v>
      </c>
      <c r="E1166" s="2" t="n">
        <v>5.351471</v>
      </c>
    </row>
    <row r="1167" customFormat="false" ht="12.75" hidden="false" customHeight="false" outlineLevel="0" collapsed="false">
      <c r="A1167" s="2" t="n">
        <v>1163</v>
      </c>
      <c r="B1167" s="2" t="n">
        <v>4.868091</v>
      </c>
      <c r="C1167" s="2" t="n">
        <v>5.774884</v>
      </c>
      <c r="D1167" s="2" t="n">
        <v>4.722595</v>
      </c>
      <c r="E1167" s="2" t="n">
        <v>5.324768</v>
      </c>
    </row>
    <row r="1168" customFormat="false" ht="12.75" hidden="false" customHeight="false" outlineLevel="0" collapsed="false">
      <c r="A1168" s="2" t="n">
        <v>1164</v>
      </c>
      <c r="B1168" s="2" t="n">
        <v>4.871906</v>
      </c>
      <c r="C1168" s="2" t="n">
        <v>5.771069</v>
      </c>
      <c r="D1168" s="2" t="n">
        <v>4.722595</v>
      </c>
      <c r="E1168" s="2" t="n">
        <v>5.30188</v>
      </c>
    </row>
    <row r="1169" customFormat="false" ht="12.75" hidden="false" customHeight="false" outlineLevel="0" collapsed="false">
      <c r="A1169" s="2" t="n">
        <v>1165</v>
      </c>
      <c r="B1169" s="2" t="n">
        <v>4.860461</v>
      </c>
      <c r="C1169" s="2" t="n">
        <v>5.759625</v>
      </c>
      <c r="D1169" s="2" t="n">
        <v>4.714966</v>
      </c>
      <c r="E1169" s="2" t="n">
        <v>5.275177</v>
      </c>
    </row>
    <row r="1170" customFormat="false" ht="12.75" hidden="false" customHeight="false" outlineLevel="0" collapsed="false">
      <c r="A1170" s="2" t="n">
        <v>1166</v>
      </c>
      <c r="B1170" s="2" t="n">
        <v>4.868091</v>
      </c>
      <c r="C1170" s="2" t="n">
        <v>5.740552</v>
      </c>
      <c r="D1170" s="2" t="n">
        <v>4.699707</v>
      </c>
      <c r="E1170" s="2" t="n">
        <v>5.248474</v>
      </c>
    </row>
    <row r="1171" customFormat="false" ht="12.75" hidden="false" customHeight="false" outlineLevel="0" collapsed="false">
      <c r="A1171" s="2" t="n">
        <v>1167</v>
      </c>
      <c r="B1171" s="2" t="n">
        <v>4.864276</v>
      </c>
      <c r="C1171" s="2" t="n">
        <v>5.744366</v>
      </c>
      <c r="D1171" s="2" t="n">
        <v>4.692078</v>
      </c>
      <c r="E1171" s="2" t="n">
        <v>5.233215</v>
      </c>
    </row>
    <row r="1172" customFormat="false" ht="12.75" hidden="false" customHeight="false" outlineLevel="0" collapsed="false">
      <c r="A1172" s="2" t="n">
        <v>1168</v>
      </c>
      <c r="B1172" s="2" t="n">
        <v>4.856647</v>
      </c>
      <c r="C1172" s="2" t="n">
        <v>5.748181</v>
      </c>
      <c r="D1172" s="2" t="n">
        <v>4.692078</v>
      </c>
      <c r="E1172" s="2" t="n">
        <v>5.217957</v>
      </c>
    </row>
    <row r="1173" customFormat="false" ht="12.75" hidden="false" customHeight="false" outlineLevel="0" collapsed="false">
      <c r="A1173" s="2" t="n">
        <v>1169</v>
      </c>
      <c r="B1173" s="2" t="n">
        <v>4.856647</v>
      </c>
      <c r="C1173" s="2" t="n">
        <v>5.736737</v>
      </c>
      <c r="D1173" s="2" t="n">
        <v>4.692078</v>
      </c>
      <c r="E1173" s="2" t="n">
        <v>5.191254</v>
      </c>
    </row>
    <row r="1174" customFormat="false" ht="12.75" hidden="false" customHeight="false" outlineLevel="0" collapsed="false">
      <c r="A1174" s="2" t="n">
        <v>1170</v>
      </c>
      <c r="B1174" s="2" t="n">
        <v>4.852832</v>
      </c>
      <c r="C1174" s="2" t="n">
        <v>5.729108</v>
      </c>
      <c r="D1174" s="2" t="n">
        <v>4.688263</v>
      </c>
      <c r="E1174" s="2" t="n">
        <v>5.17981</v>
      </c>
    </row>
    <row r="1175" customFormat="false" ht="12.75" hidden="false" customHeight="false" outlineLevel="0" collapsed="false">
      <c r="A1175" s="2" t="n">
        <v>1171</v>
      </c>
      <c r="B1175" s="2" t="n">
        <v>4.856647</v>
      </c>
      <c r="C1175" s="2" t="n">
        <v>5.717664</v>
      </c>
      <c r="D1175" s="2" t="n">
        <v>4.676819</v>
      </c>
      <c r="E1175" s="2" t="n">
        <v>5.164551</v>
      </c>
    </row>
    <row r="1176" customFormat="false" ht="12.75" hidden="false" customHeight="false" outlineLevel="0" collapsed="false">
      <c r="A1176" s="2" t="n">
        <v>1172</v>
      </c>
      <c r="B1176" s="2" t="n">
        <v>4.829944</v>
      </c>
      <c r="C1176" s="2" t="n">
        <v>5.706219</v>
      </c>
      <c r="D1176" s="2" t="n">
        <v>4.669189</v>
      </c>
      <c r="E1176" s="2" t="n">
        <v>5.153107</v>
      </c>
    </row>
    <row r="1177" customFormat="false" ht="12.75" hidden="false" customHeight="false" outlineLevel="0" collapsed="false">
      <c r="A1177" s="2" t="n">
        <v>1173</v>
      </c>
      <c r="B1177" s="2" t="n">
        <v>4.841388</v>
      </c>
      <c r="C1177" s="2" t="n">
        <v>5.706219</v>
      </c>
      <c r="D1177" s="2" t="n">
        <v>4.653931</v>
      </c>
      <c r="E1177" s="2" t="n">
        <v>5.134033</v>
      </c>
    </row>
    <row r="1178" customFormat="false" ht="12.75" hidden="false" customHeight="false" outlineLevel="0" collapsed="false">
      <c r="A1178" s="2" t="n">
        <v>1174</v>
      </c>
      <c r="B1178" s="2" t="n">
        <v>4.837573</v>
      </c>
      <c r="C1178" s="2" t="n">
        <v>5.702405</v>
      </c>
      <c r="D1178" s="2" t="n">
        <v>4.646301</v>
      </c>
      <c r="E1178" s="2" t="n">
        <v>5.122589</v>
      </c>
    </row>
    <row r="1179" customFormat="false" ht="12.75" hidden="false" customHeight="false" outlineLevel="0" collapsed="false">
      <c r="A1179" s="2" t="n">
        <v>1175</v>
      </c>
      <c r="B1179" s="2" t="n">
        <v>4.837573</v>
      </c>
      <c r="C1179" s="2" t="n">
        <v>5.694775</v>
      </c>
      <c r="D1179" s="2" t="n">
        <v>4.650116</v>
      </c>
      <c r="E1179" s="2" t="n">
        <v>5.084442</v>
      </c>
    </row>
    <row r="1180" customFormat="false" ht="12.75" hidden="false" customHeight="false" outlineLevel="0" collapsed="false">
      <c r="A1180" s="2" t="n">
        <v>1176</v>
      </c>
      <c r="B1180" s="2" t="n">
        <v>4.841388</v>
      </c>
      <c r="C1180" s="2" t="n">
        <v>5.683331</v>
      </c>
      <c r="D1180" s="2" t="n">
        <v>4.646301</v>
      </c>
      <c r="E1180" s="2" t="n">
        <v>5.088257</v>
      </c>
    </row>
    <row r="1181" customFormat="false" ht="12.75" hidden="false" customHeight="false" outlineLevel="0" collapsed="false">
      <c r="A1181" s="2" t="n">
        <v>1177</v>
      </c>
      <c r="B1181" s="2" t="n">
        <v>4.837573</v>
      </c>
      <c r="C1181" s="2" t="n">
        <v>5.687146</v>
      </c>
      <c r="D1181" s="2" t="n">
        <v>4.642487</v>
      </c>
      <c r="E1181" s="2" t="n">
        <v>5.065369</v>
      </c>
    </row>
    <row r="1182" customFormat="false" ht="12.75" hidden="false" customHeight="false" outlineLevel="0" collapsed="false">
      <c r="A1182" s="2" t="n">
        <v>1178</v>
      </c>
      <c r="B1182" s="2" t="n">
        <v>4.829944</v>
      </c>
      <c r="C1182" s="2" t="n">
        <v>5.679517</v>
      </c>
      <c r="D1182" s="2" t="n">
        <v>4.646301</v>
      </c>
      <c r="E1182" s="2" t="n">
        <v>5.057739</v>
      </c>
    </row>
    <row r="1183" customFormat="false" ht="12.75" hidden="false" customHeight="false" outlineLevel="0" collapsed="false">
      <c r="A1183" s="2" t="n">
        <v>1179</v>
      </c>
      <c r="B1183" s="2" t="n">
        <v>4.829944</v>
      </c>
      <c r="C1183" s="2" t="n">
        <v>5.683331</v>
      </c>
      <c r="D1183" s="2" t="n">
        <v>4.638672</v>
      </c>
      <c r="E1183" s="2" t="n">
        <v>5.065369</v>
      </c>
    </row>
    <row r="1184" customFormat="false" ht="12.75" hidden="false" customHeight="false" outlineLevel="0" collapsed="false">
      <c r="A1184" s="2" t="n">
        <v>1180</v>
      </c>
      <c r="B1184" s="2" t="n">
        <v>4.822314</v>
      </c>
      <c r="C1184" s="2" t="n">
        <v>5.679517</v>
      </c>
      <c r="D1184" s="2" t="n">
        <v>4.634857</v>
      </c>
      <c r="E1184" s="2" t="n">
        <v>5.038666</v>
      </c>
    </row>
    <row r="1185" customFormat="false" ht="12.75" hidden="false" customHeight="false" outlineLevel="0" collapsed="false">
      <c r="A1185" s="2" t="n">
        <v>1181</v>
      </c>
      <c r="B1185" s="2" t="n">
        <v>4.8185</v>
      </c>
      <c r="C1185" s="2" t="n">
        <v>5.664258</v>
      </c>
      <c r="D1185" s="2" t="n">
        <v>4.623413</v>
      </c>
      <c r="E1185" s="2" t="n">
        <v>5.038666</v>
      </c>
    </row>
    <row r="1186" customFormat="false" ht="12.75" hidden="false" customHeight="false" outlineLevel="0" collapsed="false">
      <c r="A1186" s="2" t="n">
        <v>1182</v>
      </c>
      <c r="B1186" s="2" t="n">
        <v>4.822314</v>
      </c>
      <c r="C1186" s="2" t="n">
        <v>5.668073</v>
      </c>
      <c r="D1186" s="2" t="n">
        <v>4.615784</v>
      </c>
      <c r="E1186" s="2" t="n">
        <v>5.023407</v>
      </c>
    </row>
    <row r="1187" customFormat="false" ht="12.75" hidden="false" customHeight="false" outlineLevel="0" collapsed="false">
      <c r="A1187" s="2" t="n">
        <v>1183</v>
      </c>
      <c r="B1187" s="2" t="n">
        <v>4.822314</v>
      </c>
      <c r="C1187" s="2" t="n">
        <v>5.652814</v>
      </c>
      <c r="D1187" s="2" t="n">
        <v>4.627228</v>
      </c>
      <c r="E1187" s="2" t="n">
        <v>5.011963</v>
      </c>
    </row>
    <row r="1188" customFormat="false" ht="12.75" hidden="false" customHeight="false" outlineLevel="0" collapsed="false">
      <c r="A1188" s="2" t="n">
        <v>1184</v>
      </c>
      <c r="B1188" s="2" t="n">
        <v>4.822314</v>
      </c>
      <c r="C1188" s="2" t="n">
        <v>5.656628</v>
      </c>
      <c r="D1188" s="2" t="n">
        <v>4.615784</v>
      </c>
      <c r="E1188" s="2" t="n">
        <v>5.000519</v>
      </c>
    </row>
    <row r="1189" customFormat="false" ht="12.75" hidden="false" customHeight="false" outlineLevel="0" collapsed="false">
      <c r="A1189" s="2" t="n">
        <v>1185</v>
      </c>
      <c r="B1189" s="2" t="n">
        <v>4.822314</v>
      </c>
      <c r="C1189" s="2" t="n">
        <v>5.656628</v>
      </c>
      <c r="D1189" s="2" t="n">
        <v>4.615784</v>
      </c>
      <c r="E1189" s="2" t="n">
        <v>4.996704</v>
      </c>
    </row>
    <row r="1190" customFormat="false" ht="12.75" hidden="false" customHeight="false" outlineLevel="0" collapsed="false">
      <c r="A1190" s="2" t="n">
        <v>1186</v>
      </c>
      <c r="B1190" s="2" t="n">
        <v>4.81087</v>
      </c>
      <c r="C1190" s="2" t="n">
        <v>5.645184</v>
      </c>
      <c r="D1190" s="2" t="n">
        <v>4.600525</v>
      </c>
      <c r="E1190" s="2" t="n">
        <v>4.977631</v>
      </c>
    </row>
    <row r="1191" customFormat="false" ht="12.75" hidden="false" customHeight="false" outlineLevel="0" collapsed="false">
      <c r="A1191" s="2" t="n">
        <v>1187</v>
      </c>
      <c r="B1191" s="2" t="n">
        <v>4.81087</v>
      </c>
      <c r="C1191" s="2" t="n">
        <v>5.64137</v>
      </c>
      <c r="D1191" s="2" t="n">
        <v>4.608154</v>
      </c>
      <c r="E1191" s="2" t="n">
        <v>4.970001</v>
      </c>
    </row>
    <row r="1192" customFormat="false" ht="12.75" hidden="false" customHeight="false" outlineLevel="0" collapsed="false">
      <c r="A1192" s="2" t="n">
        <v>1188</v>
      </c>
      <c r="B1192" s="2" t="n">
        <v>4.807056</v>
      </c>
      <c r="C1192" s="2" t="n">
        <v>5.645184</v>
      </c>
      <c r="D1192" s="2" t="n">
        <v>4.592896</v>
      </c>
      <c r="E1192" s="2" t="n">
        <v>4.966187</v>
      </c>
    </row>
    <row r="1193" customFormat="false" ht="12.75" hidden="false" customHeight="false" outlineLevel="0" collapsed="false">
      <c r="A1193" s="2" t="n">
        <v>1189</v>
      </c>
      <c r="B1193" s="2" t="n">
        <v>4.807056</v>
      </c>
      <c r="C1193" s="2" t="n">
        <v>5.63374</v>
      </c>
      <c r="D1193" s="2" t="n">
        <v>4.600525</v>
      </c>
      <c r="E1193" s="2" t="n">
        <v>4.970001</v>
      </c>
    </row>
    <row r="1194" customFormat="false" ht="12.75" hidden="false" customHeight="false" outlineLevel="0" collapsed="false">
      <c r="A1194" s="2" t="n">
        <v>1190</v>
      </c>
      <c r="B1194" s="2" t="n">
        <v>4.799426</v>
      </c>
      <c r="C1194" s="2" t="n">
        <v>5.637555</v>
      </c>
      <c r="D1194" s="2" t="n">
        <v>4.592896</v>
      </c>
      <c r="E1194" s="2" t="n">
        <v>4.950928</v>
      </c>
    </row>
    <row r="1195" customFormat="false" ht="12.75" hidden="false" customHeight="false" outlineLevel="0" collapsed="false">
      <c r="A1195" s="2" t="n">
        <v>1191</v>
      </c>
      <c r="B1195" s="2" t="n">
        <v>4.799426</v>
      </c>
      <c r="C1195" s="2" t="n">
        <v>5.64137</v>
      </c>
      <c r="D1195" s="2" t="n">
        <v>4.589081</v>
      </c>
      <c r="E1195" s="2" t="n">
        <v>4.954742</v>
      </c>
    </row>
    <row r="1196" customFormat="false" ht="12.75" hidden="false" customHeight="false" outlineLevel="0" collapsed="false">
      <c r="A1196" s="2" t="n">
        <v>1192</v>
      </c>
      <c r="B1196" s="2" t="n">
        <v>4.803241</v>
      </c>
      <c r="C1196" s="2" t="n">
        <v>5.622296</v>
      </c>
      <c r="D1196" s="2" t="n">
        <v>4.585266</v>
      </c>
      <c r="E1196" s="2" t="n">
        <v>4.950928</v>
      </c>
    </row>
    <row r="1197" customFormat="false" ht="12.75" hidden="false" customHeight="false" outlineLevel="0" collapsed="false">
      <c r="A1197" s="2" t="n">
        <v>1193</v>
      </c>
      <c r="B1197" s="2" t="n">
        <v>4.799426</v>
      </c>
      <c r="C1197" s="2" t="n">
        <v>5.626111</v>
      </c>
      <c r="D1197" s="2" t="n">
        <v>4.581451</v>
      </c>
      <c r="E1197" s="2" t="n">
        <v>4.943298</v>
      </c>
    </row>
    <row r="1198" customFormat="false" ht="12.75" hidden="false" customHeight="false" outlineLevel="0" collapsed="false">
      <c r="A1198" s="2" t="n">
        <v>1194</v>
      </c>
      <c r="B1198" s="2" t="n">
        <v>4.799426</v>
      </c>
      <c r="C1198" s="2" t="n">
        <v>5.626111</v>
      </c>
      <c r="D1198" s="2" t="n">
        <v>4.570007</v>
      </c>
      <c r="E1198" s="2" t="n">
        <v>4.92041</v>
      </c>
    </row>
    <row r="1199" customFormat="false" ht="12.75" hidden="false" customHeight="false" outlineLevel="0" collapsed="false">
      <c r="A1199" s="2" t="n">
        <v>1195</v>
      </c>
      <c r="B1199" s="2" t="n">
        <v>4.791797</v>
      </c>
      <c r="C1199" s="2" t="n">
        <v>5.614667</v>
      </c>
      <c r="D1199" s="2" t="n">
        <v>4.573822</v>
      </c>
      <c r="E1199" s="2" t="n">
        <v>4.931854</v>
      </c>
    </row>
    <row r="1200" customFormat="false" ht="12.75" hidden="false" customHeight="false" outlineLevel="0" collapsed="false">
      <c r="A1200" s="2" t="n">
        <v>1196</v>
      </c>
      <c r="B1200" s="2" t="n">
        <v>4.780353</v>
      </c>
      <c r="C1200" s="2" t="n">
        <v>5.614667</v>
      </c>
      <c r="D1200" s="2" t="n">
        <v>4.562378</v>
      </c>
      <c r="E1200" s="2" t="n">
        <v>4.916595</v>
      </c>
    </row>
    <row r="1201" customFormat="false" ht="12.75" hidden="false" customHeight="false" outlineLevel="0" collapsed="false">
      <c r="A1201" s="2" t="n">
        <v>1197</v>
      </c>
      <c r="B1201" s="2" t="n">
        <v>4.795612</v>
      </c>
      <c r="C1201" s="2" t="n">
        <v>5.607037</v>
      </c>
      <c r="D1201" s="2" t="n">
        <v>4.558563</v>
      </c>
      <c r="E1201" s="2" t="n">
        <v>4.924225</v>
      </c>
    </row>
    <row r="1202" customFormat="false" ht="12.75" hidden="false" customHeight="false" outlineLevel="0" collapsed="false">
      <c r="A1202" s="2" t="n">
        <v>1198</v>
      </c>
      <c r="B1202" s="2" t="n">
        <v>4.791797</v>
      </c>
      <c r="C1202" s="2" t="n">
        <v>5.607037</v>
      </c>
      <c r="D1202" s="2" t="n">
        <v>4.558563</v>
      </c>
      <c r="E1202" s="2" t="n">
        <v>4.908966</v>
      </c>
    </row>
    <row r="1203" customFormat="false" ht="12.75" hidden="false" customHeight="false" outlineLevel="0" collapsed="false">
      <c r="A1203" s="2" t="n">
        <v>1199</v>
      </c>
      <c r="B1203" s="2" t="n">
        <v>4.787982</v>
      </c>
      <c r="C1203" s="2" t="n">
        <v>5.614667</v>
      </c>
      <c r="D1203" s="2" t="n">
        <v>4.562378</v>
      </c>
      <c r="E1203" s="2" t="n">
        <v>4.908966</v>
      </c>
    </row>
    <row r="1204" customFormat="false" ht="12.75" hidden="false" customHeight="false" outlineLevel="0" collapsed="false">
      <c r="A1204" s="2" t="n">
        <v>1200</v>
      </c>
      <c r="B1204" s="2" t="n">
        <v>4.784167</v>
      </c>
      <c r="C1204" s="2" t="n">
        <v>5.607037</v>
      </c>
      <c r="D1204" s="2" t="n">
        <v>4.558563</v>
      </c>
      <c r="E1204" s="2" t="n">
        <v>4.897522</v>
      </c>
    </row>
    <row r="1205" customFormat="false" ht="12.75" hidden="false" customHeight="false" outlineLevel="0" collapsed="false">
      <c r="A1205" s="2" t="n">
        <v>1201</v>
      </c>
      <c r="B1205" s="2" t="n">
        <v>4.787982</v>
      </c>
      <c r="C1205" s="2" t="n">
        <v>5.599408</v>
      </c>
      <c r="D1205" s="2" t="n">
        <v>4.547119</v>
      </c>
      <c r="E1205" s="2" t="n">
        <v>4.889893</v>
      </c>
    </row>
    <row r="1206" customFormat="false" ht="12.75" hidden="false" customHeight="false" outlineLevel="0" collapsed="false">
      <c r="A1206" s="2" t="n">
        <v>1202</v>
      </c>
      <c r="B1206" s="2" t="n">
        <v>4.784167</v>
      </c>
      <c r="C1206" s="2" t="n">
        <v>5.599408</v>
      </c>
      <c r="D1206" s="2" t="n">
        <v>4.53186</v>
      </c>
      <c r="E1206" s="2" t="n">
        <v>4.870819</v>
      </c>
    </row>
    <row r="1207" customFormat="false" ht="12.75" hidden="false" customHeight="false" outlineLevel="0" collapsed="false">
      <c r="A1207" s="2" t="n">
        <v>1203</v>
      </c>
      <c r="B1207" s="2" t="n">
        <v>4.776538</v>
      </c>
      <c r="C1207" s="2" t="n">
        <v>5.591779</v>
      </c>
      <c r="D1207" s="2" t="n">
        <v>4.543304</v>
      </c>
      <c r="E1207" s="2" t="n">
        <v>4.874634</v>
      </c>
    </row>
    <row r="1208" customFormat="false" ht="12.75" hidden="false" customHeight="false" outlineLevel="0" collapsed="false">
      <c r="A1208" s="2" t="n">
        <v>1204</v>
      </c>
      <c r="B1208" s="2" t="n">
        <v>4.791797</v>
      </c>
      <c r="C1208" s="2" t="n">
        <v>5.603223</v>
      </c>
      <c r="D1208" s="2" t="n">
        <v>4.535675</v>
      </c>
      <c r="E1208" s="2" t="n">
        <v>4.874634</v>
      </c>
    </row>
    <row r="1209" customFormat="false" ht="12.75" hidden="false" customHeight="false" outlineLevel="0" collapsed="false">
      <c r="A1209" s="2" t="n">
        <v>1205</v>
      </c>
      <c r="B1209" s="2" t="n">
        <v>4.787982</v>
      </c>
      <c r="C1209" s="2" t="n">
        <v>5.591779</v>
      </c>
      <c r="D1209" s="2" t="n">
        <v>4.547119</v>
      </c>
      <c r="E1209" s="2" t="n">
        <v>4.870819</v>
      </c>
    </row>
    <row r="1210" customFormat="false" ht="12.75" hidden="false" customHeight="false" outlineLevel="0" collapsed="false">
      <c r="A1210" s="2" t="n">
        <v>1206</v>
      </c>
      <c r="B1210" s="2" t="n">
        <v>4.780353</v>
      </c>
      <c r="C1210" s="2" t="n">
        <v>5.591779</v>
      </c>
      <c r="D1210" s="2" t="n">
        <v>4.535675</v>
      </c>
      <c r="E1210" s="2" t="n">
        <v>4.867004</v>
      </c>
    </row>
    <row r="1211" customFormat="false" ht="12.75" hidden="false" customHeight="false" outlineLevel="0" collapsed="false">
      <c r="A1211" s="2" t="n">
        <v>1207</v>
      </c>
      <c r="B1211" s="2" t="n">
        <v>4.780353</v>
      </c>
      <c r="C1211" s="2" t="n">
        <v>5.57652</v>
      </c>
      <c r="D1211" s="2" t="n">
        <v>4.53186</v>
      </c>
      <c r="E1211" s="2" t="n">
        <v>4.859375</v>
      </c>
    </row>
    <row r="1212" customFormat="false" ht="12.75" hidden="false" customHeight="false" outlineLevel="0" collapsed="false">
      <c r="A1212" s="2" t="n">
        <v>1208</v>
      </c>
      <c r="B1212" s="2" t="n">
        <v>4.772723</v>
      </c>
      <c r="C1212" s="2" t="n">
        <v>5.587964</v>
      </c>
      <c r="D1212" s="2" t="n">
        <v>4.535675</v>
      </c>
      <c r="E1212" s="2" t="n">
        <v>4.847931</v>
      </c>
    </row>
    <row r="1213" customFormat="false" ht="12.75" hidden="false" customHeight="false" outlineLevel="0" collapsed="false">
      <c r="A1213" s="2" t="n">
        <v>1209</v>
      </c>
      <c r="B1213" s="2" t="n">
        <v>4.772723</v>
      </c>
      <c r="C1213" s="2" t="n">
        <v>5.57652</v>
      </c>
      <c r="D1213" s="2" t="n">
        <v>4.528046</v>
      </c>
      <c r="E1213" s="2" t="n">
        <v>4.844116</v>
      </c>
    </row>
    <row r="1214" customFormat="false" ht="12.75" hidden="false" customHeight="false" outlineLevel="0" collapsed="false">
      <c r="A1214" s="2" t="n">
        <v>1210</v>
      </c>
      <c r="B1214" s="2" t="n">
        <v>4.784167</v>
      </c>
      <c r="C1214" s="2" t="n">
        <v>5.57652</v>
      </c>
      <c r="D1214" s="2" t="n">
        <v>4.528046</v>
      </c>
      <c r="E1214" s="2" t="n">
        <v>4.844116</v>
      </c>
    </row>
    <row r="1215" customFormat="false" ht="12.75" hidden="false" customHeight="false" outlineLevel="0" collapsed="false">
      <c r="A1215" s="2" t="n">
        <v>1211</v>
      </c>
      <c r="B1215" s="2" t="n">
        <v>4.776538</v>
      </c>
      <c r="C1215" s="2" t="n">
        <v>5.57652</v>
      </c>
      <c r="D1215" s="2" t="n">
        <v>4.528046</v>
      </c>
      <c r="E1215" s="2" t="n">
        <v>4.844116</v>
      </c>
    </row>
    <row r="1216" customFormat="false" ht="12.75" hidden="false" customHeight="false" outlineLevel="0" collapsed="false">
      <c r="A1216" s="2" t="n">
        <v>1212</v>
      </c>
      <c r="B1216" s="2" t="n">
        <v>4.776538</v>
      </c>
      <c r="C1216" s="2" t="n">
        <v>5.57652</v>
      </c>
      <c r="D1216" s="2" t="n">
        <v>4.516602</v>
      </c>
      <c r="E1216" s="2" t="n">
        <v>4.844116</v>
      </c>
    </row>
    <row r="1217" customFormat="false" ht="12.75" hidden="false" customHeight="false" outlineLevel="0" collapsed="false">
      <c r="A1217" s="2" t="n">
        <v>1213</v>
      </c>
      <c r="B1217" s="2" t="n">
        <v>4.776538</v>
      </c>
      <c r="C1217" s="2" t="n">
        <v>5.565076</v>
      </c>
      <c r="D1217" s="2" t="n">
        <v>4.516602</v>
      </c>
      <c r="E1217" s="2" t="n">
        <v>4.832672</v>
      </c>
    </row>
    <row r="1218" customFormat="false" ht="12.75" hidden="false" customHeight="false" outlineLevel="0" collapsed="false">
      <c r="A1218" s="2" t="n">
        <v>1214</v>
      </c>
      <c r="B1218" s="2" t="n">
        <v>4.780353</v>
      </c>
      <c r="C1218" s="2" t="n">
        <v>5.565076</v>
      </c>
      <c r="D1218" s="2" t="n">
        <v>4.512787</v>
      </c>
      <c r="E1218" s="2" t="n">
        <v>4.840302</v>
      </c>
    </row>
    <row r="1219" customFormat="false" ht="12.75" hidden="false" customHeight="false" outlineLevel="0" collapsed="false">
      <c r="A1219" s="2" t="n">
        <v>1215</v>
      </c>
      <c r="B1219" s="2" t="n">
        <v>4.776538</v>
      </c>
      <c r="C1219" s="2" t="n">
        <v>5.565076</v>
      </c>
      <c r="D1219" s="2" t="n">
        <v>4.505157</v>
      </c>
      <c r="E1219" s="2" t="n">
        <v>4.844116</v>
      </c>
    </row>
    <row r="1220" customFormat="false" ht="12.75" hidden="false" customHeight="false" outlineLevel="0" collapsed="false">
      <c r="A1220" s="2" t="n">
        <v>1216</v>
      </c>
      <c r="B1220" s="2" t="n">
        <v>4.765094</v>
      </c>
      <c r="C1220" s="2" t="n">
        <v>5.565076</v>
      </c>
      <c r="D1220" s="2" t="n">
        <v>4.508972</v>
      </c>
      <c r="E1220" s="2" t="n">
        <v>4.828857</v>
      </c>
    </row>
    <row r="1221" customFormat="false" ht="12.75" hidden="false" customHeight="false" outlineLevel="0" collapsed="false">
      <c r="A1221" s="2" t="n">
        <v>1217</v>
      </c>
      <c r="B1221" s="2" t="n">
        <v>4.768909</v>
      </c>
      <c r="C1221" s="2" t="n">
        <v>5.561261</v>
      </c>
      <c r="D1221" s="2" t="n">
        <v>4.501343</v>
      </c>
      <c r="E1221" s="2" t="n">
        <v>4.828857</v>
      </c>
    </row>
    <row r="1222" customFormat="false" ht="12.75" hidden="false" customHeight="false" outlineLevel="0" collapsed="false">
      <c r="A1222" s="2" t="n">
        <v>1218</v>
      </c>
      <c r="B1222" s="2" t="n">
        <v>4.765094</v>
      </c>
      <c r="C1222" s="2" t="n">
        <v>5.557446</v>
      </c>
      <c r="D1222" s="2" t="n">
        <v>4.489899</v>
      </c>
      <c r="E1222" s="2" t="n">
        <v>4.825043</v>
      </c>
    </row>
    <row r="1223" customFormat="false" ht="12.75" hidden="false" customHeight="false" outlineLevel="0" collapsed="false">
      <c r="A1223" s="2" t="n">
        <v>1219</v>
      </c>
      <c r="B1223" s="2" t="n">
        <v>4.772723</v>
      </c>
      <c r="C1223" s="2" t="n">
        <v>5.553632</v>
      </c>
      <c r="D1223" s="2" t="n">
        <v>4.505157</v>
      </c>
      <c r="E1223" s="2" t="n">
        <v>4.825043</v>
      </c>
    </row>
    <row r="1224" customFormat="false" ht="12.75" hidden="false" customHeight="false" outlineLevel="0" collapsed="false">
      <c r="A1224" s="2" t="n">
        <v>1220</v>
      </c>
      <c r="B1224" s="2" t="n">
        <v>4.768909</v>
      </c>
      <c r="C1224" s="2" t="n">
        <v>5.557446</v>
      </c>
      <c r="D1224" s="2" t="n">
        <v>4.497528</v>
      </c>
      <c r="E1224" s="2" t="n">
        <v>4.817413</v>
      </c>
    </row>
    <row r="1225" customFormat="false" ht="12.75" hidden="false" customHeight="false" outlineLevel="0" collapsed="false">
      <c r="A1225" s="2" t="n">
        <v>1221</v>
      </c>
      <c r="B1225" s="2" t="n">
        <v>4.761279</v>
      </c>
      <c r="C1225" s="2" t="n">
        <v>5.549817</v>
      </c>
      <c r="D1225" s="2" t="n">
        <v>4.489899</v>
      </c>
      <c r="E1225" s="2" t="n">
        <v>4.813599</v>
      </c>
    </row>
    <row r="1226" customFormat="false" ht="12.75" hidden="false" customHeight="false" outlineLevel="0" collapsed="false">
      <c r="A1226" s="2" t="n">
        <v>1222</v>
      </c>
      <c r="B1226" s="2" t="n">
        <v>4.765094</v>
      </c>
      <c r="C1226" s="2" t="n">
        <v>5.557446</v>
      </c>
      <c r="D1226" s="2" t="n">
        <v>4.478455</v>
      </c>
      <c r="E1226" s="2" t="n">
        <v>4.809784</v>
      </c>
    </row>
    <row r="1227" customFormat="false" ht="12.75" hidden="false" customHeight="false" outlineLevel="0" collapsed="false">
      <c r="A1227" s="2" t="n">
        <v>1223</v>
      </c>
      <c r="B1227" s="2" t="n">
        <v>4.757465</v>
      </c>
      <c r="C1227" s="2" t="n">
        <v>5.553632</v>
      </c>
      <c r="D1227" s="2" t="n">
        <v>4.486084</v>
      </c>
      <c r="E1227" s="2" t="n">
        <v>4.805969</v>
      </c>
    </row>
    <row r="1228" customFormat="false" ht="12.75" hidden="false" customHeight="false" outlineLevel="0" collapsed="false">
      <c r="A1228" s="2" t="n">
        <v>1224</v>
      </c>
      <c r="B1228" s="2" t="n">
        <v>4.765094</v>
      </c>
      <c r="C1228" s="2" t="n">
        <v>5.549817</v>
      </c>
      <c r="D1228" s="2" t="n">
        <v>4.47464</v>
      </c>
      <c r="E1228" s="2" t="n">
        <v>4.79834</v>
      </c>
    </row>
    <row r="1229" customFormat="false" ht="12.75" hidden="false" customHeight="false" outlineLevel="0" collapsed="false">
      <c r="A1229" s="2" t="n">
        <v>1225</v>
      </c>
      <c r="B1229" s="2" t="n">
        <v>4.757465</v>
      </c>
      <c r="C1229" s="2" t="n">
        <v>5.549817</v>
      </c>
      <c r="D1229" s="2" t="n">
        <v>4.47464</v>
      </c>
      <c r="E1229" s="2" t="n">
        <v>4.805969</v>
      </c>
    </row>
    <row r="1230" customFormat="false" ht="12.75" hidden="false" customHeight="false" outlineLevel="0" collapsed="false">
      <c r="A1230" s="2" t="n">
        <v>1226</v>
      </c>
      <c r="B1230" s="2" t="n">
        <v>4.765094</v>
      </c>
      <c r="C1230" s="2" t="n">
        <v>5.553632</v>
      </c>
      <c r="D1230" s="2" t="n">
        <v>4.470825</v>
      </c>
      <c r="E1230" s="2" t="n">
        <v>4.794525</v>
      </c>
    </row>
    <row r="1231" customFormat="false" ht="12.75" hidden="false" customHeight="false" outlineLevel="0" collapsed="false">
      <c r="A1231" s="2" t="n">
        <v>1227</v>
      </c>
      <c r="B1231" s="2" t="n">
        <v>4.757465</v>
      </c>
      <c r="C1231" s="2" t="n">
        <v>5.546002</v>
      </c>
      <c r="D1231" s="2" t="n">
        <v>4.470825</v>
      </c>
      <c r="E1231" s="2" t="n">
        <v>4.79834</v>
      </c>
    </row>
    <row r="1232" customFormat="false" ht="12.75" hidden="false" customHeight="false" outlineLevel="0" collapsed="false">
      <c r="A1232" s="2" t="n">
        <v>1228</v>
      </c>
      <c r="B1232" s="2" t="n">
        <v>4.761279</v>
      </c>
      <c r="C1232" s="2" t="n">
        <v>5.542188</v>
      </c>
      <c r="D1232" s="2" t="n">
        <v>4.463196</v>
      </c>
      <c r="E1232" s="2" t="n">
        <v>4.794525</v>
      </c>
    </row>
    <row r="1233" customFormat="false" ht="12.75" hidden="false" customHeight="false" outlineLevel="0" collapsed="false">
      <c r="A1233" s="2" t="n">
        <v>1229</v>
      </c>
      <c r="B1233" s="2" t="n">
        <v>4.765094</v>
      </c>
      <c r="C1233" s="2" t="n">
        <v>5.549817</v>
      </c>
      <c r="D1233" s="2" t="n">
        <v>4.463196</v>
      </c>
      <c r="E1233" s="2" t="n">
        <v>4.802155</v>
      </c>
    </row>
    <row r="1234" customFormat="false" ht="12.75" hidden="false" customHeight="false" outlineLevel="0" collapsed="false">
      <c r="A1234" s="2" t="n">
        <v>1230</v>
      </c>
      <c r="B1234" s="2" t="n">
        <v>4.757465</v>
      </c>
      <c r="C1234" s="2" t="n">
        <v>5.546002</v>
      </c>
      <c r="D1234" s="2" t="n">
        <v>4.470825</v>
      </c>
      <c r="E1234" s="2" t="n">
        <v>4.794525</v>
      </c>
    </row>
    <row r="1235" customFormat="false" ht="12.75" hidden="false" customHeight="false" outlineLevel="0" collapsed="false">
      <c r="A1235" s="2" t="n">
        <v>1231</v>
      </c>
      <c r="B1235" s="2" t="n">
        <v>4.761279</v>
      </c>
      <c r="C1235" s="2" t="n">
        <v>5.538373</v>
      </c>
      <c r="D1235" s="2" t="n">
        <v>4.455566</v>
      </c>
      <c r="E1235" s="2" t="n">
        <v>4.783081</v>
      </c>
    </row>
    <row r="1236" customFormat="false" ht="12.75" hidden="false" customHeight="false" outlineLevel="0" collapsed="false">
      <c r="A1236" s="2" t="n">
        <v>1232</v>
      </c>
      <c r="B1236" s="2" t="n">
        <v>4.749835</v>
      </c>
      <c r="C1236" s="2" t="n">
        <v>5.538373</v>
      </c>
      <c r="D1236" s="2" t="n">
        <v>4.459381</v>
      </c>
      <c r="E1236" s="2" t="n">
        <v>4.779266</v>
      </c>
    </row>
    <row r="1237" customFormat="false" ht="12.75" hidden="false" customHeight="false" outlineLevel="0" collapsed="false">
      <c r="A1237" s="2" t="n">
        <v>1233</v>
      </c>
      <c r="B1237" s="2" t="n">
        <v>4.749835</v>
      </c>
      <c r="C1237" s="2" t="n">
        <v>5.538373</v>
      </c>
      <c r="D1237" s="2" t="n">
        <v>4.455566</v>
      </c>
      <c r="E1237" s="2" t="n">
        <v>4.783081</v>
      </c>
    </row>
    <row r="1238" customFormat="false" ht="12.75" hidden="false" customHeight="false" outlineLevel="0" collapsed="false">
      <c r="A1238" s="2" t="n">
        <v>1234</v>
      </c>
      <c r="B1238" s="2" t="n">
        <v>4.742206</v>
      </c>
      <c r="C1238" s="2" t="n">
        <v>5.534558</v>
      </c>
      <c r="D1238" s="2" t="n">
        <v>4.455566</v>
      </c>
      <c r="E1238" s="2" t="n">
        <v>4.779266</v>
      </c>
    </row>
    <row r="1239" customFormat="false" ht="12.75" hidden="false" customHeight="false" outlineLevel="0" collapsed="false">
      <c r="A1239" s="2" t="n">
        <v>1235</v>
      </c>
      <c r="B1239" s="2" t="n">
        <v>4.761279</v>
      </c>
      <c r="C1239" s="2" t="n">
        <v>5.530743</v>
      </c>
      <c r="D1239" s="2" t="n">
        <v>4.451752</v>
      </c>
      <c r="E1239" s="2" t="n">
        <v>4.779266</v>
      </c>
    </row>
    <row r="1240" customFormat="false" ht="12.75" hidden="false" customHeight="false" outlineLevel="0" collapsed="false">
      <c r="A1240" s="2" t="n">
        <v>1236</v>
      </c>
      <c r="B1240" s="2" t="n">
        <v>4.75365</v>
      </c>
      <c r="C1240" s="2" t="n">
        <v>5.526929</v>
      </c>
      <c r="D1240" s="2" t="n">
        <v>4.444122</v>
      </c>
      <c r="E1240" s="2" t="n">
        <v>4.771637</v>
      </c>
    </row>
    <row r="1241" customFormat="false" ht="12.75" hidden="false" customHeight="false" outlineLevel="0" collapsed="false">
      <c r="A1241" s="2" t="n">
        <v>1237</v>
      </c>
      <c r="B1241" s="2" t="n">
        <v>4.746021</v>
      </c>
      <c r="C1241" s="2" t="n">
        <v>5.530743</v>
      </c>
      <c r="D1241" s="2" t="n">
        <v>4.432678</v>
      </c>
      <c r="E1241" s="2" t="n">
        <v>4.771637</v>
      </c>
    </row>
    <row r="1242" customFormat="false" ht="12.75" hidden="false" customHeight="false" outlineLevel="0" collapsed="false">
      <c r="A1242" s="2" t="n">
        <v>1238</v>
      </c>
      <c r="B1242" s="2" t="n">
        <v>4.746021</v>
      </c>
      <c r="C1242" s="2" t="n">
        <v>5.530743</v>
      </c>
      <c r="D1242" s="2" t="n">
        <v>4.436493</v>
      </c>
      <c r="E1242" s="2" t="n">
        <v>4.760193</v>
      </c>
    </row>
    <row r="1243" customFormat="false" ht="12.75" hidden="false" customHeight="false" outlineLevel="0" collapsed="false">
      <c r="A1243" s="2" t="n">
        <v>1239</v>
      </c>
      <c r="B1243" s="2" t="n">
        <v>4.742206</v>
      </c>
      <c r="C1243" s="2" t="n">
        <v>5.523114</v>
      </c>
      <c r="D1243" s="2" t="n">
        <v>4.447937</v>
      </c>
      <c r="E1243" s="2" t="n">
        <v>4.764008</v>
      </c>
    </row>
    <row r="1244" customFormat="false" ht="12.75" hidden="false" customHeight="false" outlineLevel="0" collapsed="false">
      <c r="A1244" s="2" t="n">
        <v>1240</v>
      </c>
      <c r="B1244" s="2" t="n">
        <v>4.746021</v>
      </c>
      <c r="C1244" s="2" t="n">
        <v>5.523114</v>
      </c>
      <c r="D1244" s="2" t="n">
        <v>4.444122</v>
      </c>
      <c r="E1244" s="2" t="n">
        <v>4.767822</v>
      </c>
    </row>
    <row r="1245" customFormat="false" ht="12.75" hidden="false" customHeight="false" outlineLevel="0" collapsed="false">
      <c r="A1245" s="2" t="n">
        <v>1241</v>
      </c>
      <c r="B1245" s="2" t="n">
        <v>4.746021</v>
      </c>
      <c r="C1245" s="2" t="n">
        <v>5.523114</v>
      </c>
      <c r="D1245" s="2" t="n">
        <v>4.436493</v>
      </c>
      <c r="E1245" s="2" t="n">
        <v>4.760193</v>
      </c>
    </row>
    <row r="1246" customFormat="false" ht="12.75" hidden="false" customHeight="false" outlineLevel="0" collapsed="false">
      <c r="A1246" s="2" t="n">
        <v>1242</v>
      </c>
      <c r="B1246" s="2" t="n">
        <v>4.746021</v>
      </c>
      <c r="C1246" s="2" t="n">
        <v>5.523114</v>
      </c>
      <c r="D1246" s="2" t="n">
        <v>4.428864</v>
      </c>
      <c r="E1246" s="2" t="n">
        <v>4.752563</v>
      </c>
    </row>
    <row r="1247" customFormat="false" ht="12.75" hidden="false" customHeight="false" outlineLevel="0" collapsed="false">
      <c r="A1247" s="2" t="n">
        <v>1243</v>
      </c>
      <c r="B1247" s="2" t="n">
        <v>4.746021</v>
      </c>
      <c r="C1247" s="2" t="n">
        <v>5.530743</v>
      </c>
      <c r="D1247" s="2" t="n">
        <v>4.432678</v>
      </c>
      <c r="E1247" s="2" t="n">
        <v>4.752563</v>
      </c>
    </row>
    <row r="1248" customFormat="false" ht="12.75" hidden="false" customHeight="false" outlineLevel="0" collapsed="false">
      <c r="A1248" s="2" t="n">
        <v>1244</v>
      </c>
      <c r="B1248" s="2" t="n">
        <v>4.749835</v>
      </c>
      <c r="C1248" s="2" t="n">
        <v>5.523114</v>
      </c>
      <c r="D1248" s="2" t="n">
        <v>4.432678</v>
      </c>
      <c r="E1248" s="2" t="n">
        <v>4.748749</v>
      </c>
    </row>
    <row r="1249" customFormat="false" ht="12.75" hidden="false" customHeight="false" outlineLevel="0" collapsed="false">
      <c r="A1249" s="2" t="n">
        <v>1245</v>
      </c>
      <c r="B1249" s="2" t="n">
        <v>4.738391</v>
      </c>
      <c r="C1249" s="2" t="n">
        <v>5.519299</v>
      </c>
      <c r="D1249" s="2" t="n">
        <v>4.432678</v>
      </c>
      <c r="E1249" s="2" t="n">
        <v>4.741119</v>
      </c>
    </row>
    <row r="1250" customFormat="false" ht="12.75" hidden="false" customHeight="false" outlineLevel="0" collapsed="false">
      <c r="A1250" s="2" t="n">
        <v>1246</v>
      </c>
      <c r="B1250" s="2" t="n">
        <v>4.734576</v>
      </c>
      <c r="C1250" s="2" t="n">
        <v>5.523114</v>
      </c>
      <c r="D1250" s="2" t="n">
        <v>4.425049</v>
      </c>
      <c r="E1250" s="2" t="n">
        <v>4.737305</v>
      </c>
    </row>
    <row r="1251" customFormat="false" ht="12.75" hidden="false" customHeight="false" outlineLevel="0" collapsed="false">
      <c r="A1251" s="2" t="n">
        <v>1247</v>
      </c>
      <c r="B1251" s="2" t="n">
        <v>4.730762</v>
      </c>
      <c r="C1251" s="2" t="n">
        <v>5.515485</v>
      </c>
      <c r="D1251" s="2" t="n">
        <v>4.432678</v>
      </c>
      <c r="E1251" s="2" t="n">
        <v>4.744934</v>
      </c>
    </row>
    <row r="1252" customFormat="false" ht="12.75" hidden="false" customHeight="false" outlineLevel="0" collapsed="false">
      <c r="A1252" s="2" t="n">
        <v>1248</v>
      </c>
      <c r="B1252" s="2" t="n">
        <v>4.734576</v>
      </c>
      <c r="C1252" s="2" t="n">
        <v>5.515485</v>
      </c>
      <c r="D1252" s="2" t="n">
        <v>4.432678</v>
      </c>
      <c r="E1252" s="2" t="n">
        <v>4.737305</v>
      </c>
    </row>
    <row r="1253" customFormat="false" ht="12.75" hidden="false" customHeight="false" outlineLevel="0" collapsed="false">
      <c r="A1253" s="2" t="n">
        <v>1249</v>
      </c>
      <c r="B1253" s="2" t="n">
        <v>4.734576</v>
      </c>
      <c r="C1253" s="2" t="n">
        <v>5.515485</v>
      </c>
      <c r="D1253" s="2" t="n">
        <v>4.428864</v>
      </c>
      <c r="E1253" s="2" t="n">
        <v>4.737305</v>
      </c>
    </row>
    <row r="1254" customFormat="false" ht="12.75" hidden="false" customHeight="false" outlineLevel="0" collapsed="false">
      <c r="A1254" s="2" t="n">
        <v>1250</v>
      </c>
      <c r="B1254" s="2" t="n">
        <v>4.742206</v>
      </c>
      <c r="C1254" s="2" t="n">
        <v>5.519299</v>
      </c>
      <c r="D1254" s="2" t="n">
        <v>4.428864</v>
      </c>
      <c r="E1254" s="2" t="n">
        <v>4.741119</v>
      </c>
    </row>
    <row r="1255" customFormat="false" ht="12.75" hidden="false" customHeight="false" outlineLevel="0" collapsed="false">
      <c r="A1255" s="2" t="n">
        <v>1251</v>
      </c>
      <c r="B1255" s="2" t="n">
        <v>4.738391</v>
      </c>
      <c r="C1255" s="2" t="n">
        <v>5.519299</v>
      </c>
      <c r="D1255" s="2" t="n">
        <v>4.425049</v>
      </c>
      <c r="E1255" s="2" t="n">
        <v>4.744934</v>
      </c>
    </row>
    <row r="1256" customFormat="false" ht="12.75" hidden="false" customHeight="false" outlineLevel="0" collapsed="false">
      <c r="A1256" s="2" t="n">
        <v>1252</v>
      </c>
      <c r="B1256" s="2" t="n">
        <v>4.742206</v>
      </c>
      <c r="C1256" s="2" t="n">
        <v>5.519299</v>
      </c>
      <c r="D1256" s="2" t="n">
        <v>4.425049</v>
      </c>
      <c r="E1256" s="2" t="n">
        <v>4.725861</v>
      </c>
    </row>
    <row r="1257" customFormat="false" ht="12.75" hidden="false" customHeight="false" outlineLevel="0" collapsed="false">
      <c r="A1257" s="2" t="n">
        <v>1253</v>
      </c>
      <c r="B1257" s="2" t="n">
        <v>4.734576</v>
      </c>
      <c r="C1257" s="2" t="n">
        <v>5.507855</v>
      </c>
      <c r="D1257" s="2" t="n">
        <v>4.421234</v>
      </c>
      <c r="E1257" s="2" t="n">
        <v>4.73349</v>
      </c>
    </row>
    <row r="1258" customFormat="false" ht="12.75" hidden="false" customHeight="false" outlineLevel="0" collapsed="false">
      <c r="A1258" s="2" t="n">
        <v>1254</v>
      </c>
      <c r="B1258" s="2" t="n">
        <v>4.730762</v>
      </c>
      <c r="C1258" s="2" t="n">
        <v>5.51167</v>
      </c>
      <c r="D1258" s="2" t="n">
        <v>4.417419</v>
      </c>
      <c r="E1258" s="2" t="n">
        <v>4.73349</v>
      </c>
    </row>
    <row r="1259" customFormat="false" ht="12.75" hidden="false" customHeight="false" outlineLevel="0" collapsed="false">
      <c r="A1259" s="2" t="n">
        <v>1255</v>
      </c>
      <c r="B1259" s="2" t="n">
        <v>4.738391</v>
      </c>
      <c r="C1259" s="2" t="n">
        <v>5.51167</v>
      </c>
      <c r="D1259" s="2" t="n">
        <v>4.421234</v>
      </c>
      <c r="E1259" s="2" t="n">
        <v>4.722046</v>
      </c>
    </row>
    <row r="1260" customFormat="false" ht="12.75" hidden="false" customHeight="false" outlineLevel="0" collapsed="false">
      <c r="A1260" s="2" t="n">
        <v>1256</v>
      </c>
      <c r="B1260" s="2" t="n">
        <v>4.738391</v>
      </c>
      <c r="C1260" s="2" t="n">
        <v>5.507855</v>
      </c>
      <c r="D1260" s="2" t="n">
        <v>4.421234</v>
      </c>
      <c r="E1260" s="2" t="n">
        <v>4.714417</v>
      </c>
    </row>
    <row r="1261" customFormat="false" ht="12.75" hidden="false" customHeight="false" outlineLevel="0" collapsed="false">
      <c r="A1261" s="2" t="n">
        <v>1257</v>
      </c>
      <c r="B1261" s="2" t="n">
        <v>4.734576</v>
      </c>
      <c r="C1261" s="2" t="n">
        <v>5.51167</v>
      </c>
      <c r="D1261" s="2" t="n">
        <v>4.413605</v>
      </c>
      <c r="E1261" s="2" t="n">
        <v>4.722046</v>
      </c>
    </row>
    <row r="1262" customFormat="false" ht="12.75" hidden="false" customHeight="false" outlineLevel="0" collapsed="false">
      <c r="A1262" s="2" t="n">
        <v>1258</v>
      </c>
      <c r="B1262" s="2" t="n">
        <v>4.742206</v>
      </c>
      <c r="C1262" s="2" t="n">
        <v>5.504041</v>
      </c>
      <c r="D1262" s="2" t="n">
        <v>4.417419</v>
      </c>
      <c r="E1262" s="2" t="n">
        <v>4.710602</v>
      </c>
    </row>
    <row r="1263" customFormat="false" ht="12.75" hidden="false" customHeight="false" outlineLevel="0" collapsed="false">
      <c r="A1263" s="2" t="n">
        <v>1259</v>
      </c>
      <c r="B1263" s="2" t="n">
        <v>4.734576</v>
      </c>
      <c r="C1263" s="2" t="n">
        <v>5.515485</v>
      </c>
      <c r="D1263" s="2" t="n">
        <v>4.413605</v>
      </c>
      <c r="E1263" s="2" t="n">
        <v>4.718231</v>
      </c>
    </row>
    <row r="1264" customFormat="false" ht="12.75" hidden="false" customHeight="false" outlineLevel="0" collapsed="false">
      <c r="A1264" s="2" t="n">
        <v>1260</v>
      </c>
      <c r="B1264" s="2" t="n">
        <v>4.738391</v>
      </c>
      <c r="C1264" s="2" t="n">
        <v>5.507855</v>
      </c>
      <c r="D1264" s="2" t="n">
        <v>4.413605</v>
      </c>
      <c r="E1264" s="2" t="n">
        <v>4.714417</v>
      </c>
    </row>
    <row r="1265" customFormat="false" ht="12.75" hidden="false" customHeight="false" outlineLevel="0" collapsed="false">
      <c r="A1265" s="2" t="n">
        <v>1261</v>
      </c>
      <c r="B1265" s="2" t="n">
        <v>4.738391</v>
      </c>
      <c r="C1265" s="2" t="n">
        <v>5.51167</v>
      </c>
      <c r="D1265" s="2" t="n">
        <v>4.417419</v>
      </c>
      <c r="E1265" s="2" t="n">
        <v>4.710602</v>
      </c>
    </row>
    <row r="1266" customFormat="false" ht="12.75" hidden="false" customHeight="false" outlineLevel="0" collapsed="false">
      <c r="A1266" s="2" t="n">
        <v>1262</v>
      </c>
      <c r="B1266" s="2" t="n">
        <v>4.734576</v>
      </c>
      <c r="C1266" s="2" t="n">
        <v>5.504041</v>
      </c>
      <c r="D1266" s="2" t="n">
        <v>4.413605</v>
      </c>
      <c r="E1266" s="2" t="n">
        <v>4.706787</v>
      </c>
    </row>
    <row r="1267" customFormat="false" ht="12.75" hidden="false" customHeight="false" outlineLevel="0" collapsed="false">
      <c r="A1267" s="2" t="n">
        <v>1263</v>
      </c>
      <c r="B1267" s="2" t="n">
        <v>4.730762</v>
      </c>
      <c r="C1267" s="2" t="n">
        <v>5.504041</v>
      </c>
      <c r="D1267" s="2" t="n">
        <v>4.405975</v>
      </c>
      <c r="E1267" s="2" t="n">
        <v>4.695343</v>
      </c>
    </row>
    <row r="1268" customFormat="false" ht="12.75" hidden="false" customHeight="false" outlineLevel="0" collapsed="false">
      <c r="A1268" s="2" t="n">
        <v>1264</v>
      </c>
      <c r="B1268" s="2" t="n">
        <v>4.734576</v>
      </c>
      <c r="C1268" s="2" t="n">
        <v>5.507855</v>
      </c>
      <c r="D1268" s="2" t="n">
        <v>4.402161</v>
      </c>
      <c r="E1268" s="2" t="n">
        <v>4.695343</v>
      </c>
    </row>
    <row r="1269" customFormat="false" ht="12.75" hidden="false" customHeight="false" outlineLevel="0" collapsed="false">
      <c r="A1269" s="2" t="n">
        <v>1265</v>
      </c>
      <c r="B1269" s="2" t="n">
        <v>4.734576</v>
      </c>
      <c r="C1269" s="2" t="n">
        <v>5.51167</v>
      </c>
      <c r="D1269" s="2" t="n">
        <v>4.402161</v>
      </c>
      <c r="E1269" s="2" t="n">
        <v>4.702972</v>
      </c>
    </row>
    <row r="1270" customFormat="false" ht="12.75" hidden="false" customHeight="false" outlineLevel="0" collapsed="false">
      <c r="A1270" s="2" t="n">
        <v>1266</v>
      </c>
      <c r="B1270" s="2" t="n">
        <v>4.726947</v>
      </c>
      <c r="C1270" s="2" t="n">
        <v>5.51167</v>
      </c>
      <c r="D1270" s="2" t="n">
        <v>4.394531</v>
      </c>
      <c r="E1270" s="2" t="n">
        <v>4.695343</v>
      </c>
    </row>
    <row r="1271" customFormat="false" ht="12.75" hidden="false" customHeight="false" outlineLevel="0" collapsed="false">
      <c r="A1271" s="2" t="n">
        <v>1267</v>
      </c>
      <c r="B1271" s="2" t="n">
        <v>4.730762</v>
      </c>
      <c r="C1271" s="2" t="n">
        <v>5.507855</v>
      </c>
      <c r="D1271" s="2" t="n">
        <v>4.394531</v>
      </c>
      <c r="E1271" s="2" t="n">
        <v>4.691528</v>
      </c>
    </row>
    <row r="1272" customFormat="false" ht="12.75" hidden="false" customHeight="false" outlineLevel="0" collapsed="false">
      <c r="A1272" s="2" t="n">
        <v>1268</v>
      </c>
      <c r="B1272" s="2" t="n">
        <v>4.730762</v>
      </c>
      <c r="C1272" s="2" t="n">
        <v>5.51167</v>
      </c>
      <c r="D1272" s="2" t="n">
        <v>4.386902</v>
      </c>
      <c r="E1272" s="2" t="n">
        <v>4.691528</v>
      </c>
    </row>
    <row r="1273" customFormat="false" ht="12.75" hidden="false" customHeight="false" outlineLevel="0" collapsed="false">
      <c r="A1273" s="2" t="n">
        <v>1269</v>
      </c>
      <c r="B1273" s="2" t="n">
        <v>4.726947</v>
      </c>
      <c r="C1273" s="2" t="n">
        <v>5.507855</v>
      </c>
      <c r="D1273" s="2" t="n">
        <v>4.394531</v>
      </c>
      <c r="E1273" s="2" t="n">
        <v>4.695343</v>
      </c>
    </row>
    <row r="1274" customFormat="false" ht="12.75" hidden="false" customHeight="false" outlineLevel="0" collapsed="false">
      <c r="A1274" s="2" t="n">
        <v>1270</v>
      </c>
      <c r="B1274" s="2" t="n">
        <v>4.730762</v>
      </c>
      <c r="C1274" s="2" t="n">
        <v>5.51167</v>
      </c>
      <c r="D1274" s="2" t="n">
        <v>4.390717</v>
      </c>
      <c r="E1274" s="2" t="n">
        <v>4.691528</v>
      </c>
    </row>
    <row r="1275" customFormat="false" ht="12.75" hidden="false" customHeight="false" outlineLevel="0" collapsed="false">
      <c r="A1275" s="2" t="n">
        <v>1271</v>
      </c>
      <c r="B1275" s="2" t="n">
        <v>4.730762</v>
      </c>
      <c r="C1275" s="2" t="n">
        <v>5.507855</v>
      </c>
      <c r="D1275" s="2" t="n">
        <v>4.390717</v>
      </c>
      <c r="E1275" s="2" t="n">
        <v>4.691528</v>
      </c>
    </row>
    <row r="1276" customFormat="false" ht="12.75" hidden="false" customHeight="false" outlineLevel="0" collapsed="false">
      <c r="A1276" s="2" t="n">
        <v>1272</v>
      </c>
      <c r="B1276" s="2" t="n">
        <v>4.730762</v>
      </c>
      <c r="C1276" s="2" t="n">
        <v>5.507855</v>
      </c>
      <c r="D1276" s="2" t="n">
        <v>4.390717</v>
      </c>
      <c r="E1276" s="2" t="n">
        <v>4.680084</v>
      </c>
    </row>
    <row r="1277" customFormat="false" ht="12.75" hidden="false" customHeight="false" outlineLevel="0" collapsed="false">
      <c r="A1277" s="2" t="n">
        <v>1273</v>
      </c>
      <c r="B1277" s="2" t="n">
        <v>4.730762</v>
      </c>
      <c r="C1277" s="2" t="n">
        <v>5.507855</v>
      </c>
      <c r="D1277" s="2" t="n">
        <v>4.394531</v>
      </c>
      <c r="E1277" s="2" t="n">
        <v>4.691528</v>
      </c>
    </row>
    <row r="1278" customFormat="false" ht="12.75" hidden="false" customHeight="false" outlineLevel="0" collapsed="false">
      <c r="A1278" s="2" t="n">
        <v>1274</v>
      </c>
      <c r="B1278" s="2" t="n">
        <v>4.726947</v>
      </c>
      <c r="C1278" s="2" t="n">
        <v>5.504041</v>
      </c>
      <c r="D1278" s="2" t="n">
        <v>4.386902</v>
      </c>
      <c r="E1278" s="2" t="n">
        <v>4.672455</v>
      </c>
    </row>
    <row r="1279" customFormat="false" ht="12.75" hidden="false" customHeight="false" outlineLevel="0" collapsed="false">
      <c r="A1279" s="2" t="n">
        <v>1275</v>
      </c>
      <c r="B1279" s="2" t="n">
        <v>4.734576</v>
      </c>
      <c r="C1279" s="2" t="n">
        <v>5.51167</v>
      </c>
      <c r="D1279" s="2" t="n">
        <v>4.386902</v>
      </c>
      <c r="E1279" s="2" t="n">
        <v>4.687714</v>
      </c>
    </row>
    <row r="1280" customFormat="false" ht="12.75" hidden="false" customHeight="false" outlineLevel="0" collapsed="false">
      <c r="A1280" s="2" t="n">
        <v>1276</v>
      </c>
      <c r="B1280" s="2" t="n">
        <v>4.730762</v>
      </c>
      <c r="C1280" s="2" t="n">
        <v>5.507855</v>
      </c>
      <c r="D1280" s="2" t="n">
        <v>4.375458</v>
      </c>
      <c r="E1280" s="2" t="n">
        <v>4.672455</v>
      </c>
    </row>
    <row r="1281" customFormat="false" ht="12.75" hidden="false" customHeight="false" outlineLevel="0" collapsed="false">
      <c r="A1281" s="2" t="n">
        <v>1277</v>
      </c>
      <c r="B1281" s="2" t="n">
        <v>4.726947</v>
      </c>
      <c r="C1281" s="2" t="n">
        <v>5.507855</v>
      </c>
      <c r="D1281" s="2" t="n">
        <v>4.371643</v>
      </c>
      <c r="E1281" s="2" t="n">
        <v>4.66864</v>
      </c>
    </row>
    <row r="1282" customFormat="false" ht="12.75" hidden="false" customHeight="false" outlineLevel="0" collapsed="false">
      <c r="A1282" s="2" t="n">
        <v>1278</v>
      </c>
      <c r="B1282" s="2" t="n">
        <v>4.738391</v>
      </c>
      <c r="C1282" s="2" t="n">
        <v>5.504041</v>
      </c>
      <c r="D1282" s="2" t="n">
        <v>4.367828</v>
      </c>
      <c r="E1282" s="2" t="n">
        <v>4.672455</v>
      </c>
    </row>
    <row r="1283" customFormat="false" ht="12.75" hidden="false" customHeight="false" outlineLevel="0" collapsed="false">
      <c r="A1283" s="2" t="n">
        <v>1279</v>
      </c>
      <c r="B1283" s="2" t="n">
        <v>4.730762</v>
      </c>
      <c r="C1283" s="2" t="n">
        <v>5.500226</v>
      </c>
      <c r="D1283" s="2" t="n">
        <v>4.371643</v>
      </c>
      <c r="E1283" s="2" t="n">
        <v>4.66864</v>
      </c>
    </row>
    <row r="1284" customFormat="false" ht="12.75" hidden="false" customHeight="false" outlineLevel="0" collapsed="false">
      <c r="A1284" s="2" t="n">
        <v>1280</v>
      </c>
      <c r="B1284" s="2" t="n">
        <v>4.734576</v>
      </c>
      <c r="C1284" s="2" t="n">
        <v>5.500226</v>
      </c>
      <c r="D1284" s="2" t="n">
        <v>4.375458</v>
      </c>
      <c r="E1284" s="2" t="n">
        <v>4.672455</v>
      </c>
    </row>
    <row r="1285" customFormat="false" ht="12.75" hidden="false" customHeight="false" outlineLevel="0" collapsed="false">
      <c r="A1285" s="2" t="n">
        <v>1281</v>
      </c>
      <c r="B1285" s="2" t="n">
        <v>4.738391</v>
      </c>
      <c r="C1285" s="2" t="n">
        <v>5.500226</v>
      </c>
      <c r="D1285" s="2" t="n">
        <v>4.367828</v>
      </c>
      <c r="E1285" s="2" t="n">
        <v>4.66864</v>
      </c>
    </row>
    <row r="1286" customFormat="false" ht="12.75" hidden="false" customHeight="false" outlineLevel="0" collapsed="false">
      <c r="A1286" s="2" t="n">
        <v>1282</v>
      </c>
      <c r="B1286" s="2" t="n">
        <v>4.726947</v>
      </c>
      <c r="C1286" s="2" t="n">
        <v>5.496411</v>
      </c>
      <c r="D1286" s="2" t="n">
        <v>4.371643</v>
      </c>
      <c r="E1286" s="2" t="n">
        <v>4.653381</v>
      </c>
    </row>
    <row r="1287" customFormat="false" ht="12.75" hidden="false" customHeight="false" outlineLevel="0" collapsed="false">
      <c r="A1287" s="2" t="n">
        <v>1283</v>
      </c>
      <c r="B1287" s="2" t="n">
        <v>4.742206</v>
      </c>
      <c r="C1287" s="2" t="n">
        <v>5.500226</v>
      </c>
      <c r="D1287" s="2" t="n">
        <v>4.367828</v>
      </c>
      <c r="E1287" s="2" t="n">
        <v>4.661011</v>
      </c>
    </row>
    <row r="1288" customFormat="false" ht="12.75" hidden="false" customHeight="false" outlineLevel="0" collapsed="false">
      <c r="A1288" s="2" t="n">
        <v>1284</v>
      </c>
      <c r="B1288" s="2" t="n">
        <v>4.726947</v>
      </c>
      <c r="C1288" s="2" t="n">
        <v>5.496411</v>
      </c>
      <c r="D1288" s="2" t="n">
        <v>4.371643</v>
      </c>
      <c r="E1288" s="2" t="n">
        <v>4.653381</v>
      </c>
    </row>
    <row r="1289" customFormat="false" ht="12.75" hidden="false" customHeight="false" outlineLevel="0" collapsed="false">
      <c r="A1289" s="2" t="n">
        <v>1285</v>
      </c>
      <c r="B1289" s="2" t="n">
        <v>4.730762</v>
      </c>
      <c r="C1289" s="2" t="n">
        <v>5.496411</v>
      </c>
      <c r="D1289" s="2" t="n">
        <v>4.371643</v>
      </c>
      <c r="E1289" s="2" t="n">
        <v>4.653381</v>
      </c>
    </row>
    <row r="1290" customFormat="false" ht="12.75" hidden="false" customHeight="false" outlineLevel="0" collapsed="false">
      <c r="A1290" s="2" t="n">
        <v>1286</v>
      </c>
      <c r="B1290" s="2" t="n">
        <v>4.734576</v>
      </c>
      <c r="C1290" s="2" t="n">
        <v>5.492596</v>
      </c>
      <c r="D1290" s="2" t="n">
        <v>4.364014</v>
      </c>
      <c r="E1290" s="2" t="n">
        <v>4.649567</v>
      </c>
    </row>
    <row r="1291" customFormat="false" ht="12.75" hidden="false" customHeight="false" outlineLevel="0" collapsed="false">
      <c r="A1291" s="2" t="n">
        <v>1287</v>
      </c>
      <c r="B1291" s="2" t="n">
        <v>4.726947</v>
      </c>
      <c r="C1291" s="2" t="n">
        <v>5.496411</v>
      </c>
      <c r="D1291" s="2" t="n">
        <v>4.360199</v>
      </c>
      <c r="E1291" s="2" t="n">
        <v>4.649567</v>
      </c>
    </row>
    <row r="1292" customFormat="false" ht="12.75" hidden="false" customHeight="false" outlineLevel="0" collapsed="false">
      <c r="A1292" s="2" t="n">
        <v>1288</v>
      </c>
      <c r="B1292" s="2" t="n">
        <v>4.738391</v>
      </c>
      <c r="C1292" s="2" t="n">
        <v>5.492596</v>
      </c>
      <c r="D1292" s="2" t="n">
        <v>4.356384</v>
      </c>
      <c r="E1292" s="2" t="n">
        <v>4.653381</v>
      </c>
    </row>
    <row r="1293" customFormat="false" ht="12.75" hidden="false" customHeight="false" outlineLevel="0" collapsed="false">
      <c r="A1293" s="2" t="n">
        <v>1289</v>
      </c>
      <c r="B1293" s="2" t="n">
        <v>4.726947</v>
      </c>
      <c r="C1293" s="2" t="n">
        <v>5.500226</v>
      </c>
      <c r="D1293" s="2" t="n">
        <v>4.364014</v>
      </c>
      <c r="E1293" s="2" t="n">
        <v>4.638123</v>
      </c>
    </row>
    <row r="1294" customFormat="false" ht="12.75" hidden="false" customHeight="false" outlineLevel="0" collapsed="false">
      <c r="A1294" s="2" t="n">
        <v>1290</v>
      </c>
      <c r="B1294" s="2" t="n">
        <v>4.738391</v>
      </c>
      <c r="C1294" s="2" t="n">
        <v>5.496411</v>
      </c>
      <c r="D1294" s="2" t="n">
        <v>4.360199</v>
      </c>
      <c r="E1294" s="2" t="n">
        <v>4.641937</v>
      </c>
    </row>
    <row r="1295" customFormat="false" ht="12.75" hidden="false" customHeight="false" outlineLevel="0" collapsed="false">
      <c r="A1295" s="2" t="n">
        <v>1291</v>
      </c>
      <c r="B1295" s="2" t="n">
        <v>4.738391</v>
      </c>
      <c r="C1295" s="2" t="n">
        <v>5.500226</v>
      </c>
      <c r="D1295" s="2" t="n">
        <v>4.364014</v>
      </c>
      <c r="E1295" s="2" t="n">
        <v>4.653381</v>
      </c>
    </row>
    <row r="1296" customFormat="false" ht="12.75" hidden="false" customHeight="false" outlineLevel="0" collapsed="false">
      <c r="A1296" s="2" t="n">
        <v>1292</v>
      </c>
      <c r="B1296" s="2" t="n">
        <v>4.734576</v>
      </c>
      <c r="C1296" s="2" t="n">
        <v>5.488782</v>
      </c>
      <c r="D1296" s="2" t="n">
        <v>4.360199</v>
      </c>
      <c r="E1296" s="2" t="n">
        <v>4.645752</v>
      </c>
    </row>
    <row r="1297" customFormat="false" ht="12.75" hidden="false" customHeight="false" outlineLevel="0" collapsed="false">
      <c r="A1297" s="2" t="n">
        <v>1293</v>
      </c>
      <c r="B1297" s="2" t="n">
        <v>4.734576</v>
      </c>
      <c r="C1297" s="2" t="n">
        <v>5.492596</v>
      </c>
      <c r="D1297" s="2" t="n">
        <v>4.364014</v>
      </c>
      <c r="E1297" s="2" t="n">
        <v>4.641937</v>
      </c>
    </row>
    <row r="1298" customFormat="false" ht="12.75" hidden="false" customHeight="false" outlineLevel="0" collapsed="false">
      <c r="A1298" s="2" t="n">
        <v>1294</v>
      </c>
      <c r="B1298" s="2" t="n">
        <v>4.738391</v>
      </c>
      <c r="C1298" s="2" t="n">
        <v>5.492596</v>
      </c>
      <c r="D1298" s="2" t="n">
        <v>4.375458</v>
      </c>
      <c r="E1298" s="2" t="n">
        <v>4.641937</v>
      </c>
    </row>
    <row r="1299" customFormat="false" ht="12.75" hidden="false" customHeight="false" outlineLevel="0" collapsed="false">
      <c r="A1299" s="2" t="n">
        <v>1295</v>
      </c>
      <c r="B1299" s="2" t="n">
        <v>4.738391</v>
      </c>
      <c r="C1299" s="2" t="n">
        <v>5.496411</v>
      </c>
      <c r="D1299" s="2" t="n">
        <v>4.371643</v>
      </c>
      <c r="E1299" s="2" t="n">
        <v>4.634308</v>
      </c>
    </row>
    <row r="1300" customFormat="false" ht="12.75" hidden="false" customHeight="false" outlineLevel="0" collapsed="false">
      <c r="A1300" s="2" t="n">
        <v>1296</v>
      </c>
      <c r="B1300" s="2" t="n">
        <v>4.734576</v>
      </c>
      <c r="C1300" s="2" t="n">
        <v>5.496411</v>
      </c>
      <c r="D1300" s="2" t="n">
        <v>4.375458</v>
      </c>
      <c r="E1300" s="2" t="n">
        <v>4.630493</v>
      </c>
    </row>
    <row r="1301" customFormat="false" ht="12.75" hidden="false" customHeight="false" outlineLevel="0" collapsed="false">
      <c r="A1301" s="2" t="n">
        <v>1297</v>
      </c>
      <c r="B1301" s="2" t="n">
        <v>4.734576</v>
      </c>
      <c r="C1301" s="2" t="n">
        <v>5.496411</v>
      </c>
      <c r="D1301" s="2" t="n">
        <v>4.364014</v>
      </c>
      <c r="E1301" s="2" t="n">
        <v>4.630493</v>
      </c>
    </row>
    <row r="1302" customFormat="false" ht="12.75" hidden="false" customHeight="false" outlineLevel="0" collapsed="false">
      <c r="A1302" s="2" t="n">
        <v>1298</v>
      </c>
      <c r="B1302" s="2" t="n">
        <v>4.734576</v>
      </c>
      <c r="C1302" s="2" t="n">
        <v>5.496411</v>
      </c>
      <c r="D1302" s="2" t="n">
        <v>4.364014</v>
      </c>
      <c r="E1302" s="2" t="n">
        <v>4.622864</v>
      </c>
    </row>
    <row r="1303" customFormat="false" ht="12.75" hidden="false" customHeight="false" outlineLevel="0" collapsed="false">
      <c r="A1303" s="2" t="n">
        <v>1299</v>
      </c>
      <c r="B1303" s="2" t="n">
        <v>4.734576</v>
      </c>
      <c r="C1303" s="2" t="n">
        <v>5.496411</v>
      </c>
      <c r="D1303" s="2" t="n">
        <v>4.364014</v>
      </c>
      <c r="E1303" s="2" t="n">
        <v>4.630493</v>
      </c>
    </row>
    <row r="1304" customFormat="false" ht="12.75" hidden="false" customHeight="false" outlineLevel="0" collapsed="false">
      <c r="A1304" s="2" t="n">
        <v>1300</v>
      </c>
      <c r="B1304" s="2" t="n">
        <v>4.730762</v>
      </c>
      <c r="C1304" s="2" t="n">
        <v>5.496411</v>
      </c>
      <c r="D1304" s="2" t="n">
        <v>4.367828</v>
      </c>
      <c r="E1304" s="2" t="n">
        <v>4.630493</v>
      </c>
    </row>
    <row r="1305" customFormat="false" ht="12.75" hidden="false" customHeight="false" outlineLevel="0" collapsed="false">
      <c r="A1305" s="2" t="n">
        <v>1301</v>
      </c>
      <c r="B1305" s="2" t="n">
        <v>4.726947</v>
      </c>
      <c r="C1305" s="2" t="n">
        <v>5.492596</v>
      </c>
      <c r="D1305" s="2" t="n">
        <v>4.367828</v>
      </c>
      <c r="E1305" s="2" t="n">
        <v>4.630493</v>
      </c>
    </row>
    <row r="1306" customFormat="false" ht="12.75" hidden="false" customHeight="false" outlineLevel="0" collapsed="false">
      <c r="A1306" s="2" t="n">
        <v>1302</v>
      </c>
      <c r="B1306" s="2" t="n">
        <v>4.734576</v>
      </c>
      <c r="C1306" s="2" t="n">
        <v>5.492596</v>
      </c>
      <c r="D1306" s="2" t="n">
        <v>4.371643</v>
      </c>
      <c r="E1306" s="2" t="n">
        <v>4.622864</v>
      </c>
    </row>
    <row r="1307" customFormat="false" ht="12.75" hidden="false" customHeight="false" outlineLevel="0" collapsed="false">
      <c r="A1307" s="2" t="n">
        <v>1303</v>
      </c>
      <c r="B1307" s="2" t="n">
        <v>4.738391</v>
      </c>
      <c r="C1307" s="2" t="n">
        <v>5.492596</v>
      </c>
      <c r="D1307" s="2" t="n">
        <v>4.375458</v>
      </c>
      <c r="E1307" s="2" t="n">
        <v>4.619049</v>
      </c>
    </row>
    <row r="1308" customFormat="false" ht="12.75" hidden="false" customHeight="false" outlineLevel="0" collapsed="false">
      <c r="A1308" s="2" t="n">
        <v>1304</v>
      </c>
      <c r="B1308" s="2" t="n">
        <v>4.734576</v>
      </c>
      <c r="C1308" s="2" t="n">
        <v>5.492596</v>
      </c>
      <c r="D1308" s="2" t="n">
        <v>4.375458</v>
      </c>
      <c r="E1308" s="2" t="n">
        <v>4.626678</v>
      </c>
    </row>
    <row r="1309" customFormat="false" ht="12.75" hidden="false" customHeight="false" outlineLevel="0" collapsed="false">
      <c r="A1309" s="2" t="n">
        <v>1305</v>
      </c>
      <c r="B1309" s="2" t="n">
        <v>4.738391</v>
      </c>
      <c r="C1309" s="2" t="n">
        <v>5.492596</v>
      </c>
      <c r="D1309" s="2" t="n">
        <v>4.375458</v>
      </c>
      <c r="E1309" s="2" t="n">
        <v>4.615234</v>
      </c>
    </row>
    <row r="1310" customFormat="false" ht="12.75" hidden="false" customHeight="false" outlineLevel="0" collapsed="false">
      <c r="A1310" s="2" t="n">
        <v>1306</v>
      </c>
      <c r="B1310" s="2" t="n">
        <v>4.738391</v>
      </c>
      <c r="C1310" s="2" t="n">
        <v>5.484967</v>
      </c>
      <c r="D1310" s="2" t="n">
        <v>4.360199</v>
      </c>
      <c r="E1310" s="2" t="n">
        <v>4.619049</v>
      </c>
    </row>
    <row r="1311" customFormat="false" ht="12.75" hidden="false" customHeight="false" outlineLevel="0" collapsed="false">
      <c r="A1311" s="2" t="n">
        <v>1307</v>
      </c>
      <c r="B1311" s="2" t="n">
        <v>4.738391</v>
      </c>
      <c r="C1311" s="2" t="n">
        <v>5.488782</v>
      </c>
      <c r="D1311" s="2" t="n">
        <v>4.364014</v>
      </c>
      <c r="E1311" s="2" t="n">
        <v>4.607605</v>
      </c>
    </row>
    <row r="1312" customFormat="false" ht="12.75" hidden="false" customHeight="false" outlineLevel="0" collapsed="false">
      <c r="A1312" s="2" t="n">
        <v>1308</v>
      </c>
      <c r="B1312" s="2" t="n">
        <v>4.730762</v>
      </c>
      <c r="C1312" s="2" t="n">
        <v>5.477338</v>
      </c>
      <c r="D1312" s="2" t="n">
        <v>4.364014</v>
      </c>
      <c r="E1312" s="2" t="n">
        <v>4.599976</v>
      </c>
    </row>
    <row r="1313" customFormat="false" ht="12.75" hidden="false" customHeight="false" outlineLevel="0" collapsed="false">
      <c r="A1313" s="2" t="n">
        <v>1309</v>
      </c>
      <c r="B1313" s="2" t="n">
        <v>4.734576</v>
      </c>
      <c r="C1313" s="2" t="n">
        <v>5.484967</v>
      </c>
      <c r="D1313" s="2" t="n">
        <v>4.367828</v>
      </c>
      <c r="E1313" s="2" t="n">
        <v>4.61142</v>
      </c>
    </row>
    <row r="1314" customFormat="false" ht="12.75" hidden="false" customHeight="false" outlineLevel="0" collapsed="false">
      <c r="A1314" s="2" t="n">
        <v>1310</v>
      </c>
      <c r="B1314" s="2" t="n">
        <v>4.738391</v>
      </c>
      <c r="C1314" s="2" t="n">
        <v>5.488782</v>
      </c>
      <c r="D1314" s="2" t="n">
        <v>4.364014</v>
      </c>
      <c r="E1314" s="2" t="n">
        <v>4.615234</v>
      </c>
    </row>
    <row r="1315" customFormat="false" ht="12.75" hidden="false" customHeight="false" outlineLevel="0" collapsed="false">
      <c r="A1315" s="2" t="n">
        <v>1311</v>
      </c>
      <c r="B1315" s="2" t="n">
        <v>4.734576</v>
      </c>
      <c r="C1315" s="2" t="n">
        <v>5.492596</v>
      </c>
      <c r="D1315" s="2" t="n">
        <v>4.364014</v>
      </c>
      <c r="E1315" s="2" t="n">
        <v>4.61142</v>
      </c>
    </row>
    <row r="1316" customFormat="false" ht="12.75" hidden="false" customHeight="false" outlineLevel="0" collapsed="false">
      <c r="A1316" s="2" t="n">
        <v>1312</v>
      </c>
      <c r="B1316" s="2" t="n">
        <v>4.730762</v>
      </c>
      <c r="C1316" s="2" t="n">
        <v>5.484967</v>
      </c>
      <c r="D1316" s="2" t="n">
        <v>4.356384</v>
      </c>
      <c r="E1316" s="2" t="n">
        <v>4.60379</v>
      </c>
    </row>
    <row r="1317" customFormat="false" ht="12.75" hidden="false" customHeight="false" outlineLevel="0" collapsed="false">
      <c r="A1317" s="2" t="n">
        <v>1313</v>
      </c>
      <c r="B1317" s="2" t="n">
        <v>4.734576</v>
      </c>
      <c r="C1317" s="2" t="n">
        <v>5.484967</v>
      </c>
      <c r="D1317" s="2" t="n">
        <v>4.364014</v>
      </c>
      <c r="E1317" s="2" t="n">
        <v>4.61142</v>
      </c>
    </row>
    <row r="1318" customFormat="false" ht="12.75" hidden="false" customHeight="false" outlineLevel="0" collapsed="false">
      <c r="A1318" s="2" t="n">
        <v>1314</v>
      </c>
      <c r="B1318" s="2" t="n">
        <v>4.734576</v>
      </c>
      <c r="C1318" s="2" t="n">
        <v>5.481152</v>
      </c>
      <c r="D1318" s="2" t="n">
        <v>4.360199</v>
      </c>
      <c r="E1318" s="2" t="n">
        <v>4.599976</v>
      </c>
    </row>
    <row r="1319" customFormat="false" ht="12.75" hidden="false" customHeight="false" outlineLevel="0" collapsed="false">
      <c r="A1319" s="2" t="n">
        <v>1315</v>
      </c>
      <c r="B1319" s="2" t="n">
        <v>4.723132</v>
      </c>
      <c r="C1319" s="2" t="n">
        <v>5.477338</v>
      </c>
      <c r="D1319" s="2" t="n">
        <v>4.35257</v>
      </c>
      <c r="E1319" s="2" t="n">
        <v>4.592346</v>
      </c>
    </row>
    <row r="1320" customFormat="false" ht="12.75" hidden="false" customHeight="false" outlineLevel="0" collapsed="false">
      <c r="A1320" s="2" t="n">
        <v>1316</v>
      </c>
      <c r="B1320" s="2" t="n">
        <v>4.719318</v>
      </c>
      <c r="C1320" s="2" t="n">
        <v>5.477338</v>
      </c>
      <c r="D1320" s="2" t="n">
        <v>4.34494</v>
      </c>
      <c r="E1320" s="2" t="n">
        <v>4.596161</v>
      </c>
    </row>
    <row r="1321" customFormat="false" ht="12.75" hidden="false" customHeight="false" outlineLevel="0" collapsed="false">
      <c r="A1321" s="2" t="n">
        <v>1317</v>
      </c>
      <c r="B1321" s="2" t="n">
        <v>4.726947</v>
      </c>
      <c r="C1321" s="2" t="n">
        <v>5.477338</v>
      </c>
      <c r="D1321" s="2" t="n">
        <v>4.356384</v>
      </c>
      <c r="E1321" s="2" t="n">
        <v>4.592346</v>
      </c>
    </row>
    <row r="1322" customFormat="false" ht="12.75" hidden="false" customHeight="false" outlineLevel="0" collapsed="false">
      <c r="A1322" s="2" t="n">
        <v>1318</v>
      </c>
      <c r="B1322" s="2" t="n">
        <v>4.726947</v>
      </c>
      <c r="C1322" s="2" t="n">
        <v>5.477338</v>
      </c>
      <c r="D1322" s="2" t="n">
        <v>4.348755</v>
      </c>
      <c r="E1322" s="2" t="n">
        <v>4.596161</v>
      </c>
    </row>
    <row r="1323" customFormat="false" ht="12.75" hidden="false" customHeight="false" outlineLevel="0" collapsed="false">
      <c r="A1323" s="2" t="n">
        <v>1319</v>
      </c>
      <c r="B1323" s="2" t="n">
        <v>4.742206</v>
      </c>
      <c r="C1323" s="2" t="n">
        <v>5.488782</v>
      </c>
      <c r="D1323" s="2" t="n">
        <v>4.341125</v>
      </c>
      <c r="E1323" s="2" t="n">
        <v>4.588531</v>
      </c>
    </row>
    <row r="1324" customFormat="false" ht="12.75" hidden="false" customHeight="false" outlineLevel="0" collapsed="false">
      <c r="A1324" s="2" t="n">
        <v>1320</v>
      </c>
      <c r="B1324" s="2" t="n">
        <v>4.730762</v>
      </c>
      <c r="C1324" s="2" t="n">
        <v>5.484967</v>
      </c>
      <c r="D1324" s="2" t="n">
        <v>4.337311</v>
      </c>
      <c r="E1324" s="2" t="n">
        <v>4.599976</v>
      </c>
    </row>
    <row r="1325" customFormat="false" ht="12.75" hidden="false" customHeight="false" outlineLevel="0" collapsed="false">
      <c r="A1325" s="2" t="n">
        <v>1321</v>
      </c>
      <c r="B1325" s="2" t="n">
        <v>4.738391</v>
      </c>
      <c r="C1325" s="2" t="n">
        <v>5.484967</v>
      </c>
      <c r="D1325" s="2" t="n">
        <v>4.341125</v>
      </c>
      <c r="E1325" s="2" t="n">
        <v>4.596161</v>
      </c>
    </row>
    <row r="1326" customFormat="false" ht="12.75" hidden="false" customHeight="false" outlineLevel="0" collapsed="false">
      <c r="A1326" s="2" t="n">
        <v>1322</v>
      </c>
      <c r="B1326" s="2" t="n">
        <v>4.738391</v>
      </c>
      <c r="C1326" s="2" t="n">
        <v>5.473523</v>
      </c>
      <c r="D1326" s="2" t="n">
        <v>4.348755</v>
      </c>
      <c r="E1326" s="2" t="n">
        <v>4.584717</v>
      </c>
    </row>
    <row r="1327" customFormat="false" ht="12.75" hidden="false" customHeight="false" outlineLevel="0" collapsed="false">
      <c r="A1327" s="2" t="n">
        <v>1323</v>
      </c>
      <c r="B1327" s="2" t="n">
        <v>4.730762</v>
      </c>
      <c r="C1327" s="2" t="n">
        <v>5.477338</v>
      </c>
      <c r="D1327" s="2" t="n">
        <v>4.348755</v>
      </c>
      <c r="E1327" s="2" t="n">
        <v>4.584717</v>
      </c>
    </row>
    <row r="1328" customFormat="false" ht="12.75" hidden="false" customHeight="false" outlineLevel="0" collapsed="false">
      <c r="A1328" s="2" t="n">
        <v>1324</v>
      </c>
      <c r="B1328" s="2" t="n">
        <v>4.734576</v>
      </c>
      <c r="C1328" s="2" t="n">
        <v>5.477338</v>
      </c>
      <c r="D1328" s="2" t="n">
        <v>4.348755</v>
      </c>
      <c r="E1328" s="2" t="n">
        <v>4.592346</v>
      </c>
    </row>
    <row r="1329" customFormat="false" ht="12.75" hidden="false" customHeight="false" outlineLevel="0" collapsed="false">
      <c r="A1329" s="2" t="n">
        <v>1325</v>
      </c>
      <c r="B1329" s="2" t="n">
        <v>4.726947</v>
      </c>
      <c r="C1329" s="2" t="n">
        <v>5.473523</v>
      </c>
      <c r="D1329" s="2" t="n">
        <v>4.337311</v>
      </c>
      <c r="E1329" s="2" t="n">
        <v>4.577087</v>
      </c>
    </row>
    <row r="1330" customFormat="false" ht="12.75" hidden="false" customHeight="false" outlineLevel="0" collapsed="false">
      <c r="A1330" s="2" t="n">
        <v>1326</v>
      </c>
      <c r="B1330" s="2" t="n">
        <v>4.719318</v>
      </c>
      <c r="C1330" s="2" t="n">
        <v>5.473523</v>
      </c>
      <c r="D1330" s="2" t="n">
        <v>4.329681</v>
      </c>
      <c r="E1330" s="2" t="n">
        <v>4.584717</v>
      </c>
    </row>
    <row r="1331" customFormat="false" ht="12.75" hidden="false" customHeight="false" outlineLevel="0" collapsed="false">
      <c r="A1331" s="2" t="n">
        <v>1327</v>
      </c>
      <c r="B1331" s="2" t="n">
        <v>4.726947</v>
      </c>
      <c r="C1331" s="2" t="n">
        <v>5.473523</v>
      </c>
      <c r="D1331" s="2" t="n">
        <v>4.322052</v>
      </c>
      <c r="E1331" s="2" t="n">
        <v>4.580902</v>
      </c>
    </row>
    <row r="1332" customFormat="false" ht="12.75" hidden="false" customHeight="false" outlineLevel="0" collapsed="false">
      <c r="A1332" s="2" t="n">
        <v>1328</v>
      </c>
      <c r="B1332" s="2" t="n">
        <v>4.730762</v>
      </c>
      <c r="C1332" s="2" t="n">
        <v>5.473523</v>
      </c>
      <c r="D1332" s="2" t="n">
        <v>4.337311</v>
      </c>
      <c r="E1332" s="2" t="n">
        <v>4.577087</v>
      </c>
    </row>
    <row r="1333" customFormat="false" ht="12.75" hidden="false" customHeight="false" outlineLevel="0" collapsed="false">
      <c r="A1333" s="2" t="n">
        <v>1329</v>
      </c>
      <c r="B1333" s="2" t="n">
        <v>4.726947</v>
      </c>
      <c r="C1333" s="2" t="n">
        <v>5.473523</v>
      </c>
      <c r="D1333" s="2" t="n">
        <v>4.329681</v>
      </c>
      <c r="E1333" s="2" t="n">
        <v>4.584717</v>
      </c>
    </row>
    <row r="1334" customFormat="false" ht="12.75" hidden="false" customHeight="false" outlineLevel="0" collapsed="false">
      <c r="A1334" s="2" t="n">
        <v>1330</v>
      </c>
      <c r="B1334" s="2" t="n">
        <v>4.730762</v>
      </c>
      <c r="C1334" s="2" t="n">
        <v>5.481152</v>
      </c>
      <c r="D1334" s="2" t="n">
        <v>4.329681</v>
      </c>
      <c r="E1334" s="2" t="n">
        <v>4.580902</v>
      </c>
    </row>
    <row r="1335" customFormat="false" ht="12.75" hidden="false" customHeight="false" outlineLevel="0" collapsed="false">
      <c r="A1335" s="2" t="n">
        <v>1331</v>
      </c>
      <c r="B1335" s="2" t="n">
        <v>4.738391</v>
      </c>
      <c r="C1335" s="2" t="n">
        <v>5.477338</v>
      </c>
      <c r="D1335" s="2" t="n">
        <v>4.325867</v>
      </c>
      <c r="E1335" s="2" t="n">
        <v>4.580902</v>
      </c>
    </row>
    <row r="1336" customFormat="false" ht="12.75" hidden="false" customHeight="false" outlineLevel="0" collapsed="false">
      <c r="A1336" s="2" t="n">
        <v>1332</v>
      </c>
      <c r="B1336" s="2" t="n">
        <v>4.726947</v>
      </c>
      <c r="C1336" s="2" t="n">
        <v>5.477338</v>
      </c>
      <c r="D1336" s="2" t="n">
        <v>4.325867</v>
      </c>
      <c r="E1336" s="2" t="n">
        <v>4.573273</v>
      </c>
    </row>
    <row r="1337" customFormat="false" ht="12.75" hidden="false" customHeight="false" outlineLevel="0" collapsed="false">
      <c r="A1337" s="2" t="n">
        <v>1333</v>
      </c>
      <c r="B1337" s="2" t="n">
        <v>4.730762</v>
      </c>
      <c r="C1337" s="2" t="n">
        <v>5.477338</v>
      </c>
      <c r="D1337" s="2" t="n">
        <v>4.329681</v>
      </c>
      <c r="E1337" s="2" t="n">
        <v>4.580902</v>
      </c>
    </row>
    <row r="1338" customFormat="false" ht="12.75" hidden="false" customHeight="false" outlineLevel="0" collapsed="false">
      <c r="A1338" s="2" t="n">
        <v>1334</v>
      </c>
      <c r="B1338" s="2" t="n">
        <v>4.730762</v>
      </c>
      <c r="C1338" s="2" t="n">
        <v>5.477338</v>
      </c>
      <c r="D1338" s="2" t="n">
        <v>4.325867</v>
      </c>
      <c r="E1338" s="2" t="n">
        <v>4.580902</v>
      </c>
    </row>
    <row r="1339" customFormat="false" ht="12.75" hidden="false" customHeight="false" outlineLevel="0" collapsed="false">
      <c r="A1339" s="2" t="n">
        <v>1335</v>
      </c>
      <c r="B1339" s="2" t="n">
        <v>4.734576</v>
      </c>
      <c r="C1339" s="2" t="n">
        <v>5.484967</v>
      </c>
      <c r="D1339" s="2" t="n">
        <v>4.329681</v>
      </c>
      <c r="E1339" s="2" t="n">
        <v>4.573273</v>
      </c>
    </row>
    <row r="1340" customFormat="false" ht="12.75" hidden="false" customHeight="false" outlineLevel="0" collapsed="false">
      <c r="A1340" s="2" t="n">
        <v>1336</v>
      </c>
      <c r="B1340" s="2" t="n">
        <v>4.723132</v>
      </c>
      <c r="C1340" s="2" t="n">
        <v>5.473523</v>
      </c>
      <c r="D1340" s="2" t="n">
        <v>4.318237</v>
      </c>
      <c r="E1340" s="2" t="n">
        <v>4.577087</v>
      </c>
    </row>
    <row r="1341" customFormat="false" ht="12.75" hidden="false" customHeight="false" outlineLevel="0" collapsed="false">
      <c r="A1341" s="2" t="n">
        <v>1337</v>
      </c>
      <c r="B1341" s="2" t="n">
        <v>4.730762</v>
      </c>
      <c r="C1341" s="2" t="n">
        <v>5.469708</v>
      </c>
      <c r="D1341" s="2" t="n">
        <v>4.318237</v>
      </c>
      <c r="E1341" s="2" t="n">
        <v>4.573273</v>
      </c>
    </row>
    <row r="1342" customFormat="false" ht="12.75" hidden="false" customHeight="false" outlineLevel="0" collapsed="false">
      <c r="A1342" s="2" t="n">
        <v>1338</v>
      </c>
      <c r="B1342" s="2" t="n">
        <v>4.723132</v>
      </c>
      <c r="C1342" s="2" t="n">
        <v>5.473523</v>
      </c>
      <c r="D1342" s="2" t="n">
        <v>4.310608</v>
      </c>
      <c r="E1342" s="2" t="n">
        <v>4.569458</v>
      </c>
    </row>
    <row r="1343" customFormat="false" ht="12.75" hidden="false" customHeight="false" outlineLevel="0" collapsed="false">
      <c r="A1343" s="2" t="n">
        <v>1339</v>
      </c>
      <c r="B1343" s="2" t="n">
        <v>4.723132</v>
      </c>
      <c r="C1343" s="2" t="n">
        <v>5.477338</v>
      </c>
      <c r="D1343" s="2" t="n">
        <v>4.322052</v>
      </c>
      <c r="E1343" s="2" t="n">
        <v>4.565643</v>
      </c>
    </row>
    <row r="1344" customFormat="false" ht="12.75" hidden="false" customHeight="false" outlineLevel="0" collapsed="false">
      <c r="A1344" s="2" t="n">
        <v>1340</v>
      </c>
      <c r="B1344" s="2" t="n">
        <v>4.723132</v>
      </c>
      <c r="C1344" s="2" t="n">
        <v>5.481152</v>
      </c>
      <c r="D1344" s="2" t="n">
        <v>4.325867</v>
      </c>
      <c r="E1344" s="2" t="n">
        <v>4.577087</v>
      </c>
    </row>
    <row r="1345" customFormat="false" ht="12.75" hidden="false" customHeight="false" outlineLevel="0" collapsed="false">
      <c r="A1345" s="2" t="n">
        <v>1341</v>
      </c>
      <c r="B1345" s="2" t="n">
        <v>4.723132</v>
      </c>
      <c r="C1345" s="2" t="n">
        <v>5.477338</v>
      </c>
      <c r="D1345" s="2" t="n">
        <v>4.322052</v>
      </c>
      <c r="E1345" s="2" t="n">
        <v>4.565643</v>
      </c>
    </row>
    <row r="1346" customFormat="false" ht="12.75" hidden="false" customHeight="false" outlineLevel="0" collapsed="false">
      <c r="A1346" s="2" t="n">
        <v>1342</v>
      </c>
      <c r="B1346" s="2" t="n">
        <v>4.723132</v>
      </c>
      <c r="C1346" s="2" t="n">
        <v>5.477338</v>
      </c>
      <c r="D1346" s="2" t="n">
        <v>4.318237</v>
      </c>
      <c r="E1346" s="2" t="n">
        <v>4.565643</v>
      </c>
    </row>
    <row r="1347" customFormat="false" ht="12.75" hidden="false" customHeight="false" outlineLevel="0" collapsed="false">
      <c r="A1347" s="2" t="n">
        <v>1343</v>
      </c>
      <c r="B1347" s="2" t="n">
        <v>4.723132</v>
      </c>
      <c r="C1347" s="2" t="n">
        <v>5.488782</v>
      </c>
      <c r="D1347" s="2" t="n">
        <v>4.318237</v>
      </c>
      <c r="E1347" s="2" t="n">
        <v>4.565643</v>
      </c>
    </row>
    <row r="1348" customFormat="false" ht="12.75" hidden="false" customHeight="false" outlineLevel="0" collapsed="false">
      <c r="A1348" s="2" t="n">
        <v>1344</v>
      </c>
      <c r="B1348" s="2" t="n">
        <v>4.726947</v>
      </c>
      <c r="C1348" s="2" t="n">
        <v>5.488782</v>
      </c>
      <c r="D1348" s="2" t="n">
        <v>4.310608</v>
      </c>
      <c r="E1348" s="2" t="n">
        <v>4.565643</v>
      </c>
    </row>
    <row r="1349" customFormat="false" ht="12.75" hidden="false" customHeight="false" outlineLevel="0" collapsed="false">
      <c r="A1349" s="2" t="n">
        <v>1345</v>
      </c>
      <c r="B1349" s="2" t="n">
        <v>4.723132</v>
      </c>
      <c r="C1349" s="2" t="n">
        <v>5.484967</v>
      </c>
      <c r="D1349" s="2" t="n">
        <v>4.318237</v>
      </c>
      <c r="E1349" s="2" t="n">
        <v>4.558014</v>
      </c>
    </row>
    <row r="1350" customFormat="false" ht="12.75" hidden="false" customHeight="false" outlineLevel="0" collapsed="false">
      <c r="A1350" s="2" t="n">
        <v>1346</v>
      </c>
      <c r="B1350" s="2" t="n">
        <v>4.723132</v>
      </c>
      <c r="C1350" s="2" t="n">
        <v>5.488782</v>
      </c>
      <c r="D1350" s="2" t="n">
        <v>4.310608</v>
      </c>
      <c r="E1350" s="2" t="n">
        <v>4.558014</v>
      </c>
    </row>
    <row r="1351" customFormat="false" ht="12.75" hidden="false" customHeight="false" outlineLevel="0" collapsed="false">
      <c r="A1351" s="2" t="n">
        <v>1347</v>
      </c>
      <c r="B1351" s="2" t="n">
        <v>4.723132</v>
      </c>
      <c r="C1351" s="2" t="n">
        <v>5.484967</v>
      </c>
      <c r="D1351" s="2" t="n">
        <v>4.314423</v>
      </c>
      <c r="E1351" s="2" t="n">
        <v>4.554199</v>
      </c>
    </row>
    <row r="1352" customFormat="false" ht="12.75" hidden="false" customHeight="false" outlineLevel="0" collapsed="false">
      <c r="A1352" s="2" t="n">
        <v>1348</v>
      </c>
      <c r="B1352" s="2" t="n">
        <v>4.723132</v>
      </c>
      <c r="C1352" s="2" t="n">
        <v>5.484967</v>
      </c>
      <c r="D1352" s="2" t="n">
        <v>4.314423</v>
      </c>
      <c r="E1352" s="2" t="n">
        <v>4.554199</v>
      </c>
    </row>
    <row r="1353" customFormat="false" ht="12.75" hidden="false" customHeight="false" outlineLevel="0" collapsed="false">
      <c r="A1353" s="2" t="n">
        <v>1349</v>
      </c>
      <c r="B1353" s="2" t="n">
        <v>4.719318</v>
      </c>
      <c r="C1353" s="2" t="n">
        <v>5.484967</v>
      </c>
      <c r="D1353" s="2" t="n">
        <v>4.314423</v>
      </c>
      <c r="E1353" s="2" t="n">
        <v>4.561829</v>
      </c>
    </row>
    <row r="1354" customFormat="false" ht="12.75" hidden="false" customHeight="false" outlineLevel="0" collapsed="false">
      <c r="A1354" s="2" t="n">
        <v>1350</v>
      </c>
      <c r="B1354" s="2" t="n">
        <v>4.723132</v>
      </c>
      <c r="C1354" s="2" t="n">
        <v>5.481152</v>
      </c>
      <c r="D1354" s="2" t="n">
        <v>4.302979</v>
      </c>
      <c r="E1354" s="2" t="n">
        <v>4.54657</v>
      </c>
    </row>
    <row r="1355" customFormat="false" ht="12.75" hidden="false" customHeight="false" outlineLevel="0" collapsed="false">
      <c r="A1355" s="2" t="n">
        <v>1351</v>
      </c>
      <c r="B1355" s="2" t="n">
        <v>4.723132</v>
      </c>
      <c r="C1355" s="2" t="n">
        <v>5.496411</v>
      </c>
      <c r="D1355" s="2" t="n">
        <v>4.314423</v>
      </c>
      <c r="E1355" s="2" t="n">
        <v>4.550385</v>
      </c>
    </row>
    <row r="1356" customFormat="false" ht="12.75" hidden="false" customHeight="false" outlineLevel="0" collapsed="false">
      <c r="A1356" s="2" t="n">
        <v>1352</v>
      </c>
      <c r="B1356" s="2" t="n">
        <v>4.719318</v>
      </c>
      <c r="C1356" s="2" t="n">
        <v>5.488782</v>
      </c>
      <c r="D1356" s="2" t="n">
        <v>4.306793</v>
      </c>
      <c r="E1356" s="2" t="n">
        <v>4.54657</v>
      </c>
    </row>
    <row r="1357" customFormat="false" ht="12.75" hidden="false" customHeight="false" outlineLevel="0" collapsed="false">
      <c r="A1357" s="2" t="n">
        <v>1353</v>
      </c>
      <c r="B1357" s="2" t="n">
        <v>4.723132</v>
      </c>
      <c r="C1357" s="2" t="n">
        <v>5.488782</v>
      </c>
      <c r="D1357" s="2" t="n">
        <v>4.299164</v>
      </c>
      <c r="E1357" s="2" t="n">
        <v>4.554199</v>
      </c>
    </row>
    <row r="1358" customFormat="false" ht="12.75" hidden="false" customHeight="false" outlineLevel="0" collapsed="false">
      <c r="A1358" s="2" t="n">
        <v>1354</v>
      </c>
      <c r="B1358" s="2" t="n">
        <v>4.715503</v>
      </c>
      <c r="C1358" s="2" t="n">
        <v>5.484967</v>
      </c>
      <c r="D1358" s="2" t="n">
        <v>4.302979</v>
      </c>
      <c r="E1358" s="2" t="n">
        <v>4.542755</v>
      </c>
    </row>
    <row r="1359" customFormat="false" ht="12.75" hidden="false" customHeight="false" outlineLevel="0" collapsed="false">
      <c r="A1359" s="2" t="n">
        <v>1355</v>
      </c>
      <c r="B1359" s="2" t="n">
        <v>4.719318</v>
      </c>
      <c r="C1359" s="2" t="n">
        <v>5.484967</v>
      </c>
      <c r="D1359" s="2" t="n">
        <v>4.302979</v>
      </c>
      <c r="E1359" s="2" t="n">
        <v>4.53894</v>
      </c>
    </row>
    <row r="1360" customFormat="false" ht="12.75" hidden="false" customHeight="false" outlineLevel="0" collapsed="false">
      <c r="A1360" s="2" t="n">
        <v>1356</v>
      </c>
      <c r="B1360" s="2" t="n">
        <v>4.723132</v>
      </c>
      <c r="C1360" s="2" t="n">
        <v>5.484967</v>
      </c>
      <c r="D1360" s="2" t="n">
        <v>4.299164</v>
      </c>
      <c r="E1360" s="2" t="n">
        <v>4.53894</v>
      </c>
    </row>
    <row r="1361" customFormat="false" ht="12.75" hidden="false" customHeight="false" outlineLevel="0" collapsed="false">
      <c r="A1361" s="2" t="n">
        <v>1357</v>
      </c>
      <c r="B1361" s="2" t="n">
        <v>4.726947</v>
      </c>
      <c r="C1361" s="2" t="n">
        <v>5.473523</v>
      </c>
      <c r="D1361" s="2" t="n">
        <v>4.295349</v>
      </c>
      <c r="E1361" s="2" t="n">
        <v>4.531311</v>
      </c>
    </row>
    <row r="1362" customFormat="false" ht="12.75" hidden="false" customHeight="false" outlineLevel="0" collapsed="false">
      <c r="A1362" s="2" t="n">
        <v>1358</v>
      </c>
      <c r="B1362" s="2" t="n">
        <v>4.730762</v>
      </c>
      <c r="C1362" s="2" t="n">
        <v>5.481152</v>
      </c>
      <c r="D1362" s="2" t="n">
        <v>4.299164</v>
      </c>
      <c r="E1362" s="2" t="n">
        <v>4.535126</v>
      </c>
    </row>
    <row r="1363" customFormat="false" ht="12.75" hidden="false" customHeight="false" outlineLevel="0" collapsed="false">
      <c r="A1363" s="2" t="n">
        <v>1359</v>
      </c>
      <c r="B1363" s="2" t="n">
        <v>4.726947</v>
      </c>
      <c r="C1363" s="2" t="n">
        <v>5.488782</v>
      </c>
      <c r="D1363" s="2" t="n">
        <v>4.291534</v>
      </c>
      <c r="E1363" s="2" t="n">
        <v>4.542755</v>
      </c>
    </row>
    <row r="1364" customFormat="false" ht="12.75" hidden="false" customHeight="false" outlineLevel="0" collapsed="false">
      <c r="A1364" s="2" t="n">
        <v>1360</v>
      </c>
      <c r="B1364" s="2" t="n">
        <v>4.723132</v>
      </c>
      <c r="C1364" s="2" t="n">
        <v>5.481152</v>
      </c>
      <c r="D1364" s="2" t="n">
        <v>4.295349</v>
      </c>
      <c r="E1364" s="2" t="n">
        <v>4.542755</v>
      </c>
    </row>
    <row r="1365" customFormat="false" ht="12.75" hidden="false" customHeight="false" outlineLevel="0" collapsed="false">
      <c r="A1365" s="2" t="n">
        <v>1361</v>
      </c>
      <c r="B1365" s="2" t="n">
        <v>4.723132</v>
      </c>
      <c r="C1365" s="2" t="n">
        <v>5.477338</v>
      </c>
      <c r="D1365" s="2" t="n">
        <v>4.28772</v>
      </c>
      <c r="E1365" s="2" t="n">
        <v>4.53894</v>
      </c>
    </row>
    <row r="1366" customFormat="false" ht="12.75" hidden="false" customHeight="false" outlineLevel="0" collapsed="false">
      <c r="A1366" s="2" t="n">
        <v>1362</v>
      </c>
      <c r="B1366" s="2" t="n">
        <v>4.715503</v>
      </c>
      <c r="C1366" s="2" t="n">
        <v>5.484967</v>
      </c>
      <c r="D1366" s="2" t="n">
        <v>4.28772</v>
      </c>
      <c r="E1366" s="2" t="n">
        <v>4.531311</v>
      </c>
    </row>
    <row r="1367" customFormat="false" ht="12.75" hidden="false" customHeight="false" outlineLevel="0" collapsed="false">
      <c r="A1367" s="2" t="n">
        <v>1363</v>
      </c>
      <c r="B1367" s="2" t="n">
        <v>4.723132</v>
      </c>
      <c r="C1367" s="2" t="n">
        <v>5.484967</v>
      </c>
      <c r="D1367" s="2" t="n">
        <v>4.28772</v>
      </c>
      <c r="E1367" s="2" t="n">
        <v>4.527496</v>
      </c>
    </row>
    <row r="1368" customFormat="false" ht="12.75" hidden="false" customHeight="false" outlineLevel="0" collapsed="false">
      <c r="A1368" s="2" t="n">
        <v>1364</v>
      </c>
      <c r="B1368" s="2" t="n">
        <v>4.726947</v>
      </c>
      <c r="C1368" s="2" t="n">
        <v>5.484967</v>
      </c>
      <c r="D1368" s="2" t="n">
        <v>4.28772</v>
      </c>
      <c r="E1368" s="2" t="n">
        <v>4.535126</v>
      </c>
    </row>
    <row r="1369" customFormat="false" ht="12.75" hidden="false" customHeight="false" outlineLevel="0" collapsed="false">
      <c r="A1369" s="2" t="n">
        <v>1365</v>
      </c>
      <c r="B1369" s="2" t="n">
        <v>4.723132</v>
      </c>
      <c r="C1369" s="2" t="n">
        <v>5.481152</v>
      </c>
      <c r="D1369" s="2" t="n">
        <v>4.28772</v>
      </c>
      <c r="E1369" s="2" t="n">
        <v>4.527496</v>
      </c>
    </row>
    <row r="1370" customFormat="false" ht="12.75" hidden="false" customHeight="false" outlineLevel="0" collapsed="false">
      <c r="A1370" s="2" t="n">
        <v>1366</v>
      </c>
      <c r="B1370" s="2" t="n">
        <v>4.730762</v>
      </c>
      <c r="C1370" s="2" t="n">
        <v>5.481152</v>
      </c>
      <c r="D1370" s="2" t="n">
        <v>4.28009</v>
      </c>
      <c r="E1370" s="2" t="n">
        <v>4.519867</v>
      </c>
    </row>
    <row r="1371" customFormat="false" ht="12.75" hidden="false" customHeight="false" outlineLevel="0" collapsed="false">
      <c r="A1371" s="2" t="n">
        <v>1367</v>
      </c>
      <c r="B1371" s="2" t="n">
        <v>4.723132</v>
      </c>
      <c r="C1371" s="2" t="n">
        <v>5.477338</v>
      </c>
      <c r="D1371" s="2" t="n">
        <v>4.28009</v>
      </c>
      <c r="E1371" s="2" t="n">
        <v>4.519867</v>
      </c>
    </row>
    <row r="1372" customFormat="false" ht="12.75" hidden="false" customHeight="false" outlineLevel="0" collapsed="false">
      <c r="A1372" s="2" t="n">
        <v>1368</v>
      </c>
      <c r="B1372" s="2" t="n">
        <v>4.711688</v>
      </c>
      <c r="C1372" s="2" t="n">
        <v>5.469708</v>
      </c>
      <c r="D1372" s="2" t="n">
        <v>4.283905</v>
      </c>
      <c r="E1372" s="2" t="n">
        <v>4.519867</v>
      </c>
    </row>
    <row r="1373" customFormat="false" ht="12.75" hidden="false" customHeight="false" outlineLevel="0" collapsed="false">
      <c r="A1373" s="2" t="n">
        <v>1369</v>
      </c>
      <c r="B1373" s="2" t="n">
        <v>4.726947</v>
      </c>
      <c r="C1373" s="2" t="n">
        <v>5.473523</v>
      </c>
      <c r="D1373" s="2" t="n">
        <v>4.283905</v>
      </c>
      <c r="E1373" s="2" t="n">
        <v>4.527496</v>
      </c>
    </row>
    <row r="1374" customFormat="false" ht="12.75" hidden="false" customHeight="false" outlineLevel="0" collapsed="false">
      <c r="A1374" s="2" t="n">
        <v>1370</v>
      </c>
      <c r="B1374" s="2" t="n">
        <v>4.723132</v>
      </c>
      <c r="C1374" s="2" t="n">
        <v>5.484967</v>
      </c>
      <c r="D1374" s="2" t="n">
        <v>4.28772</v>
      </c>
      <c r="E1374" s="2" t="n">
        <v>4.519867</v>
      </c>
    </row>
    <row r="1375" customFormat="false" ht="12.75" hidden="false" customHeight="false" outlineLevel="0" collapsed="false">
      <c r="A1375" s="2" t="n">
        <v>1371</v>
      </c>
      <c r="B1375" s="2" t="n">
        <v>4.715503</v>
      </c>
      <c r="C1375" s="2" t="n">
        <v>5.481152</v>
      </c>
      <c r="D1375" s="2" t="n">
        <v>4.28009</v>
      </c>
      <c r="E1375" s="2" t="n">
        <v>4.519867</v>
      </c>
    </row>
    <row r="1376" customFormat="false" ht="12.75" hidden="false" customHeight="false" outlineLevel="0" collapsed="false">
      <c r="A1376" s="2" t="n">
        <v>1372</v>
      </c>
      <c r="B1376" s="2" t="n">
        <v>4.719318</v>
      </c>
      <c r="C1376" s="2" t="n">
        <v>5.477338</v>
      </c>
      <c r="D1376" s="2" t="n">
        <v>4.28009</v>
      </c>
      <c r="E1376" s="2" t="n">
        <v>4.519867</v>
      </c>
    </row>
    <row r="1377" customFormat="false" ht="12.75" hidden="false" customHeight="false" outlineLevel="0" collapsed="false">
      <c r="A1377" s="2" t="n">
        <v>1373</v>
      </c>
      <c r="B1377" s="2" t="n">
        <v>4.730762</v>
      </c>
      <c r="C1377" s="2" t="n">
        <v>5.481152</v>
      </c>
      <c r="D1377" s="2" t="n">
        <v>4.28772</v>
      </c>
      <c r="E1377" s="2" t="n">
        <v>4.523682</v>
      </c>
    </row>
    <row r="1378" customFormat="false" ht="12.75" hidden="false" customHeight="false" outlineLevel="0" collapsed="false">
      <c r="A1378" s="2" t="n">
        <v>1374</v>
      </c>
      <c r="B1378" s="2" t="n">
        <v>4.723132</v>
      </c>
      <c r="C1378" s="2" t="n">
        <v>5.477338</v>
      </c>
      <c r="D1378" s="2" t="n">
        <v>4.28009</v>
      </c>
      <c r="E1378" s="2" t="n">
        <v>4.516052</v>
      </c>
    </row>
    <row r="1379" customFormat="false" ht="12.75" hidden="false" customHeight="false" outlineLevel="0" collapsed="false">
      <c r="A1379" s="2" t="n">
        <v>1375</v>
      </c>
      <c r="B1379" s="2" t="n">
        <v>4.711688</v>
      </c>
      <c r="C1379" s="2" t="n">
        <v>5.477338</v>
      </c>
      <c r="D1379" s="2" t="n">
        <v>4.28009</v>
      </c>
      <c r="E1379" s="2" t="n">
        <v>4.512238</v>
      </c>
    </row>
    <row r="1380" customFormat="false" ht="12.75" hidden="false" customHeight="false" outlineLevel="0" collapsed="false">
      <c r="A1380" s="2" t="n">
        <v>1376</v>
      </c>
      <c r="B1380" s="2" t="n">
        <v>4.726947</v>
      </c>
      <c r="C1380" s="2" t="n">
        <v>5.484967</v>
      </c>
      <c r="D1380" s="2" t="n">
        <v>4.276276</v>
      </c>
      <c r="E1380" s="2" t="n">
        <v>4.512238</v>
      </c>
    </row>
    <row r="1381" customFormat="false" ht="12.75" hidden="false" customHeight="false" outlineLevel="0" collapsed="false">
      <c r="A1381" s="2" t="n">
        <v>1377</v>
      </c>
      <c r="B1381" s="2" t="n">
        <v>4.726947</v>
      </c>
      <c r="C1381" s="2" t="n">
        <v>5.484967</v>
      </c>
      <c r="D1381" s="2" t="n">
        <v>4.276276</v>
      </c>
      <c r="E1381" s="2" t="n">
        <v>4.508423</v>
      </c>
    </row>
    <row r="1382" customFormat="false" ht="12.75" hidden="false" customHeight="false" outlineLevel="0" collapsed="false">
      <c r="A1382" s="2" t="n">
        <v>1378</v>
      </c>
      <c r="B1382" s="2" t="n">
        <v>4.730762</v>
      </c>
      <c r="C1382" s="2" t="n">
        <v>5.488782</v>
      </c>
      <c r="D1382" s="2" t="n">
        <v>4.272461</v>
      </c>
      <c r="E1382" s="2" t="n">
        <v>4.508423</v>
      </c>
    </row>
    <row r="1383" customFormat="false" ht="12.75" hidden="false" customHeight="false" outlineLevel="0" collapsed="false">
      <c r="A1383" s="2" t="n">
        <v>1379</v>
      </c>
      <c r="B1383" s="2" t="n">
        <v>4.726947</v>
      </c>
      <c r="C1383" s="2" t="n">
        <v>5.488782</v>
      </c>
      <c r="D1383" s="2" t="n">
        <v>4.268646</v>
      </c>
      <c r="E1383" s="2" t="n">
        <v>4.508423</v>
      </c>
    </row>
    <row r="1384" customFormat="false" ht="12.75" hidden="false" customHeight="false" outlineLevel="0" collapsed="false">
      <c r="A1384" s="2" t="n">
        <v>1380</v>
      </c>
      <c r="B1384" s="2" t="n">
        <v>4.726947</v>
      </c>
      <c r="C1384" s="2" t="n">
        <v>5.484967</v>
      </c>
      <c r="D1384" s="2" t="n">
        <v>4.276276</v>
      </c>
      <c r="E1384" s="2" t="n">
        <v>4.512238</v>
      </c>
    </row>
    <row r="1385" customFormat="false" ht="12.75" hidden="false" customHeight="false" outlineLevel="0" collapsed="false">
      <c r="A1385" s="2" t="n">
        <v>1381</v>
      </c>
      <c r="B1385" s="2" t="n">
        <v>4.719318</v>
      </c>
      <c r="C1385" s="2" t="n">
        <v>5.492596</v>
      </c>
      <c r="D1385" s="2" t="n">
        <v>4.276276</v>
      </c>
      <c r="E1385" s="2" t="n">
        <v>4.512238</v>
      </c>
    </row>
    <row r="1386" customFormat="false" ht="12.75" hidden="false" customHeight="false" outlineLevel="0" collapsed="false">
      <c r="A1386" s="2" t="n">
        <v>1382</v>
      </c>
      <c r="B1386" s="2" t="n">
        <v>4.715503</v>
      </c>
      <c r="C1386" s="2" t="n">
        <v>5.492596</v>
      </c>
      <c r="D1386" s="2" t="n">
        <v>4.276276</v>
      </c>
      <c r="E1386" s="2" t="n">
        <v>4.504608</v>
      </c>
    </row>
    <row r="1387" customFormat="false" ht="12.75" hidden="false" customHeight="false" outlineLevel="0" collapsed="false">
      <c r="A1387" s="2" t="n">
        <v>1383</v>
      </c>
      <c r="B1387" s="2" t="n">
        <v>4.719318</v>
      </c>
      <c r="C1387" s="2" t="n">
        <v>5.492596</v>
      </c>
      <c r="D1387" s="2" t="n">
        <v>4.268646</v>
      </c>
      <c r="E1387" s="2" t="n">
        <v>4.508423</v>
      </c>
    </row>
    <row r="1388" customFormat="false" ht="12.75" hidden="false" customHeight="false" outlineLevel="0" collapsed="false">
      <c r="A1388" s="2" t="n">
        <v>1384</v>
      </c>
      <c r="B1388" s="2" t="n">
        <v>4.726947</v>
      </c>
      <c r="C1388" s="2" t="n">
        <v>5.492596</v>
      </c>
      <c r="D1388" s="2" t="n">
        <v>4.268646</v>
      </c>
      <c r="E1388" s="2" t="n">
        <v>4.508423</v>
      </c>
    </row>
    <row r="1389" customFormat="false" ht="12.75" hidden="false" customHeight="false" outlineLevel="0" collapsed="false">
      <c r="A1389" s="2" t="n">
        <v>1385</v>
      </c>
      <c r="B1389" s="2" t="n">
        <v>4.726947</v>
      </c>
      <c r="C1389" s="2" t="n">
        <v>5.492596</v>
      </c>
      <c r="D1389" s="2" t="n">
        <v>4.268646</v>
      </c>
      <c r="E1389" s="2" t="n">
        <v>4.500793</v>
      </c>
    </row>
    <row r="1390" customFormat="false" ht="12.75" hidden="false" customHeight="false" outlineLevel="0" collapsed="false">
      <c r="A1390" s="2" t="n">
        <v>1386</v>
      </c>
      <c r="B1390" s="2" t="n">
        <v>4.719318</v>
      </c>
      <c r="C1390" s="2" t="n">
        <v>5.492596</v>
      </c>
      <c r="D1390" s="2" t="n">
        <v>4.264832</v>
      </c>
      <c r="E1390" s="2" t="n">
        <v>4.508423</v>
      </c>
    </row>
    <row r="1391" customFormat="false" ht="12.75" hidden="false" customHeight="false" outlineLevel="0" collapsed="false">
      <c r="A1391" s="2" t="n">
        <v>1387</v>
      </c>
      <c r="B1391" s="2" t="n">
        <v>4.715503</v>
      </c>
      <c r="C1391" s="2" t="n">
        <v>5.492596</v>
      </c>
      <c r="D1391" s="2" t="n">
        <v>4.268646</v>
      </c>
      <c r="E1391" s="2" t="n">
        <v>4.500793</v>
      </c>
    </row>
    <row r="1392" customFormat="false" ht="12.75" hidden="false" customHeight="false" outlineLevel="0" collapsed="false">
      <c r="A1392" s="2" t="n">
        <v>1388</v>
      </c>
      <c r="B1392" s="2" t="n">
        <v>4.723132</v>
      </c>
      <c r="C1392" s="2" t="n">
        <v>5.484967</v>
      </c>
      <c r="D1392" s="2" t="n">
        <v>4.264832</v>
      </c>
      <c r="E1392" s="2" t="n">
        <v>4.489349</v>
      </c>
    </row>
    <row r="1393" customFormat="false" ht="12.75" hidden="false" customHeight="false" outlineLevel="0" collapsed="false">
      <c r="A1393" s="2" t="n">
        <v>1389</v>
      </c>
      <c r="B1393" s="2" t="n">
        <v>4.723132</v>
      </c>
      <c r="C1393" s="2" t="n">
        <v>5.492596</v>
      </c>
      <c r="D1393" s="2" t="n">
        <v>4.276276</v>
      </c>
      <c r="E1393" s="2" t="n">
        <v>4.485535</v>
      </c>
    </row>
    <row r="1394" customFormat="false" ht="12.75" hidden="false" customHeight="false" outlineLevel="0" collapsed="false">
      <c r="A1394" s="2" t="n">
        <v>1390</v>
      </c>
      <c r="B1394" s="2" t="n">
        <v>4.715503</v>
      </c>
      <c r="C1394" s="2" t="n">
        <v>5.492596</v>
      </c>
      <c r="D1394" s="2" t="n">
        <v>4.257202</v>
      </c>
      <c r="E1394" s="2" t="n">
        <v>4.493164</v>
      </c>
    </row>
    <row r="1395" customFormat="false" ht="12.75" hidden="false" customHeight="false" outlineLevel="0" collapsed="false">
      <c r="A1395" s="2" t="n">
        <v>1391</v>
      </c>
      <c r="B1395" s="2" t="n">
        <v>4.723132</v>
      </c>
      <c r="C1395" s="2" t="n">
        <v>5.496411</v>
      </c>
      <c r="D1395" s="2" t="n">
        <v>4.257202</v>
      </c>
      <c r="E1395" s="2" t="n">
        <v>4.493164</v>
      </c>
    </row>
    <row r="1396" customFormat="false" ht="12.75" hidden="false" customHeight="false" outlineLevel="0" collapsed="false">
      <c r="A1396" s="2" t="n">
        <v>1392</v>
      </c>
      <c r="B1396" s="2" t="n">
        <v>4.719318</v>
      </c>
      <c r="C1396" s="2" t="n">
        <v>5.488782</v>
      </c>
      <c r="D1396" s="2" t="n">
        <v>4.268646</v>
      </c>
      <c r="E1396" s="2" t="n">
        <v>4.500793</v>
      </c>
    </row>
    <row r="1397" customFormat="false" ht="12.75" hidden="false" customHeight="false" outlineLevel="0" collapsed="false">
      <c r="A1397" s="2" t="n">
        <v>1393</v>
      </c>
      <c r="B1397" s="2" t="n">
        <v>4.723132</v>
      </c>
      <c r="C1397" s="2" t="n">
        <v>5.488782</v>
      </c>
      <c r="D1397" s="2" t="n">
        <v>4.264832</v>
      </c>
      <c r="E1397" s="2" t="n">
        <v>4.48172</v>
      </c>
    </row>
    <row r="1398" customFormat="false" ht="12.75" hidden="false" customHeight="false" outlineLevel="0" collapsed="false">
      <c r="A1398" s="2" t="n">
        <v>1394</v>
      </c>
      <c r="B1398" s="2" t="n">
        <v>4.719318</v>
      </c>
      <c r="C1398" s="2" t="n">
        <v>5.484967</v>
      </c>
      <c r="D1398" s="2" t="n">
        <v>4.264832</v>
      </c>
      <c r="E1398" s="2" t="n">
        <v>4.489349</v>
      </c>
    </row>
    <row r="1399" customFormat="false" ht="12.75" hidden="false" customHeight="false" outlineLevel="0" collapsed="false">
      <c r="A1399" s="2" t="n">
        <v>1395</v>
      </c>
      <c r="B1399" s="2" t="n">
        <v>4.723132</v>
      </c>
      <c r="C1399" s="2" t="n">
        <v>5.492596</v>
      </c>
      <c r="D1399" s="2" t="n">
        <v>4.257202</v>
      </c>
      <c r="E1399" s="2" t="n">
        <v>4.493164</v>
      </c>
    </row>
    <row r="1400" customFormat="false" ht="12.75" hidden="false" customHeight="false" outlineLevel="0" collapsed="false">
      <c r="A1400" s="2" t="n">
        <v>1396</v>
      </c>
      <c r="B1400" s="2" t="n">
        <v>4.715503</v>
      </c>
      <c r="C1400" s="2" t="n">
        <v>5.496411</v>
      </c>
      <c r="D1400" s="2" t="n">
        <v>4.249573</v>
      </c>
      <c r="E1400" s="2" t="n">
        <v>4.485535</v>
      </c>
    </row>
    <row r="1401" customFormat="false" ht="12.75" hidden="false" customHeight="false" outlineLevel="0" collapsed="false">
      <c r="A1401" s="2" t="n">
        <v>1397</v>
      </c>
      <c r="B1401" s="2" t="n">
        <v>4.715503</v>
      </c>
      <c r="C1401" s="2" t="n">
        <v>5.492596</v>
      </c>
      <c r="D1401" s="2" t="n">
        <v>4.264832</v>
      </c>
      <c r="E1401" s="2" t="n">
        <v>4.477905</v>
      </c>
    </row>
    <row r="1402" customFormat="false" ht="12.75" hidden="false" customHeight="false" outlineLevel="0" collapsed="false">
      <c r="A1402" s="2" t="n">
        <v>1398</v>
      </c>
      <c r="B1402" s="2" t="n">
        <v>4.707874</v>
      </c>
      <c r="C1402" s="2" t="n">
        <v>5.488782</v>
      </c>
      <c r="D1402" s="2" t="n">
        <v>4.264832</v>
      </c>
      <c r="E1402" s="2" t="n">
        <v>4.477905</v>
      </c>
    </row>
    <row r="1403" customFormat="false" ht="12.75" hidden="false" customHeight="false" outlineLevel="0" collapsed="false">
      <c r="A1403" s="2" t="n">
        <v>1399</v>
      </c>
      <c r="B1403" s="2" t="n">
        <v>4.719318</v>
      </c>
      <c r="C1403" s="2" t="n">
        <v>5.496411</v>
      </c>
      <c r="D1403" s="2" t="n">
        <v>4.268646</v>
      </c>
      <c r="E1403" s="2" t="n">
        <v>4.48172</v>
      </c>
    </row>
    <row r="1404" customFormat="false" ht="12.75" hidden="false" customHeight="false" outlineLevel="0" collapsed="false">
      <c r="A1404" s="2" t="n">
        <v>1400</v>
      </c>
      <c r="B1404" s="2" t="n">
        <v>4.715503</v>
      </c>
      <c r="C1404" s="2" t="n">
        <v>5.492596</v>
      </c>
      <c r="D1404" s="2" t="n">
        <v>4.257202</v>
      </c>
      <c r="E1404" s="2" t="n">
        <v>4.474091</v>
      </c>
    </row>
    <row r="1405" customFormat="false" ht="12.75" hidden="false" customHeight="false" outlineLevel="0" collapsed="false">
      <c r="A1405" s="2" t="n">
        <v>1401</v>
      </c>
      <c r="B1405" s="2" t="n">
        <v>4.723132</v>
      </c>
      <c r="C1405" s="2" t="n">
        <v>5.492596</v>
      </c>
      <c r="D1405" s="2" t="n">
        <v>4.268646</v>
      </c>
      <c r="E1405" s="2" t="n">
        <v>4.477905</v>
      </c>
    </row>
    <row r="1406" customFormat="false" ht="12.75" hidden="false" customHeight="false" outlineLevel="0" collapsed="false">
      <c r="A1406" s="2" t="n">
        <v>1402</v>
      </c>
      <c r="B1406" s="2" t="n">
        <v>4.723132</v>
      </c>
      <c r="C1406" s="2" t="n">
        <v>5.492596</v>
      </c>
      <c r="D1406" s="2" t="n">
        <v>4.257202</v>
      </c>
      <c r="E1406" s="2" t="n">
        <v>4.474091</v>
      </c>
    </row>
    <row r="1407" customFormat="false" ht="12.75" hidden="false" customHeight="false" outlineLevel="0" collapsed="false">
      <c r="A1407" s="2" t="n">
        <v>1403</v>
      </c>
      <c r="B1407" s="2" t="n">
        <v>4.726947</v>
      </c>
      <c r="C1407" s="2" t="n">
        <v>5.492596</v>
      </c>
      <c r="D1407" s="2" t="n">
        <v>4.253387</v>
      </c>
      <c r="E1407" s="2" t="n">
        <v>4.474091</v>
      </c>
    </row>
    <row r="1408" customFormat="false" ht="12.75" hidden="false" customHeight="false" outlineLevel="0" collapsed="false">
      <c r="A1408" s="2" t="n">
        <v>1404</v>
      </c>
      <c r="B1408" s="2" t="n">
        <v>4.715503</v>
      </c>
      <c r="C1408" s="2" t="n">
        <v>5.488782</v>
      </c>
      <c r="D1408" s="2" t="n">
        <v>4.261017</v>
      </c>
      <c r="E1408" s="2" t="n">
        <v>4.474091</v>
      </c>
    </row>
    <row r="1409" customFormat="false" ht="12.75" hidden="false" customHeight="false" outlineLevel="0" collapsed="false">
      <c r="A1409" s="2" t="n">
        <v>1405</v>
      </c>
      <c r="B1409" s="2" t="n">
        <v>4.723132</v>
      </c>
      <c r="C1409" s="2" t="n">
        <v>5.488782</v>
      </c>
      <c r="D1409" s="2" t="n">
        <v>4.257202</v>
      </c>
      <c r="E1409" s="2" t="n">
        <v>4.470276</v>
      </c>
    </row>
    <row r="1410" customFormat="false" ht="12.75" hidden="false" customHeight="false" outlineLevel="0" collapsed="false">
      <c r="A1410" s="2" t="n">
        <v>1406</v>
      </c>
      <c r="B1410" s="2" t="n">
        <v>4.715503</v>
      </c>
      <c r="C1410" s="2" t="n">
        <v>5.484967</v>
      </c>
      <c r="D1410" s="2" t="n">
        <v>4.253387</v>
      </c>
      <c r="E1410" s="2" t="n">
        <v>4.462646</v>
      </c>
    </row>
    <row r="1411" customFormat="false" ht="12.75" hidden="false" customHeight="false" outlineLevel="0" collapsed="false">
      <c r="A1411" s="2" t="n">
        <v>1407</v>
      </c>
      <c r="B1411" s="2" t="n">
        <v>4.715503</v>
      </c>
      <c r="C1411" s="2" t="n">
        <v>5.484967</v>
      </c>
      <c r="D1411" s="2" t="n">
        <v>4.249573</v>
      </c>
      <c r="E1411" s="2" t="n">
        <v>4.470276</v>
      </c>
    </row>
    <row r="1412" customFormat="false" ht="12.75" hidden="false" customHeight="false" outlineLevel="0" collapsed="false">
      <c r="A1412" s="2" t="n">
        <v>1408</v>
      </c>
      <c r="B1412" s="2" t="n">
        <v>4.715503</v>
      </c>
      <c r="C1412" s="2" t="n">
        <v>5.484967</v>
      </c>
      <c r="D1412" s="2" t="n">
        <v>4.249573</v>
      </c>
      <c r="E1412" s="2" t="n">
        <v>4.462646</v>
      </c>
    </row>
    <row r="1413" customFormat="false" ht="12.75" hidden="false" customHeight="false" outlineLevel="0" collapsed="false">
      <c r="A1413" s="2" t="n">
        <v>1409</v>
      </c>
      <c r="B1413" s="2" t="n">
        <v>4.715503</v>
      </c>
      <c r="C1413" s="2" t="n">
        <v>5.496411</v>
      </c>
      <c r="D1413" s="2" t="n">
        <v>4.241943</v>
      </c>
      <c r="E1413" s="2" t="n">
        <v>4.466461</v>
      </c>
    </row>
    <row r="1414" customFormat="false" ht="12.75" hidden="false" customHeight="false" outlineLevel="0" collapsed="false">
      <c r="A1414" s="2" t="n">
        <v>1410</v>
      </c>
      <c r="B1414" s="2" t="n">
        <v>4.723132</v>
      </c>
      <c r="C1414" s="2" t="n">
        <v>5.496411</v>
      </c>
      <c r="D1414" s="2" t="n">
        <v>4.249573</v>
      </c>
      <c r="E1414" s="2" t="n">
        <v>4.455017</v>
      </c>
    </row>
    <row r="1415" customFormat="false" ht="12.75" hidden="false" customHeight="false" outlineLevel="0" collapsed="false">
      <c r="A1415" s="2" t="n">
        <v>1411</v>
      </c>
      <c r="B1415" s="2" t="n">
        <v>4.715503</v>
      </c>
      <c r="C1415" s="2" t="n">
        <v>5.496411</v>
      </c>
      <c r="D1415" s="2" t="n">
        <v>4.245758</v>
      </c>
      <c r="E1415" s="2" t="n">
        <v>4.455017</v>
      </c>
    </row>
    <row r="1416" customFormat="false" ht="12.75" hidden="false" customHeight="false" outlineLevel="0" collapsed="false">
      <c r="A1416" s="2" t="n">
        <v>1412</v>
      </c>
      <c r="B1416" s="2" t="n">
        <v>4.715503</v>
      </c>
      <c r="C1416" s="2" t="n">
        <v>5.500226</v>
      </c>
      <c r="D1416" s="2" t="n">
        <v>4.245758</v>
      </c>
      <c r="E1416" s="2" t="n">
        <v>4.458832</v>
      </c>
    </row>
    <row r="1417" customFormat="false" ht="12.75" hidden="false" customHeight="false" outlineLevel="0" collapsed="false">
      <c r="A1417" s="2" t="n">
        <v>1413</v>
      </c>
      <c r="B1417" s="2" t="n">
        <v>4.715503</v>
      </c>
      <c r="C1417" s="2" t="n">
        <v>5.500226</v>
      </c>
      <c r="D1417" s="2" t="n">
        <v>4.245758</v>
      </c>
      <c r="E1417" s="2" t="n">
        <v>4.462646</v>
      </c>
    </row>
    <row r="1418" customFormat="false" ht="12.75" hidden="false" customHeight="false" outlineLevel="0" collapsed="false">
      <c r="A1418" s="2" t="n">
        <v>1414</v>
      </c>
      <c r="B1418" s="2" t="n">
        <v>4.707874</v>
      </c>
      <c r="C1418" s="2" t="n">
        <v>5.504041</v>
      </c>
      <c r="D1418" s="2" t="n">
        <v>4.238129</v>
      </c>
      <c r="E1418" s="2" t="n">
        <v>4.466461</v>
      </c>
    </row>
    <row r="1419" customFormat="false" ht="12.75" hidden="false" customHeight="false" outlineLevel="0" collapsed="false">
      <c r="A1419" s="2" t="n">
        <v>1415</v>
      </c>
      <c r="B1419" s="2" t="n">
        <v>4.719318</v>
      </c>
      <c r="C1419" s="2" t="n">
        <v>5.500226</v>
      </c>
      <c r="D1419" s="2" t="n">
        <v>4.245758</v>
      </c>
      <c r="E1419" s="2" t="n">
        <v>4.462646</v>
      </c>
    </row>
    <row r="1420" customFormat="false" ht="12.75" hidden="false" customHeight="false" outlineLevel="0" collapsed="false">
      <c r="A1420" s="2" t="n">
        <v>1416</v>
      </c>
      <c r="B1420" s="2" t="n">
        <v>4.707874</v>
      </c>
      <c r="C1420" s="2" t="n">
        <v>5.484967</v>
      </c>
      <c r="D1420" s="2" t="n">
        <v>4.238129</v>
      </c>
      <c r="E1420" s="2" t="n">
        <v>4.443573</v>
      </c>
    </row>
    <row r="1421" customFormat="false" ht="12.75" hidden="false" customHeight="false" outlineLevel="0" collapsed="false">
      <c r="A1421" s="2" t="n">
        <v>1417</v>
      </c>
      <c r="B1421" s="2" t="n">
        <v>4.711688</v>
      </c>
      <c r="C1421" s="2" t="n">
        <v>5.492596</v>
      </c>
      <c r="D1421" s="2" t="n">
        <v>4.241943</v>
      </c>
      <c r="E1421" s="2" t="n">
        <v>4.455017</v>
      </c>
    </row>
    <row r="1422" customFormat="false" ht="12.75" hidden="false" customHeight="false" outlineLevel="0" collapsed="false">
      <c r="A1422" s="2" t="n">
        <v>1418</v>
      </c>
      <c r="B1422" s="2" t="n">
        <v>4.707874</v>
      </c>
      <c r="C1422" s="2" t="n">
        <v>5.500226</v>
      </c>
      <c r="D1422" s="2" t="n">
        <v>4.241943</v>
      </c>
      <c r="E1422" s="2" t="n">
        <v>4.455017</v>
      </c>
    </row>
    <row r="1423" customFormat="false" ht="12.75" hidden="false" customHeight="false" outlineLevel="0" collapsed="false">
      <c r="A1423" s="2" t="n">
        <v>1419</v>
      </c>
      <c r="B1423" s="2" t="n">
        <v>4.700244</v>
      </c>
      <c r="C1423" s="2" t="n">
        <v>5.500226</v>
      </c>
      <c r="D1423" s="2" t="n">
        <v>4.245758</v>
      </c>
      <c r="E1423" s="2" t="n">
        <v>4.462646</v>
      </c>
    </row>
    <row r="1424" customFormat="false" ht="12.75" hidden="false" customHeight="false" outlineLevel="0" collapsed="false">
      <c r="A1424" s="2" t="n">
        <v>1420</v>
      </c>
      <c r="B1424" s="2" t="n">
        <v>4.711688</v>
      </c>
      <c r="C1424" s="2" t="n">
        <v>5.500226</v>
      </c>
      <c r="D1424" s="2" t="n">
        <v>4.241943</v>
      </c>
      <c r="E1424" s="2" t="n">
        <v>4.462646</v>
      </c>
    </row>
    <row r="1425" customFormat="false" ht="12.75" hidden="false" customHeight="false" outlineLevel="0" collapsed="false">
      <c r="A1425" s="2" t="n">
        <v>1421</v>
      </c>
      <c r="B1425" s="2" t="n">
        <v>4.715503</v>
      </c>
      <c r="C1425" s="2" t="n">
        <v>5.504041</v>
      </c>
      <c r="D1425" s="2" t="n">
        <v>4.241943</v>
      </c>
      <c r="E1425" s="2" t="n">
        <v>4.458832</v>
      </c>
    </row>
    <row r="1426" customFormat="false" ht="12.75" hidden="false" customHeight="false" outlineLevel="0" collapsed="false">
      <c r="A1426" s="2" t="n">
        <v>1422</v>
      </c>
      <c r="B1426" s="2" t="n">
        <v>4.707874</v>
      </c>
      <c r="C1426" s="2" t="n">
        <v>5.504041</v>
      </c>
      <c r="D1426" s="2" t="n">
        <v>4.234314</v>
      </c>
      <c r="E1426" s="2" t="n">
        <v>4.458832</v>
      </c>
    </row>
    <row r="1427" customFormat="false" ht="12.75" hidden="false" customHeight="false" outlineLevel="0" collapsed="false">
      <c r="A1427" s="2" t="n">
        <v>1423</v>
      </c>
      <c r="B1427" s="2" t="n">
        <v>4.711688</v>
      </c>
      <c r="C1427" s="2" t="n">
        <v>5.507855</v>
      </c>
      <c r="D1427" s="2" t="n">
        <v>4.249573</v>
      </c>
      <c r="E1427" s="2" t="n">
        <v>4.451202</v>
      </c>
    </row>
    <row r="1428" customFormat="false" ht="12.75" hidden="false" customHeight="false" outlineLevel="0" collapsed="false">
      <c r="A1428" s="2" t="n">
        <v>1424</v>
      </c>
      <c r="B1428" s="2" t="n">
        <v>4.711688</v>
      </c>
      <c r="C1428" s="2" t="n">
        <v>5.507855</v>
      </c>
      <c r="D1428" s="2" t="n">
        <v>4.241943</v>
      </c>
      <c r="E1428" s="2" t="n">
        <v>4.458832</v>
      </c>
    </row>
    <row r="1429" customFormat="false" ht="12.75" hidden="false" customHeight="false" outlineLevel="0" collapsed="false">
      <c r="A1429" s="2" t="n">
        <v>1425</v>
      </c>
      <c r="B1429" s="2" t="n">
        <v>4.719318</v>
      </c>
      <c r="C1429" s="2" t="n">
        <v>5.507855</v>
      </c>
      <c r="D1429" s="2" t="n">
        <v>4.226685</v>
      </c>
      <c r="E1429" s="2" t="n">
        <v>4.451202</v>
      </c>
    </row>
    <row r="1430" customFormat="false" ht="12.75" hidden="false" customHeight="false" outlineLevel="0" collapsed="false">
      <c r="A1430" s="2" t="n">
        <v>1426</v>
      </c>
      <c r="B1430" s="2" t="n">
        <v>4.707874</v>
      </c>
      <c r="C1430" s="2" t="n">
        <v>5.500226</v>
      </c>
      <c r="D1430" s="2" t="n">
        <v>4.241943</v>
      </c>
      <c r="E1430" s="2" t="n">
        <v>4.455017</v>
      </c>
    </row>
    <row r="1431" customFormat="false" ht="12.75" hidden="false" customHeight="false" outlineLevel="0" collapsed="false">
      <c r="A1431" s="2" t="n">
        <v>1427</v>
      </c>
      <c r="B1431" s="2" t="n">
        <v>4.715503</v>
      </c>
      <c r="C1431" s="2" t="n">
        <v>5.500226</v>
      </c>
      <c r="D1431" s="2" t="n">
        <v>4.234314</v>
      </c>
      <c r="E1431" s="2" t="n">
        <v>4.443573</v>
      </c>
    </row>
    <row r="1432" customFormat="false" ht="12.75" hidden="false" customHeight="false" outlineLevel="0" collapsed="false">
      <c r="A1432" s="2" t="n">
        <v>1428</v>
      </c>
      <c r="B1432" s="2" t="n">
        <v>4.715503</v>
      </c>
      <c r="C1432" s="2" t="n">
        <v>5.504041</v>
      </c>
      <c r="D1432" s="2" t="n">
        <v>4.226685</v>
      </c>
      <c r="E1432" s="2" t="n">
        <v>4.443573</v>
      </c>
    </row>
    <row r="1433" customFormat="false" ht="12.75" hidden="false" customHeight="false" outlineLevel="0" collapsed="false">
      <c r="A1433" s="2" t="n">
        <v>1429</v>
      </c>
      <c r="B1433" s="2" t="n">
        <v>4.723132</v>
      </c>
      <c r="C1433" s="2" t="n">
        <v>5.507855</v>
      </c>
      <c r="D1433" s="2" t="n">
        <v>4.238129</v>
      </c>
      <c r="E1433" s="2" t="n">
        <v>4.451202</v>
      </c>
    </row>
    <row r="1434" customFormat="false" ht="12.75" hidden="false" customHeight="false" outlineLevel="0" collapsed="false">
      <c r="A1434" s="2" t="n">
        <v>1430</v>
      </c>
      <c r="B1434" s="2" t="n">
        <v>4.723132</v>
      </c>
      <c r="C1434" s="2" t="n">
        <v>5.507855</v>
      </c>
      <c r="D1434" s="2" t="n">
        <v>4.234314</v>
      </c>
      <c r="E1434" s="2" t="n">
        <v>4.443573</v>
      </c>
    </row>
    <row r="1435" customFormat="false" ht="12.75" hidden="false" customHeight="false" outlineLevel="0" collapsed="false">
      <c r="A1435" s="2" t="n">
        <v>1431</v>
      </c>
      <c r="B1435" s="2" t="n">
        <v>4.719318</v>
      </c>
      <c r="C1435" s="2" t="n">
        <v>5.504041</v>
      </c>
      <c r="D1435" s="2" t="n">
        <v>4.234314</v>
      </c>
      <c r="E1435" s="2" t="n">
        <v>4.439758</v>
      </c>
    </row>
    <row r="1436" customFormat="false" ht="12.75" hidden="false" customHeight="false" outlineLevel="0" collapsed="false">
      <c r="A1436" s="2" t="n">
        <v>1432</v>
      </c>
      <c r="B1436" s="2" t="n">
        <v>4.723132</v>
      </c>
      <c r="C1436" s="2" t="n">
        <v>5.500226</v>
      </c>
      <c r="D1436" s="2" t="n">
        <v>4.22287</v>
      </c>
      <c r="E1436" s="2" t="n">
        <v>4.451202</v>
      </c>
    </row>
    <row r="1437" customFormat="false" ht="12.75" hidden="false" customHeight="false" outlineLevel="0" collapsed="false">
      <c r="A1437" s="2" t="n">
        <v>1433</v>
      </c>
      <c r="B1437" s="2" t="n">
        <v>4.723132</v>
      </c>
      <c r="C1437" s="2" t="n">
        <v>5.507855</v>
      </c>
      <c r="D1437" s="2" t="n">
        <v>4.22287</v>
      </c>
      <c r="E1437" s="2" t="n">
        <v>4.447388</v>
      </c>
    </row>
    <row r="1438" customFormat="false" ht="12.75" hidden="false" customHeight="false" outlineLevel="0" collapsed="false">
      <c r="A1438" s="2" t="n">
        <v>1434</v>
      </c>
      <c r="B1438" s="2" t="n">
        <v>4.726947</v>
      </c>
      <c r="C1438" s="2" t="n">
        <v>5.51167</v>
      </c>
      <c r="D1438" s="2" t="n">
        <v>4.230499</v>
      </c>
      <c r="E1438" s="2" t="n">
        <v>4.451202</v>
      </c>
    </row>
    <row r="1439" customFormat="false" ht="12.75" hidden="false" customHeight="false" outlineLevel="0" collapsed="false">
      <c r="A1439" s="2" t="n">
        <v>1435</v>
      </c>
      <c r="B1439" s="2" t="n">
        <v>4.719318</v>
      </c>
      <c r="C1439" s="2" t="n">
        <v>5.507855</v>
      </c>
      <c r="D1439" s="2" t="n">
        <v>4.226685</v>
      </c>
      <c r="E1439" s="2" t="n">
        <v>4.439758</v>
      </c>
    </row>
    <row r="1440" customFormat="false" ht="12.75" hidden="false" customHeight="false" outlineLevel="0" collapsed="false">
      <c r="A1440" s="2" t="n">
        <v>1436</v>
      </c>
      <c r="B1440" s="2" t="n">
        <v>4.726947</v>
      </c>
      <c r="C1440" s="2" t="n">
        <v>5.507855</v>
      </c>
      <c r="D1440" s="2" t="n">
        <v>4.234314</v>
      </c>
      <c r="E1440" s="2" t="n">
        <v>4.439758</v>
      </c>
    </row>
    <row r="1441" customFormat="false" ht="12.75" hidden="false" customHeight="false" outlineLevel="0" collapsed="false">
      <c r="A1441" s="2" t="n">
        <v>1437</v>
      </c>
      <c r="B1441" s="2" t="n">
        <v>4.719318</v>
      </c>
      <c r="C1441" s="2" t="n">
        <v>5.500226</v>
      </c>
      <c r="D1441" s="2" t="n">
        <v>4.226685</v>
      </c>
      <c r="E1441" s="2" t="n">
        <v>4.432129</v>
      </c>
    </row>
    <row r="1442" customFormat="false" ht="12.75" hidden="false" customHeight="false" outlineLevel="0" collapsed="false">
      <c r="A1442" s="2" t="n">
        <v>1438</v>
      </c>
      <c r="B1442" s="2" t="n">
        <v>4.715503</v>
      </c>
      <c r="C1442" s="2" t="n">
        <v>5.500226</v>
      </c>
      <c r="D1442" s="2" t="n">
        <v>4.230499</v>
      </c>
      <c r="E1442" s="2" t="n">
        <v>4.428314</v>
      </c>
    </row>
    <row r="1443" customFormat="false" ht="12.75" hidden="false" customHeight="false" outlineLevel="0" collapsed="false">
      <c r="A1443" s="2" t="n">
        <v>1439</v>
      </c>
      <c r="B1443" s="2" t="n">
        <v>4.726947</v>
      </c>
      <c r="C1443" s="2" t="n">
        <v>5.507855</v>
      </c>
      <c r="D1443" s="2" t="n">
        <v>4.226685</v>
      </c>
      <c r="E1443" s="2" t="n">
        <v>4.435944</v>
      </c>
    </row>
    <row r="1444" customFormat="false" ht="12.75" hidden="false" customHeight="false" outlineLevel="0" collapsed="false">
      <c r="A1444" s="2" t="n">
        <v>1440</v>
      </c>
      <c r="B1444" s="2" t="n">
        <v>4.726947</v>
      </c>
      <c r="C1444" s="2" t="n">
        <v>5.507855</v>
      </c>
      <c r="D1444" s="2" t="n">
        <v>4.234314</v>
      </c>
      <c r="E1444" s="2" t="n">
        <v>4.435944</v>
      </c>
    </row>
    <row r="1445" customFormat="false" ht="12.75" hidden="false" customHeight="false" outlineLevel="0" collapsed="false">
      <c r="A1445" s="2" t="n">
        <v>1441</v>
      </c>
      <c r="B1445" s="2" t="n">
        <v>4.723132</v>
      </c>
      <c r="C1445" s="2" t="n">
        <v>5.519299</v>
      </c>
      <c r="D1445" s="2" t="n">
        <v>4.234314</v>
      </c>
      <c r="E1445" s="2" t="n">
        <v>4.439758</v>
      </c>
    </row>
    <row r="1446" customFormat="false" ht="12.75" hidden="false" customHeight="false" outlineLevel="0" collapsed="false">
      <c r="A1446" s="2" t="n">
        <v>1442</v>
      </c>
      <c r="B1446" s="2" t="n">
        <v>4.726947</v>
      </c>
      <c r="C1446" s="2" t="n">
        <v>5.519299</v>
      </c>
      <c r="D1446" s="2" t="n">
        <v>4.226685</v>
      </c>
      <c r="E1446" s="2" t="n">
        <v>4.439758</v>
      </c>
    </row>
    <row r="1447" customFormat="false" ht="12.75" hidden="false" customHeight="false" outlineLevel="0" collapsed="false">
      <c r="A1447" s="2" t="n">
        <v>1443</v>
      </c>
      <c r="B1447" s="2" t="n">
        <v>4.726947</v>
      </c>
      <c r="C1447" s="2" t="n">
        <v>5.507855</v>
      </c>
      <c r="D1447" s="2" t="n">
        <v>4.226685</v>
      </c>
      <c r="E1447" s="2" t="n">
        <v>4.432129</v>
      </c>
    </row>
    <row r="1448" customFormat="false" ht="12.75" hidden="false" customHeight="false" outlineLevel="0" collapsed="false">
      <c r="A1448" s="2" t="n">
        <v>1444</v>
      </c>
      <c r="B1448" s="2" t="n">
        <v>4.723132</v>
      </c>
      <c r="C1448" s="2" t="n">
        <v>5.507855</v>
      </c>
      <c r="D1448" s="2" t="n">
        <v>4.226685</v>
      </c>
      <c r="E1448" s="2" t="n">
        <v>4.432129</v>
      </c>
    </row>
    <row r="1449" customFormat="false" ht="12.75" hidden="false" customHeight="false" outlineLevel="0" collapsed="false">
      <c r="A1449" s="2" t="n">
        <v>1445</v>
      </c>
      <c r="B1449" s="2" t="n">
        <v>4.730762</v>
      </c>
      <c r="C1449" s="2" t="n">
        <v>5.51167</v>
      </c>
      <c r="D1449" s="2" t="n">
        <v>4.234314</v>
      </c>
      <c r="E1449" s="2" t="n">
        <v>4.432129</v>
      </c>
    </row>
    <row r="1450" customFormat="false" ht="12.75" hidden="false" customHeight="false" outlineLevel="0" collapsed="false">
      <c r="A1450" s="2" t="n">
        <v>1446</v>
      </c>
      <c r="B1450" s="2" t="n">
        <v>4.726947</v>
      </c>
      <c r="C1450" s="2" t="n">
        <v>5.500226</v>
      </c>
      <c r="D1450" s="2" t="n">
        <v>4.22287</v>
      </c>
      <c r="E1450" s="2" t="n">
        <v>4.432129</v>
      </c>
    </row>
    <row r="1451" customFormat="false" ht="12.75" hidden="false" customHeight="false" outlineLevel="0" collapsed="false">
      <c r="A1451" s="2" t="n">
        <v>1447</v>
      </c>
      <c r="B1451" s="2" t="n">
        <v>4.730762</v>
      </c>
      <c r="C1451" s="2" t="n">
        <v>5.507855</v>
      </c>
      <c r="D1451" s="2" t="n">
        <v>4.226685</v>
      </c>
      <c r="E1451" s="2" t="n">
        <v>4.432129</v>
      </c>
    </row>
    <row r="1452" customFormat="false" ht="12.75" hidden="false" customHeight="false" outlineLevel="0" collapsed="false">
      <c r="A1452" s="2" t="n">
        <v>1448</v>
      </c>
      <c r="B1452" s="2" t="n">
        <v>4.730762</v>
      </c>
      <c r="C1452" s="2" t="n">
        <v>5.507855</v>
      </c>
      <c r="D1452" s="2" t="n">
        <v>4.230499</v>
      </c>
      <c r="E1452" s="2" t="n">
        <v>4.428314</v>
      </c>
    </row>
    <row r="1453" customFormat="false" ht="12.75" hidden="false" customHeight="false" outlineLevel="0" collapsed="false">
      <c r="A1453" s="2" t="n">
        <v>1449</v>
      </c>
      <c r="B1453" s="2" t="n">
        <v>4.726947</v>
      </c>
      <c r="C1453" s="2" t="n">
        <v>5.500226</v>
      </c>
      <c r="D1453" s="2" t="n">
        <v>4.234314</v>
      </c>
      <c r="E1453" s="2" t="n">
        <v>4.435944</v>
      </c>
    </row>
    <row r="1454" customFormat="false" ht="12.75" hidden="false" customHeight="false" outlineLevel="0" collapsed="false">
      <c r="A1454" s="2" t="n">
        <v>1450</v>
      </c>
      <c r="B1454" s="2" t="n">
        <v>4.730762</v>
      </c>
      <c r="C1454" s="2" t="n">
        <v>5.500226</v>
      </c>
      <c r="D1454" s="2" t="n">
        <v>4.230499</v>
      </c>
      <c r="E1454" s="2" t="n">
        <v>4.420685</v>
      </c>
    </row>
    <row r="1455" customFormat="false" ht="12.75" hidden="false" customHeight="false" outlineLevel="0" collapsed="false">
      <c r="A1455" s="2" t="n">
        <v>1451</v>
      </c>
      <c r="B1455" s="2" t="n">
        <v>4.723132</v>
      </c>
      <c r="C1455" s="2" t="n">
        <v>5.504041</v>
      </c>
      <c r="D1455" s="2" t="n">
        <v>4.226685</v>
      </c>
      <c r="E1455" s="2" t="n">
        <v>4.4245</v>
      </c>
    </row>
    <row r="1456" customFormat="false" ht="12.75" hidden="false" customHeight="false" outlineLevel="0" collapsed="false">
      <c r="A1456" s="2" t="n">
        <v>1452</v>
      </c>
      <c r="B1456" s="2" t="n">
        <v>4.730762</v>
      </c>
      <c r="C1456" s="2" t="n">
        <v>5.504041</v>
      </c>
      <c r="D1456" s="2" t="n">
        <v>4.230499</v>
      </c>
      <c r="E1456" s="2" t="n">
        <v>4.420685</v>
      </c>
    </row>
    <row r="1457" customFormat="false" ht="12.75" hidden="false" customHeight="false" outlineLevel="0" collapsed="false">
      <c r="A1457" s="2" t="n">
        <v>1453</v>
      </c>
      <c r="B1457" s="2" t="n">
        <v>4.738391</v>
      </c>
      <c r="C1457" s="2" t="n">
        <v>5.500226</v>
      </c>
      <c r="D1457" s="2" t="n">
        <v>4.226685</v>
      </c>
      <c r="E1457" s="2" t="n">
        <v>4.409241</v>
      </c>
    </row>
    <row r="1458" customFormat="false" ht="12.75" hidden="false" customHeight="false" outlineLevel="0" collapsed="false">
      <c r="A1458" s="2" t="n">
        <v>1454</v>
      </c>
      <c r="B1458" s="2" t="n">
        <v>4.738391</v>
      </c>
      <c r="C1458" s="2" t="n">
        <v>5.515485</v>
      </c>
      <c r="D1458" s="2" t="n">
        <v>4.226685</v>
      </c>
      <c r="E1458" s="2" t="n">
        <v>4.420685</v>
      </c>
    </row>
    <row r="1459" customFormat="false" ht="12.75" hidden="false" customHeight="false" outlineLevel="0" collapsed="false">
      <c r="A1459" s="2" t="n">
        <v>1455</v>
      </c>
      <c r="B1459" s="2" t="n">
        <v>4.726947</v>
      </c>
      <c r="C1459" s="2" t="n">
        <v>5.504041</v>
      </c>
      <c r="D1459" s="2" t="n">
        <v>4.21524</v>
      </c>
      <c r="E1459" s="2" t="n">
        <v>4.413055</v>
      </c>
    </row>
    <row r="1460" customFormat="false" ht="12.75" hidden="false" customHeight="false" outlineLevel="0" collapsed="false">
      <c r="A1460" s="2" t="n">
        <v>1456</v>
      </c>
      <c r="B1460" s="2" t="n">
        <v>4.730762</v>
      </c>
      <c r="C1460" s="2" t="n">
        <v>5.504041</v>
      </c>
      <c r="D1460" s="2" t="n">
        <v>4.21524</v>
      </c>
      <c r="E1460" s="2" t="n">
        <v>4.409241</v>
      </c>
    </row>
    <row r="1461" customFormat="false" ht="12.75" hidden="false" customHeight="false" outlineLevel="0" collapsed="false">
      <c r="A1461" s="2" t="n">
        <v>1457</v>
      </c>
      <c r="B1461" s="2" t="n">
        <v>4.723132</v>
      </c>
      <c r="C1461" s="2" t="n">
        <v>5.507855</v>
      </c>
      <c r="D1461" s="2" t="n">
        <v>4.226685</v>
      </c>
      <c r="E1461" s="2" t="n">
        <v>4.409241</v>
      </c>
    </row>
    <row r="1462" customFormat="false" ht="12.75" hidden="false" customHeight="false" outlineLevel="0" collapsed="false">
      <c r="A1462" s="2" t="n">
        <v>1458</v>
      </c>
      <c r="B1462" s="2" t="n">
        <v>4.726947</v>
      </c>
      <c r="C1462" s="2" t="n">
        <v>5.51167</v>
      </c>
      <c r="D1462" s="2" t="n">
        <v>4.21524</v>
      </c>
      <c r="E1462" s="2" t="n">
        <v>4.409241</v>
      </c>
    </row>
    <row r="1463" customFormat="false" ht="12.75" hidden="false" customHeight="false" outlineLevel="0" collapsed="false">
      <c r="A1463" s="2" t="n">
        <v>1459</v>
      </c>
      <c r="B1463" s="2" t="n">
        <v>4.730762</v>
      </c>
      <c r="C1463" s="2" t="n">
        <v>5.51167</v>
      </c>
      <c r="D1463" s="2" t="n">
        <v>4.219055</v>
      </c>
      <c r="E1463" s="2" t="n">
        <v>4.41687</v>
      </c>
    </row>
    <row r="1464" customFormat="false" ht="12.75" hidden="false" customHeight="false" outlineLevel="0" collapsed="false">
      <c r="A1464" s="2" t="n">
        <v>1460</v>
      </c>
      <c r="B1464" s="2" t="n">
        <v>4.726947</v>
      </c>
      <c r="C1464" s="2" t="n">
        <v>5.51167</v>
      </c>
      <c r="D1464" s="2" t="n">
        <v>4.21524</v>
      </c>
      <c r="E1464" s="2" t="n">
        <v>4.413055</v>
      </c>
    </row>
    <row r="1465" customFormat="false" ht="12.75" hidden="false" customHeight="false" outlineLevel="0" collapsed="false">
      <c r="A1465" s="2" t="n">
        <v>1461</v>
      </c>
      <c r="B1465" s="2" t="n">
        <v>4.726947</v>
      </c>
      <c r="C1465" s="2" t="n">
        <v>5.515485</v>
      </c>
      <c r="D1465" s="2" t="n">
        <v>4.211426</v>
      </c>
      <c r="E1465" s="2" t="n">
        <v>4.420685</v>
      </c>
    </row>
    <row r="1466" customFormat="false" ht="12.75" hidden="false" customHeight="false" outlineLevel="0" collapsed="false">
      <c r="A1466" s="2" t="n">
        <v>1462</v>
      </c>
      <c r="B1466" s="2" t="n">
        <v>4.726947</v>
      </c>
      <c r="C1466" s="2" t="n">
        <v>5.523114</v>
      </c>
      <c r="D1466" s="2" t="n">
        <v>4.207611</v>
      </c>
      <c r="E1466" s="2" t="n">
        <v>4.420685</v>
      </c>
    </row>
    <row r="1467" customFormat="false" ht="12.75" hidden="false" customHeight="false" outlineLevel="0" collapsed="false">
      <c r="A1467" s="2" t="n">
        <v>1463</v>
      </c>
      <c r="B1467" s="2" t="n">
        <v>4.723132</v>
      </c>
      <c r="C1467" s="2" t="n">
        <v>5.519299</v>
      </c>
      <c r="D1467" s="2" t="n">
        <v>4.219055</v>
      </c>
      <c r="E1467" s="2" t="n">
        <v>4.41687</v>
      </c>
    </row>
    <row r="1468" customFormat="false" ht="12.75" hidden="false" customHeight="false" outlineLevel="0" collapsed="false">
      <c r="A1468" s="2" t="n">
        <v>1464</v>
      </c>
      <c r="B1468" s="2" t="n">
        <v>4.715503</v>
      </c>
      <c r="C1468" s="2" t="n">
        <v>5.515485</v>
      </c>
      <c r="D1468" s="2" t="n">
        <v>4.21524</v>
      </c>
      <c r="E1468" s="2" t="n">
        <v>4.41687</v>
      </c>
    </row>
    <row r="1469" customFormat="false" ht="12.75" hidden="false" customHeight="false" outlineLevel="0" collapsed="false">
      <c r="A1469" s="2" t="n">
        <v>1465</v>
      </c>
      <c r="B1469" s="2" t="n">
        <v>4.719318</v>
      </c>
      <c r="C1469" s="2" t="n">
        <v>5.515485</v>
      </c>
      <c r="D1469" s="2" t="n">
        <v>4.219055</v>
      </c>
      <c r="E1469" s="2" t="n">
        <v>4.41687</v>
      </c>
    </row>
    <row r="1470" customFormat="false" ht="12.75" hidden="false" customHeight="false" outlineLevel="0" collapsed="false">
      <c r="A1470" s="2" t="n">
        <v>1466</v>
      </c>
      <c r="B1470" s="2" t="n">
        <v>4.715503</v>
      </c>
      <c r="C1470" s="2" t="n">
        <v>5.515485</v>
      </c>
      <c r="D1470" s="2" t="n">
        <v>4.211426</v>
      </c>
      <c r="E1470" s="2" t="n">
        <v>4.413055</v>
      </c>
    </row>
    <row r="1471" customFormat="false" ht="12.75" hidden="false" customHeight="false" outlineLevel="0" collapsed="false">
      <c r="A1471" s="2" t="n">
        <v>1467</v>
      </c>
      <c r="B1471" s="2" t="n">
        <v>4.715503</v>
      </c>
      <c r="C1471" s="2" t="n">
        <v>5.515485</v>
      </c>
      <c r="D1471" s="2" t="n">
        <v>4.211426</v>
      </c>
      <c r="E1471" s="2" t="n">
        <v>4.409241</v>
      </c>
    </row>
    <row r="1472" customFormat="false" ht="12.75" hidden="false" customHeight="false" outlineLevel="0" collapsed="false">
      <c r="A1472" s="2" t="n">
        <v>1468</v>
      </c>
      <c r="B1472" s="2" t="n">
        <v>4.723132</v>
      </c>
      <c r="C1472" s="2" t="n">
        <v>5.51167</v>
      </c>
      <c r="D1472" s="2" t="n">
        <v>4.211426</v>
      </c>
      <c r="E1472" s="2" t="n">
        <v>4.397797</v>
      </c>
    </row>
    <row r="1473" customFormat="false" ht="12.75" hidden="false" customHeight="false" outlineLevel="0" collapsed="false">
      <c r="A1473" s="2" t="n">
        <v>1469</v>
      </c>
      <c r="B1473" s="2" t="n">
        <v>4.715503</v>
      </c>
      <c r="C1473" s="2" t="n">
        <v>5.523114</v>
      </c>
      <c r="D1473" s="2" t="n">
        <v>4.219055</v>
      </c>
      <c r="E1473" s="2" t="n">
        <v>4.413055</v>
      </c>
    </row>
    <row r="1474" customFormat="false" ht="12.75" hidden="false" customHeight="false" outlineLevel="0" collapsed="false">
      <c r="A1474" s="2" t="n">
        <v>1470</v>
      </c>
      <c r="B1474" s="2" t="n">
        <v>4.730762</v>
      </c>
      <c r="C1474" s="2" t="n">
        <v>5.519299</v>
      </c>
      <c r="D1474" s="2" t="n">
        <v>4.21524</v>
      </c>
      <c r="E1474" s="2" t="n">
        <v>4.409241</v>
      </c>
    </row>
    <row r="1475" customFormat="false" ht="12.75" hidden="false" customHeight="false" outlineLevel="0" collapsed="false">
      <c r="A1475" s="2" t="n">
        <v>1471</v>
      </c>
      <c r="B1475" s="2" t="n">
        <v>4.726947</v>
      </c>
      <c r="C1475" s="2" t="n">
        <v>5.523114</v>
      </c>
      <c r="D1475" s="2" t="n">
        <v>4.219055</v>
      </c>
      <c r="E1475" s="2" t="n">
        <v>4.413055</v>
      </c>
    </row>
    <row r="1476" customFormat="false" ht="12.75" hidden="false" customHeight="false" outlineLevel="0" collapsed="false">
      <c r="A1476" s="2" t="n">
        <v>1472</v>
      </c>
      <c r="B1476" s="2" t="n">
        <v>4.726947</v>
      </c>
      <c r="C1476" s="2" t="n">
        <v>5.519299</v>
      </c>
      <c r="D1476" s="2" t="n">
        <v>4.21524</v>
      </c>
      <c r="E1476" s="2" t="n">
        <v>4.409241</v>
      </c>
    </row>
    <row r="1477" customFormat="false" ht="12.75" hidden="false" customHeight="false" outlineLevel="0" collapsed="false">
      <c r="A1477" s="2" t="n">
        <v>1473</v>
      </c>
      <c r="B1477" s="2" t="n">
        <v>4.719318</v>
      </c>
      <c r="C1477" s="2" t="n">
        <v>5.519299</v>
      </c>
      <c r="D1477" s="2" t="n">
        <v>4.211426</v>
      </c>
      <c r="E1477" s="2" t="n">
        <v>4.413055</v>
      </c>
    </row>
    <row r="1478" customFormat="false" ht="12.75" hidden="false" customHeight="false" outlineLevel="0" collapsed="false">
      <c r="A1478" s="2" t="n">
        <v>1474</v>
      </c>
      <c r="B1478" s="2" t="n">
        <v>4.719318</v>
      </c>
      <c r="C1478" s="2" t="n">
        <v>5.519299</v>
      </c>
      <c r="D1478" s="2" t="n">
        <v>4.207611</v>
      </c>
      <c r="E1478" s="2" t="n">
        <v>4.41687</v>
      </c>
    </row>
    <row r="1479" customFormat="false" ht="12.75" hidden="false" customHeight="false" outlineLevel="0" collapsed="false">
      <c r="A1479" s="2" t="n">
        <v>1475</v>
      </c>
      <c r="B1479" s="2" t="n">
        <v>4.723132</v>
      </c>
      <c r="C1479" s="2" t="n">
        <v>5.523114</v>
      </c>
      <c r="D1479" s="2" t="n">
        <v>4.219055</v>
      </c>
      <c r="E1479" s="2" t="n">
        <v>4.409241</v>
      </c>
    </row>
    <row r="1480" customFormat="false" ht="12.75" hidden="false" customHeight="false" outlineLevel="0" collapsed="false">
      <c r="A1480" s="2" t="n">
        <v>1476</v>
      </c>
      <c r="B1480" s="2" t="n">
        <v>4.715503</v>
      </c>
      <c r="C1480" s="2" t="n">
        <v>5.523114</v>
      </c>
      <c r="D1480" s="2" t="n">
        <v>4.207611</v>
      </c>
      <c r="E1480" s="2" t="n">
        <v>4.405426</v>
      </c>
    </row>
    <row r="1481" customFormat="false" ht="12.75" hidden="false" customHeight="false" outlineLevel="0" collapsed="false">
      <c r="A1481" s="2" t="n">
        <v>1477</v>
      </c>
      <c r="B1481" s="2" t="n">
        <v>4.719318</v>
      </c>
      <c r="C1481" s="2" t="n">
        <v>5.519299</v>
      </c>
      <c r="D1481" s="2" t="n">
        <v>4.203796</v>
      </c>
      <c r="E1481" s="2" t="n">
        <v>4.405426</v>
      </c>
    </row>
    <row r="1482" customFormat="false" ht="12.75" hidden="false" customHeight="false" outlineLevel="0" collapsed="false">
      <c r="A1482" s="2" t="n">
        <v>1478</v>
      </c>
      <c r="B1482" s="2" t="n">
        <v>4.719318</v>
      </c>
      <c r="C1482" s="2" t="n">
        <v>5.519299</v>
      </c>
      <c r="D1482" s="2" t="n">
        <v>4.211426</v>
      </c>
      <c r="E1482" s="2" t="n">
        <v>4.401611</v>
      </c>
    </row>
    <row r="1483" customFormat="false" ht="12.75" hidden="false" customHeight="false" outlineLevel="0" collapsed="false">
      <c r="A1483" s="2" t="n">
        <v>1479</v>
      </c>
      <c r="B1483" s="2" t="n">
        <v>4.723132</v>
      </c>
      <c r="C1483" s="2" t="n">
        <v>5.519299</v>
      </c>
      <c r="D1483" s="2" t="n">
        <v>4.207611</v>
      </c>
      <c r="E1483" s="2" t="n">
        <v>4.405426</v>
      </c>
    </row>
    <row r="1484" customFormat="false" ht="12.75" hidden="false" customHeight="false" outlineLevel="0" collapsed="false">
      <c r="A1484" s="2" t="n">
        <v>1480</v>
      </c>
      <c r="B1484" s="2" t="n">
        <v>4.719318</v>
      </c>
      <c r="C1484" s="2" t="n">
        <v>5.523114</v>
      </c>
      <c r="D1484" s="2" t="n">
        <v>4.211426</v>
      </c>
      <c r="E1484" s="2" t="n">
        <v>4.405426</v>
      </c>
    </row>
    <row r="1485" customFormat="false" ht="12.75" hidden="false" customHeight="false" outlineLevel="0" collapsed="false">
      <c r="A1485" s="2" t="n">
        <v>1481</v>
      </c>
      <c r="B1485" s="2" t="n">
        <v>4.723132</v>
      </c>
      <c r="C1485" s="2" t="n">
        <v>5.519299</v>
      </c>
      <c r="D1485" s="2" t="n">
        <v>4.21524</v>
      </c>
      <c r="E1485" s="2" t="n">
        <v>4.409241</v>
      </c>
    </row>
    <row r="1486" customFormat="false" ht="12.75" hidden="false" customHeight="false" outlineLevel="0" collapsed="false">
      <c r="A1486" s="2" t="n">
        <v>1482</v>
      </c>
      <c r="B1486" s="2" t="n">
        <v>4.715503</v>
      </c>
      <c r="C1486" s="2" t="n">
        <v>5.523114</v>
      </c>
      <c r="D1486" s="2" t="n">
        <v>4.199982</v>
      </c>
      <c r="E1486" s="2" t="n">
        <v>4.401611</v>
      </c>
    </row>
    <row r="1487" customFormat="false" ht="12.75" hidden="false" customHeight="false" outlineLevel="0" collapsed="false">
      <c r="A1487" s="2" t="n">
        <v>1483</v>
      </c>
      <c r="B1487" s="2" t="n">
        <v>4.719318</v>
      </c>
      <c r="C1487" s="2" t="n">
        <v>5.523114</v>
      </c>
      <c r="D1487" s="2" t="n">
        <v>4.211426</v>
      </c>
      <c r="E1487" s="2" t="n">
        <v>4.401611</v>
      </c>
    </row>
    <row r="1488" customFormat="false" ht="12.75" hidden="false" customHeight="false" outlineLevel="0" collapsed="false">
      <c r="A1488" s="2" t="n">
        <v>1484</v>
      </c>
      <c r="B1488" s="2" t="n">
        <v>4.719318</v>
      </c>
      <c r="C1488" s="2" t="n">
        <v>5.523114</v>
      </c>
      <c r="D1488" s="2" t="n">
        <v>4.203796</v>
      </c>
      <c r="E1488" s="2" t="n">
        <v>4.401611</v>
      </c>
    </row>
    <row r="1489" customFormat="false" ht="12.75" hidden="false" customHeight="false" outlineLevel="0" collapsed="false">
      <c r="A1489" s="2" t="n">
        <v>1485</v>
      </c>
      <c r="B1489" s="2" t="n">
        <v>4.715503</v>
      </c>
      <c r="C1489" s="2" t="n">
        <v>5.523114</v>
      </c>
      <c r="D1489" s="2" t="n">
        <v>4.199982</v>
      </c>
      <c r="E1489" s="2" t="n">
        <v>4.397797</v>
      </c>
    </row>
    <row r="1490" customFormat="false" ht="12.75" hidden="false" customHeight="false" outlineLevel="0" collapsed="false">
      <c r="A1490" s="2" t="n">
        <v>1486</v>
      </c>
      <c r="B1490" s="2" t="n">
        <v>4.711688</v>
      </c>
      <c r="C1490" s="2" t="n">
        <v>5.526929</v>
      </c>
      <c r="D1490" s="2" t="n">
        <v>4.203796</v>
      </c>
      <c r="E1490" s="2" t="n">
        <v>4.393982</v>
      </c>
    </row>
    <row r="1491" customFormat="false" ht="12.75" hidden="false" customHeight="false" outlineLevel="0" collapsed="false">
      <c r="A1491" s="2" t="n">
        <v>1487</v>
      </c>
      <c r="B1491" s="2" t="n">
        <v>4.719318</v>
      </c>
      <c r="C1491" s="2" t="n">
        <v>5.523114</v>
      </c>
      <c r="D1491" s="2" t="n">
        <v>4.196167</v>
      </c>
      <c r="E1491" s="2" t="n">
        <v>4.397797</v>
      </c>
    </row>
    <row r="1492" customFormat="false" ht="12.75" hidden="false" customHeight="false" outlineLevel="0" collapsed="false">
      <c r="A1492" s="2" t="n">
        <v>1488</v>
      </c>
      <c r="B1492" s="2" t="n">
        <v>4.719318</v>
      </c>
      <c r="C1492" s="2" t="n">
        <v>5.523114</v>
      </c>
      <c r="D1492" s="2" t="n">
        <v>4.199982</v>
      </c>
      <c r="E1492" s="2" t="n">
        <v>4.397797</v>
      </c>
    </row>
    <row r="1493" customFormat="false" ht="12.75" hidden="false" customHeight="false" outlineLevel="0" collapsed="false">
      <c r="A1493" s="2" t="n">
        <v>1489</v>
      </c>
      <c r="B1493" s="2" t="n">
        <v>4.715503</v>
      </c>
      <c r="C1493" s="2" t="n">
        <v>5.526929</v>
      </c>
      <c r="D1493" s="2" t="n">
        <v>4.207611</v>
      </c>
      <c r="E1493" s="2" t="n">
        <v>4.413055</v>
      </c>
    </row>
    <row r="1494" customFormat="false" ht="12.75" hidden="false" customHeight="false" outlineLevel="0" collapsed="false">
      <c r="A1494" s="2" t="n">
        <v>1490</v>
      </c>
      <c r="B1494" s="2" t="n">
        <v>4.711688</v>
      </c>
      <c r="C1494" s="2" t="n">
        <v>5.534558</v>
      </c>
      <c r="D1494" s="2" t="n">
        <v>4.203796</v>
      </c>
      <c r="E1494" s="2" t="n">
        <v>4.413055</v>
      </c>
    </row>
    <row r="1495" customFormat="false" ht="12.75" hidden="false" customHeight="false" outlineLevel="0" collapsed="false">
      <c r="A1495" s="2" t="n">
        <v>1491</v>
      </c>
      <c r="B1495" s="2" t="n">
        <v>4.723132</v>
      </c>
      <c r="C1495" s="2" t="n">
        <v>5.530743</v>
      </c>
      <c r="D1495" s="2" t="n">
        <v>4.196167</v>
      </c>
      <c r="E1495" s="2" t="n">
        <v>4.409241</v>
      </c>
    </row>
    <row r="1496" customFormat="false" ht="12.75" hidden="false" customHeight="false" outlineLevel="0" collapsed="false">
      <c r="A1496" s="2" t="n">
        <v>1492</v>
      </c>
      <c r="B1496" s="2" t="n">
        <v>4.719318</v>
      </c>
      <c r="C1496" s="2" t="n">
        <v>5.526929</v>
      </c>
      <c r="D1496" s="2" t="n">
        <v>4.203796</v>
      </c>
      <c r="E1496" s="2" t="n">
        <v>4.41687</v>
      </c>
    </row>
    <row r="1497" customFormat="false" ht="12.75" hidden="false" customHeight="false" outlineLevel="0" collapsed="false">
      <c r="A1497" s="2" t="n">
        <v>1493</v>
      </c>
      <c r="B1497" s="2" t="n">
        <v>4.711688</v>
      </c>
      <c r="C1497" s="2" t="n">
        <v>5.526929</v>
      </c>
      <c r="D1497" s="2" t="n">
        <v>4.207611</v>
      </c>
      <c r="E1497" s="2" t="n">
        <v>4.401611</v>
      </c>
    </row>
    <row r="1498" customFormat="false" ht="12.75" hidden="false" customHeight="false" outlineLevel="0" collapsed="false">
      <c r="A1498" s="2" t="n">
        <v>1494</v>
      </c>
      <c r="B1498" s="2" t="n">
        <v>4.723132</v>
      </c>
      <c r="C1498" s="2" t="n">
        <v>5.530743</v>
      </c>
      <c r="D1498" s="2" t="n">
        <v>4.203796</v>
      </c>
      <c r="E1498" s="2" t="n">
        <v>4.405426</v>
      </c>
    </row>
    <row r="1499" customFormat="false" ht="12.75" hidden="false" customHeight="false" outlineLevel="0" collapsed="false">
      <c r="A1499" s="2" t="n">
        <v>1495</v>
      </c>
      <c r="B1499" s="2" t="n">
        <v>4.719318</v>
      </c>
      <c r="C1499" s="2" t="n">
        <v>5.534558</v>
      </c>
      <c r="D1499" s="2" t="n">
        <v>4.199982</v>
      </c>
      <c r="E1499" s="2" t="n">
        <v>4.409241</v>
      </c>
    </row>
    <row r="1500" customFormat="false" ht="12.75" hidden="false" customHeight="false" outlineLevel="0" collapsed="false">
      <c r="A1500" s="2" t="n">
        <v>1496</v>
      </c>
      <c r="B1500" s="2" t="n">
        <v>4.715503</v>
      </c>
      <c r="C1500" s="2" t="n">
        <v>5.530743</v>
      </c>
      <c r="D1500" s="2" t="n">
        <v>4.188538</v>
      </c>
      <c r="E1500" s="2" t="n">
        <v>4.397797</v>
      </c>
    </row>
    <row r="1501" customFormat="false" ht="12.75" hidden="false" customHeight="false" outlineLevel="0" collapsed="false">
      <c r="A1501" s="2" t="n">
        <v>1497</v>
      </c>
      <c r="B1501" s="2" t="n">
        <v>4.723132</v>
      </c>
      <c r="C1501" s="2" t="n">
        <v>5.526929</v>
      </c>
      <c r="D1501" s="2" t="n">
        <v>4.199982</v>
      </c>
      <c r="E1501" s="2" t="n">
        <v>4.397797</v>
      </c>
    </row>
    <row r="1502" customFormat="false" ht="12.75" hidden="false" customHeight="false" outlineLevel="0" collapsed="false">
      <c r="A1502" s="2" t="n">
        <v>1498</v>
      </c>
      <c r="B1502" s="2" t="n">
        <v>4.715503</v>
      </c>
      <c r="C1502" s="2" t="n">
        <v>5.519299</v>
      </c>
      <c r="D1502" s="2" t="n">
        <v>4.196167</v>
      </c>
      <c r="E1502" s="2" t="n">
        <v>4.393982</v>
      </c>
    </row>
    <row r="1503" customFormat="false" ht="12.75" hidden="false" customHeight="false" outlineLevel="0" collapsed="false">
      <c r="A1503" s="2" t="n">
        <v>1499</v>
      </c>
      <c r="B1503" s="2" t="n">
        <v>4.723132</v>
      </c>
      <c r="C1503" s="2" t="n">
        <v>5.530743</v>
      </c>
      <c r="D1503" s="2" t="n">
        <v>4.199982</v>
      </c>
      <c r="E1503" s="2" t="n">
        <v>4.397797</v>
      </c>
    </row>
    <row r="1504" customFormat="false" ht="12.75" hidden="false" customHeight="false" outlineLevel="0" collapsed="false">
      <c r="A1504" s="2" t="n">
        <v>1500</v>
      </c>
      <c r="B1504" s="2" t="n">
        <v>4.723132</v>
      </c>
      <c r="C1504" s="2" t="n">
        <v>5.530743</v>
      </c>
      <c r="D1504" s="2" t="n">
        <v>4.199982</v>
      </c>
      <c r="E1504" s="2" t="n">
        <v>4.401611</v>
      </c>
    </row>
    <row r="1505" customFormat="false" ht="12.75" hidden="false" customHeight="false" outlineLevel="0" collapsed="false">
      <c r="A1505" s="2" t="n">
        <v>1501</v>
      </c>
      <c r="B1505" s="2" t="n">
        <v>4.723132</v>
      </c>
      <c r="C1505" s="2" t="n">
        <v>5.534558</v>
      </c>
      <c r="D1505" s="2" t="n">
        <v>4.196167</v>
      </c>
      <c r="E1505" s="2" t="n">
        <v>4.401611</v>
      </c>
    </row>
    <row r="1506" customFormat="false" ht="12.75" hidden="false" customHeight="false" outlineLevel="0" collapsed="false">
      <c r="A1506" s="2" t="n">
        <v>1502</v>
      </c>
      <c r="B1506" s="2" t="n">
        <v>4.719318</v>
      </c>
      <c r="C1506" s="2" t="n">
        <v>5.538373</v>
      </c>
      <c r="D1506" s="2" t="n">
        <v>4.203796</v>
      </c>
      <c r="E1506" s="2" t="n">
        <v>4.397797</v>
      </c>
    </row>
    <row r="1507" customFormat="false" ht="12.75" hidden="false" customHeight="false" outlineLevel="0" collapsed="false">
      <c r="A1507" s="2" t="n">
        <v>1503</v>
      </c>
      <c r="B1507" s="2" t="n">
        <v>4.715503</v>
      </c>
      <c r="C1507" s="2" t="n">
        <v>5.534558</v>
      </c>
      <c r="D1507" s="2" t="n">
        <v>4.196167</v>
      </c>
      <c r="E1507" s="2" t="n">
        <v>4.397797</v>
      </c>
    </row>
    <row r="1508" customFormat="false" ht="12.75" hidden="false" customHeight="false" outlineLevel="0" collapsed="false">
      <c r="A1508" s="2" t="n">
        <v>1504</v>
      </c>
      <c r="B1508" s="2" t="n">
        <v>4.723132</v>
      </c>
      <c r="C1508" s="2" t="n">
        <v>5.526929</v>
      </c>
      <c r="D1508" s="2" t="n">
        <v>4.219055</v>
      </c>
      <c r="E1508" s="2" t="n">
        <v>4.397797</v>
      </c>
    </row>
    <row r="1509" customFormat="false" ht="12.75" hidden="false" customHeight="false" outlineLevel="0" collapsed="false">
      <c r="A1509" s="2" t="n">
        <v>1505</v>
      </c>
      <c r="B1509" s="2" t="n">
        <v>4.723132</v>
      </c>
      <c r="C1509" s="2" t="n">
        <v>5.534558</v>
      </c>
      <c r="D1509" s="2" t="n">
        <v>4.219055</v>
      </c>
      <c r="E1509" s="2" t="n">
        <v>4.390167</v>
      </c>
    </row>
    <row r="1510" customFormat="false" ht="12.75" hidden="false" customHeight="false" outlineLevel="0" collapsed="false">
      <c r="A1510" s="2" t="n">
        <v>1506</v>
      </c>
      <c r="B1510" s="2" t="n">
        <v>4.723132</v>
      </c>
      <c r="C1510" s="2" t="n">
        <v>5.534558</v>
      </c>
      <c r="D1510" s="2" t="n">
        <v>4.219055</v>
      </c>
      <c r="E1510" s="2" t="n">
        <v>4.393982</v>
      </c>
    </row>
    <row r="1511" customFormat="false" ht="12.75" hidden="false" customHeight="false" outlineLevel="0" collapsed="false">
      <c r="A1511" s="2" t="n">
        <v>1507</v>
      </c>
      <c r="B1511" s="2" t="n">
        <v>4.715503</v>
      </c>
      <c r="C1511" s="2" t="n">
        <v>5.530743</v>
      </c>
      <c r="D1511" s="2" t="n">
        <v>4.211426</v>
      </c>
      <c r="E1511" s="2" t="n">
        <v>4.382538</v>
      </c>
    </row>
    <row r="1512" customFormat="false" ht="12.75" hidden="false" customHeight="false" outlineLevel="0" collapsed="false">
      <c r="A1512" s="2" t="n">
        <v>1508</v>
      </c>
      <c r="B1512" s="2" t="n">
        <v>4.723132</v>
      </c>
      <c r="C1512" s="2" t="n">
        <v>5.530743</v>
      </c>
      <c r="D1512" s="2" t="n">
        <v>4.199982</v>
      </c>
      <c r="E1512" s="2" t="n">
        <v>4.378723</v>
      </c>
    </row>
    <row r="1513" customFormat="false" ht="12.75" hidden="false" customHeight="false" outlineLevel="0" collapsed="false">
      <c r="A1513" s="2" t="n">
        <v>1509</v>
      </c>
      <c r="B1513" s="2" t="n">
        <v>4.730762</v>
      </c>
      <c r="C1513" s="2" t="n">
        <v>5.530743</v>
      </c>
      <c r="D1513" s="2" t="n">
        <v>4.203796</v>
      </c>
      <c r="E1513" s="2" t="n">
        <v>4.386353</v>
      </c>
    </row>
    <row r="1514" customFormat="false" ht="12.75" hidden="false" customHeight="false" outlineLevel="0" collapsed="false">
      <c r="A1514" s="2" t="n">
        <v>1510</v>
      </c>
      <c r="B1514" s="2" t="n">
        <v>4.734576</v>
      </c>
      <c r="C1514" s="2" t="n">
        <v>5.530743</v>
      </c>
      <c r="D1514" s="2" t="n">
        <v>4.199982</v>
      </c>
      <c r="E1514" s="2" t="n">
        <v>4.3939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96</v>
      </c>
    </row>
    <row r="2" customFormat="false" ht="12.75" hidden="false" customHeight="false" outlineLevel="0" collapsed="false">
      <c r="A2" s="1" t="s">
        <v>197</v>
      </c>
    </row>
    <row r="3" customFormat="false" ht="12.75" hidden="false" customHeight="false" outlineLevel="0" collapsed="false">
      <c r="C3" s="2" t="s">
        <v>198</v>
      </c>
    </row>
    <row r="4" customFormat="false" ht="12.75" hidden="false" customHeight="false" outlineLevel="0" collapsed="false">
      <c r="A4" s="2" t="s">
        <v>11</v>
      </c>
      <c r="C4" s="2" t="s">
        <v>199</v>
      </c>
      <c r="H4" s="2" t="s">
        <v>200</v>
      </c>
      <c r="M4" s="2" t="s">
        <v>201</v>
      </c>
      <c r="R4" s="2" t="s">
        <v>202</v>
      </c>
      <c r="W4" s="2" t="s">
        <v>203</v>
      </c>
      <c r="AB4" s="2" t="s">
        <v>204</v>
      </c>
    </row>
    <row r="5" customFormat="false" ht="12.75" hidden="false" customHeight="false" outlineLevel="0" collapsed="false">
      <c r="A5" s="2" t="s">
        <v>67</v>
      </c>
      <c r="C5" s="2" t="s">
        <v>152</v>
      </c>
      <c r="D5" s="2" t="s">
        <v>153</v>
      </c>
      <c r="E5" s="2" t="s">
        <v>12</v>
      </c>
      <c r="F5" s="2" t="s">
        <v>13</v>
      </c>
      <c r="H5" s="2" t="s">
        <v>152</v>
      </c>
      <c r="I5" s="2" t="s">
        <v>153</v>
      </c>
      <c r="J5" s="2" t="s">
        <v>12</v>
      </c>
      <c r="K5" s="2" t="s">
        <v>13</v>
      </c>
      <c r="M5" s="2" t="s">
        <v>152</v>
      </c>
      <c r="N5" s="2" t="s">
        <v>153</v>
      </c>
      <c r="O5" s="2" t="s">
        <v>12</v>
      </c>
      <c r="P5" s="2" t="s">
        <v>13</v>
      </c>
      <c r="R5" s="2" t="s">
        <v>152</v>
      </c>
      <c r="S5" s="2" t="s">
        <v>153</v>
      </c>
      <c r="T5" s="2" t="s">
        <v>12</v>
      </c>
      <c r="U5" s="2" t="s">
        <v>13</v>
      </c>
      <c r="W5" s="2" t="s">
        <v>152</v>
      </c>
      <c r="X5" s="2" t="s">
        <v>153</v>
      </c>
      <c r="Y5" s="2" t="s">
        <v>12</v>
      </c>
      <c r="Z5" s="2" t="s">
        <v>13</v>
      </c>
      <c r="AB5" s="2" t="s">
        <v>152</v>
      </c>
      <c r="AC5" s="2" t="s">
        <v>153</v>
      </c>
      <c r="AD5" s="2" t="s">
        <v>12</v>
      </c>
      <c r="AE5" s="2" t="s">
        <v>13</v>
      </c>
    </row>
    <row r="6" customFormat="false" ht="12.75" hidden="false" customHeight="false" outlineLevel="0" collapsed="false">
      <c r="C6" s="2" t="n">
        <v>100</v>
      </c>
      <c r="D6" s="2" t="n">
        <v>100</v>
      </c>
      <c r="E6" s="2" t="n">
        <v>100</v>
      </c>
      <c r="F6" s="2" t="n">
        <v>100</v>
      </c>
      <c r="H6" s="2" t="n">
        <v>55.239847040031</v>
      </c>
      <c r="I6" s="2" t="n">
        <v>27.8531406664701</v>
      </c>
      <c r="J6" s="2" t="n">
        <v>107.916666666667</v>
      </c>
      <c r="K6" s="2" t="n">
        <v>85.0881881346873</v>
      </c>
      <c r="M6" s="2" t="n">
        <v>9.35669683915001</v>
      </c>
      <c r="N6" s="2" t="n">
        <v>4.58566794455913</v>
      </c>
      <c r="O6" s="2" t="n">
        <v>97.5815217391304</v>
      </c>
      <c r="P6" s="2" t="n">
        <v>135.774095848922</v>
      </c>
      <c r="R6" s="2" t="n">
        <v>1.38922503509366</v>
      </c>
      <c r="S6" s="2" t="n">
        <v>3.42081981716308</v>
      </c>
      <c r="T6" s="2" t="n">
        <v>73.8677536231884</v>
      </c>
      <c r="U6" s="2" t="n">
        <v>73.4069236291864</v>
      </c>
      <c r="W6" s="2" t="n">
        <v>0.692192264872453</v>
      </c>
      <c r="X6" s="2" t="n">
        <v>4.12857564140372</v>
      </c>
      <c r="Y6" s="2" t="n">
        <v>61.9746376811594</v>
      </c>
      <c r="Z6" s="2" t="n">
        <v>54.9973276322822</v>
      </c>
      <c r="AB6" s="2" t="n">
        <v>0.769640350452587</v>
      </c>
      <c r="AC6" s="2" t="n">
        <v>3.98112651135358</v>
      </c>
      <c r="AD6" s="2" t="n">
        <v>60.9510869565217</v>
      </c>
      <c r="AE6" s="2" t="n">
        <v>59.119919544109</v>
      </c>
    </row>
    <row r="7" customFormat="false" ht="12.75" hidden="false" customHeight="false" outlineLevel="0" collapsed="false">
      <c r="C7" s="2" t="n">
        <v>96.2873323975023</v>
      </c>
      <c r="D7" s="2" t="n">
        <v>96.0188734886464</v>
      </c>
      <c r="E7" s="2" t="n">
        <v>92.0652173913043</v>
      </c>
      <c r="F7" s="2" t="n">
        <v>87.2260823089257</v>
      </c>
      <c r="H7" s="2" t="n">
        <v>55.3608596737499</v>
      </c>
      <c r="I7" s="2" t="n">
        <v>23.1347685048658</v>
      </c>
      <c r="J7" s="2" t="n">
        <v>90.8786231884058</v>
      </c>
      <c r="K7" s="2" t="n">
        <v>100.356315695706</v>
      </c>
      <c r="M7" s="2" t="n">
        <v>8.80971973474031</v>
      </c>
      <c r="N7" s="2" t="n">
        <v>4.7773518136243</v>
      </c>
      <c r="O7" s="2" t="n">
        <v>85.1721014492754</v>
      </c>
      <c r="P7" s="2" t="n">
        <v>121.521468020666</v>
      </c>
      <c r="R7" s="2" t="n">
        <v>1.27305290672346</v>
      </c>
      <c r="S7" s="2" t="n">
        <v>2.37393099380714</v>
      </c>
      <c r="T7" s="2" t="n">
        <v>69.9728260869565</v>
      </c>
      <c r="U7" s="2" t="n">
        <v>52.4211844648288</v>
      </c>
      <c r="W7" s="2" t="n">
        <v>1.27305290672346</v>
      </c>
      <c r="X7" s="2" t="n">
        <v>3.00796225302271</v>
      </c>
      <c r="Y7" s="2" t="n">
        <v>60.9057971014493</v>
      </c>
      <c r="Z7" s="2" t="n">
        <v>48.1560662747194</v>
      </c>
      <c r="AB7" s="2" t="n">
        <v>0.755118834406312</v>
      </c>
      <c r="AC7" s="2" t="n">
        <v>1.72515482158655</v>
      </c>
      <c r="AD7" s="2" t="n">
        <v>45.6340579710145</v>
      </c>
      <c r="AE7" s="2" t="n">
        <v>81.6675574559059</v>
      </c>
    </row>
    <row r="8" customFormat="false" ht="12.75" hidden="false" customHeight="false" outlineLevel="0" collapsed="false">
      <c r="A8" s="2" t="s">
        <v>53</v>
      </c>
      <c r="C8" s="2" t="n">
        <v>98.1436661987512</v>
      </c>
      <c r="D8" s="2" t="n">
        <v>98.0094367443232</v>
      </c>
      <c r="E8" s="2" t="n">
        <v>96.0326086956522</v>
      </c>
      <c r="F8" s="2" t="n">
        <v>93.6130411544629</v>
      </c>
      <c r="H8" s="2" t="n">
        <v>55.3003533568905</v>
      </c>
      <c r="I8" s="2" t="n">
        <v>25.4939545856679</v>
      </c>
      <c r="J8" s="2" t="n">
        <v>99.3976449275362</v>
      </c>
      <c r="K8" s="2" t="n">
        <v>92.7222519151969</v>
      </c>
      <c r="M8" s="2" t="n">
        <v>9.08320828694516</v>
      </c>
      <c r="N8" s="2" t="n">
        <v>4.68150987909171</v>
      </c>
      <c r="O8" s="2" t="n">
        <v>91.3768115942029</v>
      </c>
      <c r="P8" s="2" t="n">
        <v>128.647781934794</v>
      </c>
      <c r="R8" s="2" t="n">
        <v>1.33113897090856</v>
      </c>
      <c r="S8" s="2" t="n">
        <v>2.89737540548511</v>
      </c>
      <c r="T8" s="2" t="n">
        <v>71.9202898550725</v>
      </c>
      <c r="U8" s="2" t="n">
        <v>62.9140540470076</v>
      </c>
      <c r="W8" s="2" t="n">
        <v>0.982622585797957</v>
      </c>
      <c r="X8" s="2" t="n">
        <v>3.56826894721321</v>
      </c>
      <c r="Y8" s="2" t="n">
        <v>61.4402173913043</v>
      </c>
      <c r="Z8" s="2" t="n">
        <v>51.5766969535008</v>
      </c>
      <c r="AB8" s="2" t="n">
        <v>0.76237959242945</v>
      </c>
      <c r="AC8" s="2" t="n">
        <v>2.85314066647007</v>
      </c>
      <c r="AD8" s="2" t="n">
        <v>53.2925724637681</v>
      </c>
      <c r="AE8" s="2" t="n">
        <v>70.3937385000075</v>
      </c>
    </row>
    <row r="9" customFormat="false" ht="12.75" hidden="false" customHeight="false" outlineLevel="0" collapsed="false">
      <c r="A9" s="2" t="s">
        <v>4</v>
      </c>
      <c r="C9" s="2" t="n">
        <v>2.62525243801787</v>
      </c>
      <c r="D9" s="2" t="n">
        <v>2.81508155293956</v>
      </c>
      <c r="E9" s="2" t="n">
        <v>5.61073858985001</v>
      </c>
      <c r="F9" s="2" t="n">
        <v>9.03252382167766</v>
      </c>
      <c r="H9" s="2" t="n">
        <v>0.085568853911922</v>
      </c>
      <c r="I9" s="2" t="n">
        <v>3.33639295163223</v>
      </c>
      <c r="J9" s="2" t="n">
        <v>12.0477160816294</v>
      </c>
      <c r="K9" s="2" t="n">
        <v>10.7961965344179</v>
      </c>
      <c r="M9" s="2" t="n">
        <v>0.386771219681846</v>
      </c>
      <c r="N9" s="2" t="n">
        <v>0.135540963660077</v>
      </c>
      <c r="O9" s="2" t="n">
        <v>8.77478523755035</v>
      </c>
      <c r="P9" s="2" t="n">
        <v>10.0781297870875</v>
      </c>
      <c r="R9" s="2" t="n">
        <v>0.0821460997554438</v>
      </c>
      <c r="S9" s="2" t="n">
        <v>0.74026218614339</v>
      </c>
      <c r="T9" s="2" t="n">
        <v>2.75412967309949</v>
      </c>
      <c r="U9" s="2" t="n">
        <v>14.8391584713294</v>
      </c>
      <c r="W9" s="2" t="n">
        <v>0.410730498777219</v>
      </c>
      <c r="X9" s="2" t="n">
        <v>0.792393326012644</v>
      </c>
      <c r="Y9" s="2" t="n">
        <v>0.755784421921541</v>
      </c>
      <c r="Z9" s="2" t="n">
        <v>4.83750229780215</v>
      </c>
      <c r="AB9" s="2" t="n">
        <v>0.0102682624694305</v>
      </c>
      <c r="AC9" s="2" t="n">
        <v>1.59521287999914</v>
      </c>
      <c r="AD9" s="2" t="n">
        <v>10.8307750632831</v>
      </c>
      <c r="AE9" s="2" t="n">
        <v>15.9435876671704</v>
      </c>
    </row>
    <row r="10" customFormat="false" ht="12.75" hidden="false" customHeight="false" outlineLevel="0" collapsed="false">
      <c r="A10" s="2" t="s">
        <v>18</v>
      </c>
      <c r="H10" s="2" t="n">
        <v>0.0018740666156123</v>
      </c>
      <c r="I10" s="2" t="n">
        <v>0.00180703454800857</v>
      </c>
      <c r="J10" s="2" t="n">
        <v>0.754547728496138</v>
      </c>
      <c r="K10" s="2" t="n">
        <v>0.936843762354689</v>
      </c>
      <c r="M10" s="2" t="n">
        <v>0.000443587097860627</v>
      </c>
      <c r="N10" s="2" t="n">
        <v>0.000455656375751055</v>
      </c>
      <c r="O10" s="2" t="n">
        <v>0.591900744336258</v>
      </c>
      <c r="P10" s="2" t="n">
        <v>0.0671780047884056</v>
      </c>
      <c r="R10" s="2" t="n">
        <v>0.000367819187623213</v>
      </c>
      <c r="S10" s="2" t="n">
        <v>0.000467965985611035</v>
      </c>
      <c r="T10" s="2" t="n">
        <v>0.0319924479082052</v>
      </c>
      <c r="U10" s="2" t="n">
        <v>0.129685249851452</v>
      </c>
      <c r="W10" s="2" t="n">
        <v>0.000373754824969552</v>
      </c>
      <c r="X10" s="2" t="n">
        <v>0.000479106226575824</v>
      </c>
      <c r="Y10" s="2" t="n">
        <v>0.0131292361193906</v>
      </c>
      <c r="Z10" s="2" t="n">
        <v>0.0284455883737957</v>
      </c>
      <c r="AB10" s="2" t="n">
        <v>0.000363187696034862</v>
      </c>
      <c r="AC10" s="2" t="n">
        <v>0.000577616835368163</v>
      </c>
      <c r="AD10" s="2" t="n">
        <v>0.0383949759818721</v>
      </c>
      <c r="AE10" s="2" t="n">
        <v>0.2150086363063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P30" activeCellId="0" sqref="P3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05</v>
      </c>
      <c r="B1" s="1"/>
    </row>
    <row r="2" customFormat="false" ht="12.75" hidden="false" customHeight="false" outlineLevel="0" collapsed="false">
      <c r="A2" s="1" t="s">
        <v>206</v>
      </c>
      <c r="B2" s="1"/>
    </row>
    <row r="3" customFormat="false" ht="12.75" hidden="false" customHeight="false" outlineLevel="0" collapsed="false">
      <c r="A3" s="2" t="s">
        <v>207</v>
      </c>
    </row>
    <row r="4" customFormat="false" ht="12.75" hidden="false" customHeight="false" outlineLevel="0" collapsed="false">
      <c r="A4" s="2" t="s">
        <v>67</v>
      </c>
      <c r="C4" s="2" t="s">
        <v>72</v>
      </c>
      <c r="D4" s="2" t="s">
        <v>62</v>
      </c>
      <c r="E4" s="2" t="s">
        <v>118</v>
      </c>
    </row>
    <row r="5" customFormat="false" ht="12.75" hidden="false" customHeight="false" outlineLevel="0" collapsed="false">
      <c r="A5" s="2" t="s">
        <v>3</v>
      </c>
      <c r="C5" s="19" t="n">
        <v>97</v>
      </c>
      <c r="D5" s="2" t="n">
        <v>83.5</v>
      </c>
      <c r="E5" s="19" t="n">
        <v>14</v>
      </c>
    </row>
    <row r="6" customFormat="false" ht="12.75" hidden="false" customHeight="false" outlineLevel="0" collapsed="false">
      <c r="A6" s="2" t="s">
        <v>4</v>
      </c>
      <c r="C6" s="2" t="n">
        <v>4.24264068711929</v>
      </c>
      <c r="D6" s="2" t="n">
        <v>19.0918830920368</v>
      </c>
      <c r="E6" s="2" t="n">
        <v>1.4142135623731</v>
      </c>
    </row>
    <row r="7" customFormat="false" ht="12.75" hidden="false" customHeight="false" outlineLevel="0" collapsed="false">
      <c r="A7" s="2" t="s">
        <v>42</v>
      </c>
      <c r="D7" s="2" t="n">
        <v>0.431925037261989</v>
      </c>
      <c r="E7" s="2" t="n">
        <v>0.00144843644957144</v>
      </c>
    </row>
    <row r="9" customFormat="false" ht="12.7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customFormat="false" ht="12.75" hidden="false" customHeight="false" outlineLevel="0" collapsed="false">
      <c r="H10" s="4"/>
    </row>
    <row r="11" customFormat="false" ht="12.75" hidden="false" customHeight="false" outlineLevel="0" collapsed="false">
      <c r="A11" s="1" t="s">
        <v>208</v>
      </c>
      <c r="I11" s="4"/>
      <c r="J11" s="4"/>
      <c r="K11" s="4"/>
      <c r="L11" s="4"/>
      <c r="M11" s="4"/>
      <c r="N11" s="4"/>
    </row>
    <row r="12" customFormat="false" ht="12.75" hidden="false" customHeight="false" outlineLevel="0" collapsed="false">
      <c r="A12" s="2" t="s">
        <v>209</v>
      </c>
      <c r="I12" s="4"/>
      <c r="J12" s="4"/>
      <c r="K12" s="4"/>
      <c r="L12" s="4"/>
      <c r="M12" s="4"/>
      <c r="N12" s="4"/>
    </row>
    <row r="13" customFormat="false" ht="12.75" hidden="false" customHeight="false" outlineLevel="0" collapsed="false">
      <c r="A13" s="2" t="s">
        <v>210</v>
      </c>
      <c r="B13" s="2" t="s">
        <v>72</v>
      </c>
      <c r="D13" s="2" t="s">
        <v>62</v>
      </c>
      <c r="I13" s="4"/>
      <c r="J13" s="4"/>
      <c r="K13" s="4"/>
      <c r="L13" s="4"/>
      <c r="M13" s="4"/>
      <c r="N13" s="4"/>
    </row>
    <row r="14" customFormat="false" ht="12.75" hidden="false" customHeight="false" outlineLevel="0" collapsed="false">
      <c r="B14" s="2" t="s">
        <v>3</v>
      </c>
      <c r="C14" s="2" t="s">
        <v>4</v>
      </c>
      <c r="D14" s="2" t="s">
        <v>3</v>
      </c>
      <c r="E14" s="2" t="s">
        <v>4</v>
      </c>
    </row>
    <row r="15" customFormat="false" ht="12.75" hidden="false" customHeight="false" outlineLevel="0" collapsed="false">
      <c r="A15" s="2" t="n">
        <v>0</v>
      </c>
      <c r="B15" s="2" t="n">
        <v>94.10403</v>
      </c>
      <c r="C15" s="2" t="n">
        <v>8.338164</v>
      </c>
      <c r="D15" s="2" t="n">
        <v>96.84602</v>
      </c>
      <c r="E15" s="2" t="n">
        <v>4.460392</v>
      </c>
    </row>
    <row r="16" customFormat="false" ht="12.75" hidden="false" customHeight="false" outlineLevel="0" collapsed="false">
      <c r="A16" s="2" t="n">
        <v>4</v>
      </c>
      <c r="B16" s="2" t="n">
        <v>62.18501</v>
      </c>
      <c r="C16" s="2" t="n">
        <v>2.307273</v>
      </c>
      <c r="D16" s="2" t="n">
        <v>75.18212</v>
      </c>
      <c r="E16" s="2" t="n">
        <v>0.6790098</v>
      </c>
    </row>
    <row r="17" customFormat="false" ht="12.75" hidden="false" customHeight="false" outlineLevel="0" collapsed="false">
      <c r="A17" s="2" t="n">
        <v>8</v>
      </c>
      <c r="B17" s="2" t="n">
        <v>78.35989</v>
      </c>
      <c r="C17" s="2" t="n">
        <v>10.60736</v>
      </c>
      <c r="D17" s="2" t="n">
        <v>79.06457</v>
      </c>
      <c r="E17" s="2" t="n">
        <v>12.36266</v>
      </c>
    </row>
    <row r="18" customFormat="false" ht="12.75" hidden="false" customHeight="false" outlineLevel="0" collapsed="false">
      <c r="A18" s="2" t="n">
        <v>12</v>
      </c>
      <c r="B18" s="2" t="n">
        <v>65.35915</v>
      </c>
      <c r="C18" s="2" t="n">
        <v>4.420369</v>
      </c>
      <c r="D18" s="2" t="n">
        <v>71.36176</v>
      </c>
      <c r="E18" s="2" t="n">
        <v>3.658458</v>
      </c>
    </row>
    <row r="19" customFormat="false" ht="12.75" hidden="false" customHeight="false" outlineLevel="0" collapsed="false">
      <c r="A19" s="2" t="n">
        <v>24</v>
      </c>
      <c r="B19" s="2" t="n">
        <v>13.70612</v>
      </c>
      <c r="C19" s="2" t="n">
        <v>4.032016</v>
      </c>
      <c r="D19" s="2" t="n">
        <v>18.77897</v>
      </c>
      <c r="E19" s="2" t="n">
        <v>0.0995101</v>
      </c>
    </row>
    <row r="21" customFormat="false" ht="12.75" hidden="false" customHeight="fals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3" customFormat="false" ht="12.75" hidden="false" customHeight="false" outlineLevel="0" collapsed="false">
      <c r="A23" s="1" t="s">
        <v>211</v>
      </c>
    </row>
    <row r="24" customFormat="false" ht="12.75" hidden="false" customHeight="false" outlineLevel="0" collapsed="false">
      <c r="A24" s="2" t="s">
        <v>212</v>
      </c>
    </row>
    <row r="25" customFormat="false" ht="12.75" hidden="false" customHeight="false" outlineLevel="0" collapsed="false">
      <c r="A25" s="2" t="s">
        <v>67</v>
      </c>
      <c r="C25" s="2" t="s">
        <v>72</v>
      </c>
      <c r="D25" s="2" t="s">
        <v>62</v>
      </c>
    </row>
    <row r="26" customFormat="false" ht="12.75" hidden="false" customHeight="false" outlineLevel="0" collapsed="false">
      <c r="A26" s="2" t="s">
        <v>3</v>
      </c>
      <c r="C26" s="2" t="n">
        <v>94.1040275683825</v>
      </c>
      <c r="D26" s="2" t="n">
        <v>62.9926771483954</v>
      </c>
    </row>
    <row r="27" customFormat="false" ht="12.75" hidden="false" customHeight="false" outlineLevel="0" collapsed="false">
      <c r="A27" s="2" t="s">
        <v>4</v>
      </c>
      <c r="C27" s="2" t="n">
        <v>8.3381641761712</v>
      </c>
      <c r="D27" s="2" t="n">
        <v>2.9012242475995</v>
      </c>
    </row>
    <row r="28" customFormat="false" ht="12.75" hidden="false" customHeight="false" outlineLevel="0" collapsed="false">
      <c r="A28" s="2" t="s">
        <v>42</v>
      </c>
      <c r="D28" s="2" t="n">
        <v>0.0379836398563387</v>
      </c>
    </row>
    <row r="30" customFormat="false" ht="12.7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2" customFormat="false" ht="12.75" hidden="false" customHeight="false" outlineLevel="0" collapsed="false">
      <c r="A32" s="1" t="s">
        <v>213</v>
      </c>
      <c r="C32" s="2" t="s">
        <v>214</v>
      </c>
    </row>
    <row r="33" customFormat="false" ht="12.75" hidden="false" customHeight="false" outlineLevel="0" collapsed="false">
      <c r="A33" s="2" t="s">
        <v>11</v>
      </c>
      <c r="C33" s="2" t="s">
        <v>65</v>
      </c>
      <c r="E33" s="2" t="s">
        <v>14</v>
      </c>
      <c r="G33" s="2" t="s">
        <v>66</v>
      </c>
      <c r="I33" s="2" t="s">
        <v>12</v>
      </c>
      <c r="K33" s="2" t="s">
        <v>13</v>
      </c>
    </row>
    <row r="34" customFormat="false" ht="12.75" hidden="false" customHeight="false" outlineLevel="0" collapsed="false">
      <c r="A34" s="2" t="s">
        <v>67</v>
      </c>
      <c r="C34" s="2" t="s">
        <v>68</v>
      </c>
      <c r="D34" s="2" t="s">
        <v>62</v>
      </c>
      <c r="E34" s="2" t="s">
        <v>68</v>
      </c>
      <c r="F34" s="2" t="s">
        <v>62</v>
      </c>
      <c r="G34" s="2" t="s">
        <v>68</v>
      </c>
      <c r="H34" s="2" t="s">
        <v>62</v>
      </c>
      <c r="I34" s="2" t="s">
        <v>68</v>
      </c>
      <c r="J34" s="2" t="s">
        <v>62</v>
      </c>
      <c r="K34" s="2" t="s">
        <v>68</v>
      </c>
      <c r="L34" s="2" t="s">
        <v>62</v>
      </c>
    </row>
    <row r="35" customFormat="false" ht="12.75" hidden="false" customHeight="false" outlineLevel="0" collapsed="false">
      <c r="C35" s="2" t="n">
        <v>98.7376014427412</v>
      </c>
      <c r="D35" s="2" t="n">
        <v>87.2294860234446</v>
      </c>
      <c r="E35" s="2" t="n">
        <v>74.2748815165877</v>
      </c>
      <c r="F35" s="2" t="n">
        <v>74.1706161137441</v>
      </c>
      <c r="G35" s="2" t="n">
        <v>86.0869565217391</v>
      </c>
      <c r="H35" s="2" t="n">
        <v>87.4527143208057</v>
      </c>
      <c r="I35" s="2" t="n">
        <v>100</v>
      </c>
      <c r="J35" s="2" t="n">
        <v>89.6572414310358</v>
      </c>
      <c r="K35" s="2" t="n">
        <v>100</v>
      </c>
      <c r="L35" s="2" t="n">
        <v>100.957144088989</v>
      </c>
    </row>
    <row r="36" customFormat="false" ht="12.75" hidden="false" customHeight="false" outlineLevel="0" collapsed="false">
      <c r="C36" s="2" t="n">
        <v>88.35342422712</v>
      </c>
      <c r="D36" s="2" t="n">
        <v>98.6023444544635</v>
      </c>
      <c r="E36" s="2" t="n">
        <v>82.1042654028436</v>
      </c>
      <c r="F36" s="2" t="n">
        <v>63.563981042654</v>
      </c>
      <c r="G36" s="2" t="n">
        <v>89.3785310734463</v>
      </c>
      <c r="H36" s="2" t="n">
        <v>80.2309014984033</v>
      </c>
      <c r="I36" s="2" t="n">
        <v>55.4788869721743</v>
      </c>
      <c r="J36" s="2" t="n">
        <v>63.7140928523213</v>
      </c>
      <c r="K36" s="2" t="n">
        <v>64.6805208243511</v>
      </c>
      <c r="L36" s="2" t="n">
        <v>73.7863240493231</v>
      </c>
    </row>
    <row r="37" customFormat="false" ht="12.75" hidden="false" customHeight="false" outlineLevel="0" collapsed="false">
      <c r="C37" s="2" t="n">
        <v>100</v>
      </c>
      <c r="D37" s="2" t="n">
        <v>123.557258791704</v>
      </c>
      <c r="E37" s="2" t="n">
        <v>100</v>
      </c>
      <c r="F37" s="2" t="n">
        <v>78.9289099526066</v>
      </c>
      <c r="G37" s="2" t="n">
        <v>100</v>
      </c>
      <c r="H37" s="2" t="n">
        <v>108.096290837632</v>
      </c>
      <c r="I37" s="2" t="n">
        <v>66.1141528538214</v>
      </c>
      <c r="J37" s="2" t="n">
        <v>67.9441986049651</v>
      </c>
      <c r="K37" s="2" t="n">
        <v>79.762007415711</v>
      </c>
      <c r="L37" s="2" t="n">
        <v>77.7873587996896</v>
      </c>
    </row>
    <row r="38" customFormat="false" ht="12.75" hidden="false" customHeight="false" outlineLevel="0" collapsed="false">
      <c r="A38" s="2" t="s">
        <v>3</v>
      </c>
      <c r="C38" s="2" t="n">
        <v>95.6970085566204</v>
      </c>
      <c r="D38" s="2" t="n">
        <v>103.129696423204</v>
      </c>
      <c r="E38" s="2" t="n">
        <v>85.4597156398104</v>
      </c>
      <c r="F38" s="2" t="n">
        <v>72.2211690363349</v>
      </c>
      <c r="G38" s="2" t="n">
        <v>91.8218291983952</v>
      </c>
      <c r="H38" s="2" t="n">
        <v>91.9266355522804</v>
      </c>
      <c r="I38" s="2" t="n">
        <v>73.8643466086652</v>
      </c>
      <c r="J38" s="2" t="n">
        <v>73.7718442961074</v>
      </c>
      <c r="K38" s="2" t="n">
        <v>81.4808427466874</v>
      </c>
      <c r="L38" s="2" t="n">
        <v>84.1769423126671</v>
      </c>
    </row>
    <row r="39" customFormat="false" ht="12.75" hidden="false" customHeight="false" outlineLevel="0" collapsed="false">
      <c r="A39" s="2" t="s">
        <v>4</v>
      </c>
      <c r="C39" s="2" t="n">
        <v>6.39097689189261</v>
      </c>
      <c r="D39" s="2" t="n">
        <v>18.5822349426064</v>
      </c>
      <c r="E39" s="2" t="n">
        <v>13.1867249522379</v>
      </c>
      <c r="F39" s="2" t="n">
        <v>7.86578146357301</v>
      </c>
      <c r="G39" s="2" t="n">
        <v>7.27120856546774</v>
      </c>
      <c r="H39" s="2" t="n">
        <v>14.461395477124</v>
      </c>
      <c r="I39" s="2" t="n">
        <v>23.2504086789313</v>
      </c>
      <c r="J39" s="2" t="n">
        <v>13.9187941385176</v>
      </c>
      <c r="K39" s="2" t="n">
        <v>17.7223643592223</v>
      </c>
      <c r="L39" s="2" t="n">
        <v>14.6691325070352</v>
      </c>
    </row>
    <row r="40" customFormat="false" ht="12.75" hidden="false" customHeight="false" outlineLevel="0" collapsed="false">
      <c r="A40" s="2" t="s">
        <v>17</v>
      </c>
      <c r="C40" s="2" t="n">
        <v>4.51910309866379</v>
      </c>
      <c r="D40" s="2" t="n">
        <v>13.1396243375186</v>
      </c>
      <c r="E40" s="2" t="n">
        <v>9.32442263536926</v>
      </c>
      <c r="F40" s="2" t="n">
        <v>5.56194741222392</v>
      </c>
      <c r="G40" s="2" t="n">
        <v>5.14152088406395</v>
      </c>
      <c r="H40" s="2" t="n">
        <v>10.2257508072948</v>
      </c>
      <c r="I40" s="2" t="n">
        <v>16.4405216422309</v>
      </c>
      <c r="J40" s="2" t="n">
        <v>9.84207372128536</v>
      </c>
      <c r="K40" s="2" t="n">
        <v>12.5316040170649</v>
      </c>
      <c r="L40" s="2" t="n">
        <v>10.3726430698486</v>
      </c>
    </row>
    <row r="41" customFormat="false" ht="12.75" hidden="false" customHeight="false" outlineLevel="0" collapsed="false">
      <c r="A41" s="2" t="s">
        <v>18</v>
      </c>
      <c r="D41" s="2" t="n">
        <v>0.548143494790303</v>
      </c>
      <c r="F41" s="2" t="n">
        <v>0.209637385953818</v>
      </c>
      <c r="H41" s="2" t="n">
        <v>0.99158904205607</v>
      </c>
      <c r="J41" s="2" t="n">
        <v>0.995565646462496</v>
      </c>
      <c r="L41" s="2" t="n">
        <v>0.8490555289019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18:01:48Z</dcterms:created>
  <dc:creator>Daniela  Martino Roth</dc:creator>
  <dc:description/>
  <dc:language>en-US</dc:language>
  <cp:lastModifiedBy>Daniela  Martino Roth</cp:lastModifiedBy>
  <dcterms:modified xsi:type="dcterms:W3CDTF">2014-09-22T22:02:07Z</dcterms:modified>
  <cp:revision>0</cp:revision>
  <dc:subject/>
  <dc:title/>
</cp:coreProperties>
</file>